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10" windowWidth="20115" windowHeight="7935" tabRatio="727"/>
  </bookViews>
  <sheets>
    <sheet name="Non-tumor tissue" sheetId="2" r:id="rId1"/>
    <sheet name="IDH status and MMP2 levels" sheetId="4" r:id="rId2"/>
    <sheet name="Grade II-IV analysis" sheetId="3" r:id="rId3"/>
    <sheet name="All grade survival analysis" sheetId="6" r:id="rId4"/>
    <sheet name="Glioblastoma analyses" sheetId="1" r:id="rId5"/>
  </sheets>
  <definedNames>
    <definedName name="_xlnm._FilterDatabase" localSheetId="3" hidden="1">'All grade survival analysis'!$A$1:$F$670</definedName>
    <definedName name="_xlnm._FilterDatabase" localSheetId="2" hidden="1">'Grade II-IV analysis'!$A$1:$E$651</definedName>
    <definedName name="_xlnm._FilterDatabase" localSheetId="1" hidden="1">'IDH status and MMP2 levels'!$A$1:$E$175</definedName>
  </definedNames>
  <calcPr calcId="145621"/>
</workbook>
</file>

<file path=xl/calcChain.xml><?xml version="1.0" encoding="utf-8"?>
<calcChain xmlns="http://schemas.openxmlformats.org/spreadsheetml/2006/main">
  <c r="K498" i="1" l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6352" uniqueCount="740">
  <si>
    <t>Histology</t>
  </si>
  <si>
    <t>TCGA.02.0003</t>
  </si>
  <si>
    <t>TCGA.02.0004</t>
  </si>
  <si>
    <t/>
  </si>
  <si>
    <t>TCGA.02.0009</t>
  </si>
  <si>
    <t>TCGA.02.0011</t>
  </si>
  <si>
    <t>TCGA.02.0015</t>
  </si>
  <si>
    <t>TCGA.02.0016</t>
  </si>
  <si>
    <t>TCGA.02.0023</t>
  </si>
  <si>
    <t>TCGA.02.0025</t>
  </si>
  <si>
    <t>TCGA.02.0026</t>
  </si>
  <si>
    <t>Mutant</t>
  </si>
  <si>
    <t>TCGA.02.0027</t>
  </si>
  <si>
    <t>TCGA.02.0033</t>
  </si>
  <si>
    <t>TCGA.02.0034</t>
  </si>
  <si>
    <t>TCGA.02.0038</t>
  </si>
  <si>
    <t>TCGA.02.0039</t>
  </si>
  <si>
    <t>TCGA.02.0046</t>
  </si>
  <si>
    <t>TCGA.02.0047</t>
  </si>
  <si>
    <t>TCGA.02.0048</t>
  </si>
  <si>
    <t>TCGA.02.0051</t>
  </si>
  <si>
    <t>TCGA.02.0052</t>
  </si>
  <si>
    <t>TCGA.02.0054</t>
  </si>
  <si>
    <t>TCGA.02.0059</t>
  </si>
  <si>
    <t>TCGA.02.0060</t>
  </si>
  <si>
    <t>TCGA.02.0064</t>
  </si>
  <si>
    <t>TCGA.02.0068</t>
  </si>
  <si>
    <t>TCGA.02.0069</t>
  </si>
  <si>
    <t>TCGA.02.0070</t>
  </si>
  <si>
    <t>TCGA.02.0071</t>
  </si>
  <si>
    <t>TCGA.02.0074</t>
  </si>
  <si>
    <t>TCGA.02.0075</t>
  </si>
  <si>
    <t>TCGA.02.0079</t>
  </si>
  <si>
    <t>TCGA.02.0084</t>
  </si>
  <si>
    <t>TCGA.02.0085</t>
  </si>
  <si>
    <t>TCGA.02.0086</t>
  </si>
  <si>
    <t>TCGA.02.0087</t>
  </si>
  <si>
    <t>TCGA.02.0104</t>
  </si>
  <si>
    <t>TCGA.02.0106</t>
  </si>
  <si>
    <t>TCGA.02.0111</t>
  </si>
  <si>
    <t>TCGA.02.0115</t>
  </si>
  <si>
    <t>TCGA.02.0258</t>
  </si>
  <si>
    <t>TCGA.02.0260</t>
  </si>
  <si>
    <t>TCGA.02.0266</t>
  </si>
  <si>
    <t>TCGA.02.0269</t>
  </si>
  <si>
    <t>TCGA.02.0271</t>
  </si>
  <si>
    <t>TCGA.02.0281</t>
  </si>
  <si>
    <t>TCGA.02.0285</t>
  </si>
  <si>
    <t>TCGA.02.0289</t>
  </si>
  <si>
    <t>TCGA.02.0290</t>
  </si>
  <si>
    <t>TCGA.02.0317</t>
  </si>
  <si>
    <t>TCGA.02.0321</t>
  </si>
  <si>
    <t>TCGA.02.0324</t>
  </si>
  <si>
    <t>TCGA.02.0325</t>
  </si>
  <si>
    <t>TCGA.02.0326</t>
  </si>
  <si>
    <t>TCGA.02.0330</t>
  </si>
  <si>
    <t>TCGA.02.0332</t>
  </si>
  <si>
    <t>TCGA.02.0333</t>
  </si>
  <si>
    <t>TCGA.02.0337</t>
  </si>
  <si>
    <t>TCGA.02.0338</t>
  </si>
  <si>
    <t>TCGA.02.0339</t>
  </si>
  <si>
    <t>TCGA.02.0422</t>
  </si>
  <si>
    <t>TCGA.02.0430</t>
  </si>
  <si>
    <t>TCGA.02.0432</t>
  </si>
  <si>
    <t>TCGA.02.0439</t>
  </si>
  <si>
    <t>TCGA.02.0440</t>
  </si>
  <si>
    <t>TCGA.02.0446</t>
  </si>
  <si>
    <t>TCGA.02.0451</t>
  </si>
  <si>
    <t>TCGA.02.0456</t>
  </si>
  <si>
    <t>TCGA.02.2466</t>
  </si>
  <si>
    <t>TCGA.02.2470</t>
  </si>
  <si>
    <t>TCGA.02.2483</t>
  </si>
  <si>
    <t>TCGA.02.2485</t>
  </si>
  <si>
    <t>TCGA.02.2486</t>
  </si>
  <si>
    <t>TCGA.06.0122</t>
  </si>
  <si>
    <t>TCGA.06.0124</t>
  </si>
  <si>
    <t>TCGA.06.0125</t>
  </si>
  <si>
    <t>TCGA.06.0126</t>
  </si>
  <si>
    <t>TCGA.06.0127</t>
  </si>
  <si>
    <t>TCGA.06.0128</t>
  </si>
  <si>
    <t>TCGA.06.0129</t>
  </si>
  <si>
    <t>TCGA.06.0130</t>
  </si>
  <si>
    <t>TCGA.06.0132</t>
  </si>
  <si>
    <t>TCGA.06.0133</t>
  </si>
  <si>
    <t>TCGA.06.0137</t>
  </si>
  <si>
    <t>TCGA.06.0138</t>
  </si>
  <si>
    <t>TCGA.06.0139</t>
  </si>
  <si>
    <t>TCGA.06.0141</t>
  </si>
  <si>
    <t>TCGA.06.0143</t>
  </si>
  <si>
    <t>TCGA.06.0145</t>
  </si>
  <si>
    <t>TCGA.06.0146</t>
  </si>
  <si>
    <t>TCGA.06.0147</t>
  </si>
  <si>
    <t>TCGA.06.0148</t>
  </si>
  <si>
    <t>TCGA.06.0149</t>
  </si>
  <si>
    <t>TCGA.06.0152</t>
  </si>
  <si>
    <t>TCGA.06.0154</t>
  </si>
  <si>
    <t>TCGA.06.0155</t>
  </si>
  <si>
    <t>TCGA.06.0156</t>
  </si>
  <si>
    <t>TCGA.06.0157</t>
  </si>
  <si>
    <t>TCGA.06.0158</t>
  </si>
  <si>
    <t>TCGA.06.0162</t>
  </si>
  <si>
    <t>TCGA.06.0164</t>
  </si>
  <si>
    <t>TCGA.06.0166</t>
  </si>
  <si>
    <t>TCGA.06.0168</t>
  </si>
  <si>
    <t>TCGA.06.0169</t>
  </si>
  <si>
    <t>TCGA.06.0171</t>
  </si>
  <si>
    <t>TCGA.06.0173</t>
  </si>
  <si>
    <t>TCGA.06.0174</t>
  </si>
  <si>
    <t>TCGA.06.0175</t>
  </si>
  <si>
    <t>TCGA.06.0176</t>
  </si>
  <si>
    <t>TCGA.06.0177</t>
  </si>
  <si>
    <t>TCGA.06.0178</t>
  </si>
  <si>
    <t>TCGA.06.0179</t>
  </si>
  <si>
    <t>TCGA.06.0182</t>
  </si>
  <si>
    <t>TCGA.06.0184</t>
  </si>
  <si>
    <t>TCGA.06.0185</t>
  </si>
  <si>
    <t>TCGA.06.0187</t>
  </si>
  <si>
    <t>TCGA.06.0188</t>
  </si>
  <si>
    <t>TCGA.06.0189</t>
  </si>
  <si>
    <t>TCGA.06.0190</t>
  </si>
  <si>
    <t>TCGA.06.0192</t>
  </si>
  <si>
    <t>TCGA.06.0194</t>
  </si>
  <si>
    <t>TCGA.06.0195</t>
  </si>
  <si>
    <t>TCGA.06.0197</t>
  </si>
  <si>
    <t>TCGA.06.0201</t>
  </si>
  <si>
    <t>TCGA.06.0206</t>
  </si>
  <si>
    <t>TCGA.06.0208</t>
  </si>
  <si>
    <t>TCGA.06.0210</t>
  </si>
  <si>
    <t>TCGA.06.0211</t>
  </si>
  <si>
    <t>TCGA.06.0213</t>
  </si>
  <si>
    <t>TCGA.06.0214</t>
  </si>
  <si>
    <t>TCGA.06.0216</t>
  </si>
  <si>
    <t>TCGA.06.0219</t>
  </si>
  <si>
    <t>TCGA.06.0221</t>
  </si>
  <si>
    <t>TCGA.06.0237</t>
  </si>
  <si>
    <t>TCGA.06.0238</t>
  </si>
  <si>
    <t>TCGA.06.0241</t>
  </si>
  <si>
    <t>TCGA.06.0394</t>
  </si>
  <si>
    <t>TCGA.06.0397</t>
  </si>
  <si>
    <t>TCGA.06.0402</t>
  </si>
  <si>
    <t>TCGA.06.0409</t>
  </si>
  <si>
    <t>TCGA.06.0410</t>
  </si>
  <si>
    <t>TCGA.06.0412</t>
  </si>
  <si>
    <t>TCGA.06.0413</t>
  </si>
  <si>
    <t>TCGA.06.0414</t>
  </si>
  <si>
    <t>TCGA.06.0644</t>
  </si>
  <si>
    <t>TCGA.06.0645</t>
  </si>
  <si>
    <t>TCGA.06.0646</t>
  </si>
  <si>
    <t>TCGA.06.0648</t>
  </si>
  <si>
    <t>TCGA.06.0649</t>
  </si>
  <si>
    <t>TCGA.06.0650</t>
  </si>
  <si>
    <t>TCGA.06.0686</t>
  </si>
  <si>
    <t>TCGA.06.0743</t>
  </si>
  <si>
    <t>TCGA.06.0744</t>
  </si>
  <si>
    <t>TCGA.06.0745</t>
  </si>
  <si>
    <t>TCGA.06.0747</t>
  </si>
  <si>
    <t>TCGA.06.0749</t>
  </si>
  <si>
    <t>TCGA.06.0750</t>
  </si>
  <si>
    <t>TCGA.06.0875</t>
  </si>
  <si>
    <t>TCGA.06.0876</t>
  </si>
  <si>
    <t>TCGA.06.0877</t>
  </si>
  <si>
    <t>TCGA.06.0878</t>
  </si>
  <si>
    <t>TCGA.06.0879</t>
  </si>
  <si>
    <t>TCGA.06.0881</t>
  </si>
  <si>
    <t>TCGA.06.0882</t>
  </si>
  <si>
    <t>TCGA.06.0939</t>
  </si>
  <si>
    <t>TCGA.06.1084</t>
  </si>
  <si>
    <t>TCGA.06.1086</t>
  </si>
  <si>
    <t>TCGA.06.1087</t>
  </si>
  <si>
    <t>TCGA.06.1800</t>
  </si>
  <si>
    <t>TCGA.06.1801</t>
  </si>
  <si>
    <t>TCGA.06.1802</t>
  </si>
  <si>
    <t>TCGA.06.1804</t>
  </si>
  <si>
    <t>TCGA.06.1805</t>
  </si>
  <si>
    <t>TCGA.06.2557</t>
  </si>
  <si>
    <t>TCGA.06.2558</t>
  </si>
  <si>
    <t>TCGA.06.2559</t>
  </si>
  <si>
    <t>TCGA.06.2561</t>
  </si>
  <si>
    <t>TCGA.06.2562</t>
  </si>
  <si>
    <t>TCGA.06.2563</t>
  </si>
  <si>
    <t>TCGA.06.2564</t>
  </si>
  <si>
    <t>TCGA.06.2565</t>
  </si>
  <si>
    <t>TCGA.06.2566</t>
  </si>
  <si>
    <t>TCGA.06.2567</t>
  </si>
  <si>
    <t>TCGA.06.2569</t>
  </si>
  <si>
    <t>TCGA.06.2570</t>
  </si>
  <si>
    <t>TCGA.06.5408</t>
  </si>
  <si>
    <t>TCGA.06.5410</t>
  </si>
  <si>
    <t>TCGA.06.5411</t>
  </si>
  <si>
    <t>TCGA.06.5412</t>
  </si>
  <si>
    <t>TCGA.06.5413</t>
  </si>
  <si>
    <t>TCGA.06.5414</t>
  </si>
  <si>
    <t>TCGA.06.5415</t>
  </si>
  <si>
    <t>TCGA.06.5416</t>
  </si>
  <si>
    <t>TCGA.06.5417</t>
  </si>
  <si>
    <t>TCGA.06.5418</t>
  </si>
  <si>
    <t>TCGA.06.5856</t>
  </si>
  <si>
    <t>TCGA.06.5858</t>
  </si>
  <si>
    <t>TCGA.06.5859</t>
  </si>
  <si>
    <t>TCGA.06.6389</t>
  </si>
  <si>
    <t>TCGA.06.6390</t>
  </si>
  <si>
    <t>TCGA.06.6391</t>
  </si>
  <si>
    <t>TCGA.08.0244</t>
  </si>
  <si>
    <t>TCGA.08.0245</t>
  </si>
  <si>
    <t>TCGA.08.0246</t>
  </si>
  <si>
    <t>TCGA.08.0344</t>
  </si>
  <si>
    <t>TCGA.08.0345</t>
  </si>
  <si>
    <t>TCGA.08.0346</t>
  </si>
  <si>
    <t>TCGA.08.0347</t>
  </si>
  <si>
    <t>TCGA.08.0348</t>
  </si>
  <si>
    <t>TCGA.08.0349</t>
  </si>
  <si>
    <t>TCGA.08.0350</t>
  </si>
  <si>
    <t>TCGA.08.0351</t>
  </si>
  <si>
    <t>TCGA.08.0352</t>
  </si>
  <si>
    <t>TCGA.08.0353</t>
  </si>
  <si>
    <t>TCGA.08.0354</t>
  </si>
  <si>
    <t>TCGA.08.0355</t>
  </si>
  <si>
    <t>TCGA.08.0356</t>
  </si>
  <si>
    <t>TCGA.08.0357</t>
  </si>
  <si>
    <t>TCGA.08.0358</t>
  </si>
  <si>
    <t>TCGA.08.0359</t>
  </si>
  <si>
    <t>TCGA.08.0360</t>
  </si>
  <si>
    <t>TCGA.08.0373</t>
  </si>
  <si>
    <t>TCGA.08.0375</t>
  </si>
  <si>
    <t>TCGA.08.0380</t>
  </si>
  <si>
    <t>TCGA.08.0385</t>
  </si>
  <si>
    <t>TCGA.08.0386</t>
  </si>
  <si>
    <t>TCGA.08.0389</t>
  </si>
  <si>
    <t>TCGA.08.0390</t>
  </si>
  <si>
    <t>TCGA.08.0392</t>
  </si>
  <si>
    <t>TCGA.08.0509</t>
  </si>
  <si>
    <t>TCGA.08.0510</t>
  </si>
  <si>
    <t>TCGA.08.0511</t>
  </si>
  <si>
    <t>TCGA.08.0512</t>
  </si>
  <si>
    <t>TCGA.08.0514</t>
  </si>
  <si>
    <t>TCGA.08.0516</t>
  </si>
  <si>
    <t>TCGA.08.0518</t>
  </si>
  <si>
    <t>TCGA.08.0520</t>
  </si>
  <si>
    <t>TCGA.08.0521</t>
  </si>
  <si>
    <t>TCGA.08.0522</t>
  </si>
  <si>
    <t>TCGA.08.0524</t>
  </si>
  <si>
    <t>TCGA.08.0529</t>
  </si>
  <si>
    <t>TCGA.08.0531</t>
  </si>
  <si>
    <t>TCGA.12.0616</t>
  </si>
  <si>
    <t>TCGA.12.0618</t>
  </si>
  <si>
    <t>TCGA.12.0619</t>
  </si>
  <si>
    <t>TCGA.12.0620</t>
  </si>
  <si>
    <t>TCGA.12.0654</t>
  </si>
  <si>
    <t>TCGA.12.0656</t>
  </si>
  <si>
    <t>TCGA.12.0657</t>
  </si>
  <si>
    <t>TCGA.12.0670</t>
  </si>
  <si>
    <t>TCGA.12.0688</t>
  </si>
  <si>
    <t>TCGA.12.0692</t>
  </si>
  <si>
    <t>TCGA.12.0703</t>
  </si>
  <si>
    <t>TCGA.12.0707</t>
  </si>
  <si>
    <t>TCGA.12.0772</t>
  </si>
  <si>
    <t>TCGA.12.0773</t>
  </si>
  <si>
    <t>TCGA.12.0775</t>
  </si>
  <si>
    <t>TCGA.12.0776</t>
  </si>
  <si>
    <t>TCGA.12.0778</t>
  </si>
  <si>
    <t>TCGA.12.0780</t>
  </si>
  <si>
    <t>TCGA.12.0820</t>
  </si>
  <si>
    <t>TCGA.12.0821</t>
  </si>
  <si>
    <t>TCGA.12.0822</t>
  </si>
  <si>
    <t>TCGA.12.0826</t>
  </si>
  <si>
    <t>TCGA.12.0827</t>
  </si>
  <si>
    <t>TCGA.12.0828</t>
  </si>
  <si>
    <t>TCGA.12.0829</t>
  </si>
  <si>
    <t>TCGA.12.1088</t>
  </si>
  <si>
    <t>TCGA.12.1089</t>
  </si>
  <si>
    <t>TCGA.12.1090</t>
  </si>
  <si>
    <t>TCGA.12.1091</t>
  </si>
  <si>
    <t>TCGA.12.1092</t>
  </si>
  <si>
    <t>TCGA.12.1093</t>
  </si>
  <si>
    <t>TCGA.12.1094</t>
  </si>
  <si>
    <t>TCGA.12.1095</t>
  </si>
  <si>
    <t>TCGA.12.1096</t>
  </si>
  <si>
    <t>TCGA.12.1097</t>
  </si>
  <si>
    <t>TCGA.12.1098</t>
  </si>
  <si>
    <t>TCGA.12.1099</t>
  </si>
  <si>
    <t>TCGA.12.1597</t>
  </si>
  <si>
    <t>TCGA.12.1598</t>
  </si>
  <si>
    <t>TCGA.12.1599</t>
  </si>
  <si>
    <t>TCGA.12.1600</t>
  </si>
  <si>
    <t>TCGA.12.1602</t>
  </si>
  <si>
    <t>TCGA.12.3644</t>
  </si>
  <si>
    <t>TCGA.12.3646</t>
  </si>
  <si>
    <t>TCGA.12.3648</t>
  </si>
  <si>
    <t>TCGA.12.3649</t>
  </si>
  <si>
    <t>TCGA.12.3650</t>
  </si>
  <si>
    <t>TCGA.12.3651</t>
  </si>
  <si>
    <t>TCGA.12.3652</t>
  </si>
  <si>
    <t>TCGA.12.3653</t>
  </si>
  <si>
    <t>TCGA.12.5295</t>
  </si>
  <si>
    <t>TCGA.12.5299</t>
  </si>
  <si>
    <t>TCGA.12.5301</t>
  </si>
  <si>
    <t>TCGA.14.0736</t>
  </si>
  <si>
    <t>TCGA.14.0781</t>
  </si>
  <si>
    <t>TCGA.14.0783</t>
  </si>
  <si>
    <t>TCGA.14.0786</t>
  </si>
  <si>
    <t>TCGA.14.0787</t>
  </si>
  <si>
    <t>TCGA.14.0789</t>
  </si>
  <si>
    <t>TCGA.14.0790</t>
  </si>
  <si>
    <t>TCGA.14.0812</t>
  </si>
  <si>
    <t>TCGA.14.0813</t>
  </si>
  <si>
    <t>TCGA.14.0817</t>
  </si>
  <si>
    <t>TCGA.14.0865</t>
  </si>
  <si>
    <t>TCGA.14.0866</t>
  </si>
  <si>
    <t>TCGA.14.0867</t>
  </si>
  <si>
    <t>TCGA.14.0871</t>
  </si>
  <si>
    <t>TCGA.14.1034</t>
  </si>
  <si>
    <t>TCGA.14.1037</t>
  </si>
  <si>
    <t>TCGA.14.1396</t>
  </si>
  <si>
    <t>TCGA.14.1401</t>
  </si>
  <si>
    <t>TCGA.14.1402</t>
  </si>
  <si>
    <t>TCGA.14.1451</t>
  </si>
  <si>
    <t>TCGA.14.1452</t>
  </si>
  <si>
    <t>TCGA.14.1453</t>
  </si>
  <si>
    <t>TCGA.14.1454</t>
  </si>
  <si>
    <t>TCGA.14.1455</t>
  </si>
  <si>
    <t>TCGA.14.1456</t>
  </si>
  <si>
    <t>TCGA.14.1458</t>
  </si>
  <si>
    <t>TCGA.14.1459</t>
  </si>
  <si>
    <t>TCGA.14.1794</t>
  </si>
  <si>
    <t>TCGA.14.1795</t>
  </si>
  <si>
    <t>TCGA.14.1821</t>
  </si>
  <si>
    <t>TCGA.14.1823</t>
  </si>
  <si>
    <t>TCGA.14.1825</t>
  </si>
  <si>
    <t>TCGA.14.1827</t>
  </si>
  <si>
    <t>TCGA.14.1829</t>
  </si>
  <si>
    <t>TCGA.14.2554</t>
  </si>
  <si>
    <t>TCGA.14.2555</t>
  </si>
  <si>
    <t>TCGA.14.3476</t>
  </si>
  <si>
    <t>TCGA.14.3477</t>
  </si>
  <si>
    <t>TCGA.14.4157</t>
  </si>
  <si>
    <t>TCGA.15.0742</t>
  </si>
  <si>
    <t>TCGA.15.1444</t>
  </si>
  <si>
    <t>TCGA.15.1446</t>
  </si>
  <si>
    <t>TCGA.15.1447</t>
  </si>
  <si>
    <t>TCGA.15.1449</t>
  </si>
  <si>
    <t>TCGA.16.0846</t>
  </si>
  <si>
    <t>TCGA.16.0848</t>
  </si>
  <si>
    <t>TCGA.16.0849</t>
  </si>
  <si>
    <t>TCGA.16.0850</t>
  </si>
  <si>
    <t>TCGA.16.0861</t>
  </si>
  <si>
    <t>TCGA.16.1045</t>
  </si>
  <si>
    <t>TCGA.16.1047</t>
  </si>
  <si>
    <t>TCGA.16.1055</t>
  </si>
  <si>
    <t>TCGA.16.1056</t>
  </si>
  <si>
    <t>TCGA.16.1060</t>
  </si>
  <si>
    <t>TCGA.16.1062</t>
  </si>
  <si>
    <t>TCGA.16.1063</t>
  </si>
  <si>
    <t>TCGA.16.1460</t>
  </si>
  <si>
    <t>TCGA.19.0955</t>
  </si>
  <si>
    <t>TCGA.19.0957</t>
  </si>
  <si>
    <t>TCGA.19.0960</t>
  </si>
  <si>
    <t>TCGA.19.0962</t>
  </si>
  <si>
    <t>TCGA.19.0963</t>
  </si>
  <si>
    <t>TCGA.19.0964</t>
  </si>
  <si>
    <t>TCGA.19.1385</t>
  </si>
  <si>
    <t>TCGA.19.1386</t>
  </si>
  <si>
    <t>TCGA.19.1387</t>
  </si>
  <si>
    <t>TCGA.19.1388</t>
  </si>
  <si>
    <t>TCGA.19.1389</t>
  </si>
  <si>
    <t>TCGA.19.1390</t>
  </si>
  <si>
    <t>TCGA.19.1392</t>
  </si>
  <si>
    <t>TCGA.19.1786</t>
  </si>
  <si>
    <t>TCGA.19.1787</t>
  </si>
  <si>
    <t>TCGA.19.1788</t>
  </si>
  <si>
    <t>TCGA.19.1789</t>
  </si>
  <si>
    <t>TCGA.19.1790</t>
  </si>
  <si>
    <t>TCGA.19.1791</t>
  </si>
  <si>
    <t>TCGA.19.2619</t>
  </si>
  <si>
    <t>TCGA.19.2620</t>
  </si>
  <si>
    <t>TCGA.19.2621</t>
  </si>
  <si>
    <t>TCGA.19.2623</t>
  </si>
  <si>
    <t>TCGA.19.2624</t>
  </si>
  <si>
    <t>TCGA.19.2625</t>
  </si>
  <si>
    <t>TCGA.19.2629</t>
  </si>
  <si>
    <t>TCGA.19.2631</t>
  </si>
  <si>
    <t>TCGA.19.4068</t>
  </si>
  <si>
    <t>TCGA.19.5947</t>
  </si>
  <si>
    <t>TCGA.19.5950</t>
  </si>
  <si>
    <t>TCGA.19.5951</t>
  </si>
  <si>
    <t>TCGA.19.5952</t>
  </si>
  <si>
    <t>TCGA.19.5954</t>
  </si>
  <si>
    <t>TCGA.19.5955</t>
  </si>
  <si>
    <t>TCGA.19.5956</t>
  </si>
  <si>
    <t>TCGA.19.5958</t>
  </si>
  <si>
    <t>TCGA.19.5959</t>
  </si>
  <si>
    <t>TCGA.19.5960</t>
  </si>
  <si>
    <t>TCGA.26.1438</t>
  </si>
  <si>
    <t>TCGA.26.1439</t>
  </si>
  <si>
    <t>TCGA.26.1440</t>
  </si>
  <si>
    <t>TCGA.26.1442</t>
  </si>
  <si>
    <t>TCGA.26.1443</t>
  </si>
  <si>
    <t>TCGA.26.1799</t>
  </si>
  <si>
    <t>TCGA.26.5132</t>
  </si>
  <si>
    <t>TCGA.26.5133</t>
  </si>
  <si>
    <t>TCGA.26.5134</t>
  </si>
  <si>
    <t>TCGA.26.5135</t>
  </si>
  <si>
    <t>TCGA.26.5136</t>
  </si>
  <si>
    <t>TCGA.26.5139</t>
  </si>
  <si>
    <t>TCGA.27.1830</t>
  </si>
  <si>
    <t>TCGA.27.1831</t>
  </si>
  <si>
    <t>TCGA.27.1832</t>
  </si>
  <si>
    <t>TCGA.27.1833</t>
  </si>
  <si>
    <t>TCGA.27.1834</t>
  </si>
  <si>
    <t>TCGA.27.1835</t>
  </si>
  <si>
    <t>TCGA.27.1836</t>
  </si>
  <si>
    <t>TCGA.27.1837</t>
  </si>
  <si>
    <t>TCGA.27.1838</t>
  </si>
  <si>
    <t>TCGA.27.2518</t>
  </si>
  <si>
    <t>TCGA.27.2519</t>
  </si>
  <si>
    <t>TCGA.27.2521</t>
  </si>
  <si>
    <t>TCGA.27.2523</t>
  </si>
  <si>
    <t>TCGA.27.2524</t>
  </si>
  <si>
    <t>TCGA.27.2526</t>
  </si>
  <si>
    <t>TCGA.27.2527</t>
  </si>
  <si>
    <t>TCGA.27.2528</t>
  </si>
  <si>
    <t>TCGA.28.1745</t>
  </si>
  <si>
    <t>TCGA.28.1746</t>
  </si>
  <si>
    <t>TCGA.28.1747</t>
  </si>
  <si>
    <t>TCGA.28.1749</t>
  </si>
  <si>
    <t>TCGA.28.1750</t>
  </si>
  <si>
    <t>TCGA.28.1751</t>
  </si>
  <si>
    <t>TCGA.28.1752</t>
  </si>
  <si>
    <t>TCGA.28.1753</t>
  </si>
  <si>
    <t>TCGA.28.1755</t>
  </si>
  <si>
    <t>TCGA.28.1756</t>
  </si>
  <si>
    <t>TCGA.28.1757</t>
  </si>
  <si>
    <t>TCGA.28.1760</t>
  </si>
  <si>
    <t>TCGA.28.2502</t>
  </si>
  <si>
    <t>TCGA.28.2506</t>
  </si>
  <si>
    <t>TCGA.28.2509</t>
  </si>
  <si>
    <t>TCGA.28.2513</t>
  </si>
  <si>
    <t>TCGA.28.2514</t>
  </si>
  <si>
    <t>TCGA.28.5204</t>
  </si>
  <si>
    <t>TCGA.28.5207</t>
  </si>
  <si>
    <t>TCGA.28.5208</t>
  </si>
  <si>
    <t>TCGA.28.5209</t>
  </si>
  <si>
    <t>TCGA.28.5213</t>
  </si>
  <si>
    <t>TCGA.28.5214</t>
  </si>
  <si>
    <t>TCGA.28.5215</t>
  </si>
  <si>
    <t>TCGA.28.5216</t>
  </si>
  <si>
    <t>TCGA.28.5218</t>
  </si>
  <si>
    <t>TCGA.28.5219</t>
  </si>
  <si>
    <t>TCGA.28.5220</t>
  </si>
  <si>
    <t>TCGA.28.6450</t>
  </si>
  <si>
    <t>TCGA.32.1970</t>
  </si>
  <si>
    <t>TCGA.32.1973</t>
  </si>
  <si>
    <t>TCGA.32.1976</t>
  </si>
  <si>
    <t>TCGA.32.1977</t>
  </si>
  <si>
    <t>TCGA.32.1978</t>
  </si>
  <si>
    <t>TCGA.32.1979</t>
  </si>
  <si>
    <t>TCGA.32.1980</t>
  </si>
  <si>
    <t>TCGA.32.1982</t>
  </si>
  <si>
    <t>TCGA.32.1986</t>
  </si>
  <si>
    <t>TCGA.32.1987</t>
  </si>
  <si>
    <t>TCGA.32.1991</t>
  </si>
  <si>
    <t>TCGA.32.2491</t>
  </si>
  <si>
    <t>TCGA.32.2494</t>
  </si>
  <si>
    <t>TCGA.32.2495</t>
  </si>
  <si>
    <t>TCGA.32.2615</t>
  </si>
  <si>
    <t>TCGA.32.2616</t>
  </si>
  <si>
    <t>TCGA.32.2632</t>
  </si>
  <si>
    <t>TCGA.32.2634</t>
  </si>
  <si>
    <t>TCGA.32.2638</t>
  </si>
  <si>
    <t>TCGA.32.4208</t>
  </si>
  <si>
    <t>TCGA.32.4209</t>
  </si>
  <si>
    <t>TCGA.32.4210</t>
  </si>
  <si>
    <t>TCGA.32.4211</t>
  </si>
  <si>
    <t>TCGA.32.4213</t>
  </si>
  <si>
    <t>TCGA.32.4719</t>
  </si>
  <si>
    <t>TCGA.32.5222</t>
  </si>
  <si>
    <t>TCGA.41.2571</t>
  </si>
  <si>
    <t>TCGA.41.2572</t>
  </si>
  <si>
    <t>TCGA.41.2573</t>
  </si>
  <si>
    <t>TCGA.41.2575</t>
  </si>
  <si>
    <t>TCGA.41.3392</t>
  </si>
  <si>
    <t>TCGA.41.3393</t>
  </si>
  <si>
    <t>TCGA.41.3915</t>
  </si>
  <si>
    <t>TCGA.41.4097</t>
  </si>
  <si>
    <t>TCGA.41.5651</t>
  </si>
  <si>
    <t>TCGA.76.4925</t>
  </si>
  <si>
    <t>TCGA.76.4926</t>
  </si>
  <si>
    <t>TCGA.76.4927</t>
  </si>
  <si>
    <t>TCGA.76.4928</t>
  </si>
  <si>
    <t>TCGA.76.4929</t>
  </si>
  <si>
    <t>TCGA.76.4931</t>
  </si>
  <si>
    <t>TCGA.76.4932</t>
  </si>
  <si>
    <t>TCGA.76.4934</t>
  </si>
  <si>
    <t>TCGA.76.4935</t>
  </si>
  <si>
    <t>TCGA.76.6191</t>
  </si>
  <si>
    <t>TCGA.76.6192</t>
  </si>
  <si>
    <t>TCGA.76.6193</t>
  </si>
  <si>
    <t>TCGA.76.6282</t>
  </si>
  <si>
    <t>TCGA.76.6285</t>
  </si>
  <si>
    <t>TCGA.81.5910</t>
  </si>
  <si>
    <t>TCGA.87.5896</t>
  </si>
  <si>
    <t>ID</t>
  </si>
  <si>
    <t>Glioblastoma</t>
  </si>
  <si>
    <t>Overall survival in months</t>
  </si>
  <si>
    <t>Status (alive/dead)</t>
  </si>
  <si>
    <t>Alive</t>
  </si>
  <si>
    <t>Dead</t>
  </si>
  <si>
    <t>Sum score</t>
  </si>
  <si>
    <t>TCGA.06.0673</t>
  </si>
  <si>
    <t>Non-tumor</t>
  </si>
  <si>
    <t>TCGA.06.0675</t>
  </si>
  <si>
    <t>TCGA.06.0676</t>
  </si>
  <si>
    <t>TCGA.06.0678</t>
  </si>
  <si>
    <t>TCGA.06.0680</t>
  </si>
  <si>
    <t>TCGA.06.0681</t>
  </si>
  <si>
    <t>TCGA.08.0623</t>
  </si>
  <si>
    <t>TCGA.08.0625</t>
  </si>
  <si>
    <t>TCGA.08.0626</t>
  </si>
  <si>
    <t>TCGA.08.0627</t>
  </si>
  <si>
    <t>Grade</t>
  </si>
  <si>
    <t>IV</t>
  </si>
  <si>
    <t>TCGA.02.0055</t>
  </si>
  <si>
    <t>TCGA.19.4065</t>
  </si>
  <si>
    <t>TCGA.28.2499</t>
  </si>
  <si>
    <t>TCGA.CS.4938</t>
  </si>
  <si>
    <t>Astrocytoma</t>
  </si>
  <si>
    <t>II</t>
  </si>
  <si>
    <t>TCGA.CS.4941</t>
  </si>
  <si>
    <t>III</t>
  </si>
  <si>
    <t>TCGA.CS.4942</t>
  </si>
  <si>
    <t>TCGA.CS.4943</t>
  </si>
  <si>
    <t>TCGA.CS.4944</t>
  </si>
  <si>
    <t>TCGA.CS.5393</t>
  </si>
  <si>
    <t>TCGA.CS.5394</t>
  </si>
  <si>
    <t>TCGA.CS.5397</t>
  </si>
  <si>
    <t>TCGA.CS.6188</t>
  </si>
  <si>
    <t>TCGA.CS.6290</t>
  </si>
  <si>
    <t>TCGA.CS.6665</t>
  </si>
  <si>
    <t>TCGA.CS.6666</t>
  </si>
  <si>
    <t>TCGA.CS.6667</t>
  </si>
  <si>
    <t>TCGA.DB.5273</t>
  </si>
  <si>
    <t>TCGA.DB.5277</t>
  </si>
  <si>
    <t>TCGA.DB.A4XB</t>
  </si>
  <si>
    <t>TCGA.DB.A4XD</t>
  </si>
  <si>
    <t>TCGA.DB.A4XF</t>
  </si>
  <si>
    <t>TCGA.DB.A64X</t>
  </si>
  <si>
    <t>TCGA.DB.A75L</t>
  </si>
  <si>
    <t>TCGA.DB.A75M</t>
  </si>
  <si>
    <t>TCGA.DB.A75O</t>
  </si>
  <si>
    <t>TCGA.DB.A75P</t>
  </si>
  <si>
    <t>TCGA.DH.5142</t>
  </si>
  <si>
    <t>TCGA.DH.A66B</t>
  </si>
  <si>
    <t>TCGA.DH.A66D</t>
  </si>
  <si>
    <t>TCGA.DH.A7UT</t>
  </si>
  <si>
    <t>TCGA.DH.A7UU</t>
  </si>
  <si>
    <t>TCGA.DH.A7UV</t>
  </si>
  <si>
    <t>TCGA.DU.5847</t>
  </si>
  <si>
    <t>TCGA.DU.5854</t>
  </si>
  <si>
    <t>TCGA.DU.6392</t>
  </si>
  <si>
    <t>TCGA.DU.6402</t>
  </si>
  <si>
    <t>TCGA.DU.6405</t>
  </si>
  <si>
    <t>TCGA.DU.7006</t>
  </si>
  <si>
    <t>TCGA.DU.7007</t>
  </si>
  <si>
    <t>TCGA.DU.7010</t>
  </si>
  <si>
    <t>TCGA.DU.7012</t>
  </si>
  <si>
    <t>TCGA.DU.7013</t>
  </si>
  <si>
    <t>TCGA.DU.7290</t>
  </si>
  <si>
    <t>TCGA.DU.7292</t>
  </si>
  <si>
    <t>TCGA.DU.7298</t>
  </si>
  <si>
    <t>TCGA.DU.7299</t>
  </si>
  <si>
    <t>TCGA.DU.8158</t>
  </si>
  <si>
    <t>TCGA.DU.A5TP</t>
  </si>
  <si>
    <t>TCGA.DU.A5TU</t>
  </si>
  <si>
    <t>TCGA.DU.A5TW</t>
  </si>
  <si>
    <t>TCGA.DU.A5TY</t>
  </si>
  <si>
    <t>TCGA.DU.A6S7</t>
  </si>
  <si>
    <t>TCGA.DU.A76O</t>
  </si>
  <si>
    <t>TCGA.DU.A7TC</t>
  </si>
  <si>
    <t>TCGA.DU.A7TI</t>
  </si>
  <si>
    <t>TCGA.DU.A7TJ</t>
  </si>
  <si>
    <t>TCGA.E1.5302</t>
  </si>
  <si>
    <t>TCGA.E1.5303</t>
  </si>
  <si>
    <t>TCGA.E1.5304</t>
  </si>
  <si>
    <t>TCGA.E1.5305</t>
  </si>
  <si>
    <t>TCGA.E1.5307</t>
  </si>
  <si>
    <t>TCGA.E1.A7YD</t>
  </si>
  <si>
    <t>TCGA.E1.A7YE</t>
  </si>
  <si>
    <t>TCGA.E1.A7YH</t>
  </si>
  <si>
    <t>TCGA.E1.A7YI</t>
  </si>
  <si>
    <t>TCGA.E1.A7YJ</t>
  </si>
  <si>
    <t>TCGA.E1.A7YK</t>
  </si>
  <si>
    <t>TCGA.E1.A7YL</t>
  </si>
  <si>
    <t>TCGA.E1.A7YM</t>
  </si>
  <si>
    <t>TCGA.E1.A7YN</t>
  </si>
  <si>
    <t>TCGA.E1.A7Z3</t>
  </si>
  <si>
    <t>TCGA.E1.A7Z4</t>
  </si>
  <si>
    <t>TCGA.E1.A7Z6</t>
  </si>
  <si>
    <t>TCGA.F6.A8O4</t>
  </si>
  <si>
    <t>TCGA.FG.5963</t>
  </si>
  <si>
    <t>TCGA.FG.6688</t>
  </si>
  <si>
    <t>TCGA.FG.6689</t>
  </si>
  <si>
    <t>TCGA.FG.6691</t>
  </si>
  <si>
    <t>TCGA.FG.7636</t>
  </si>
  <si>
    <t>TCGA.FG.8185</t>
  </si>
  <si>
    <t>TCGA.FG.A4MX</t>
  </si>
  <si>
    <t>TCGA.FG.A60L</t>
  </si>
  <si>
    <t>TCGA.FG.A6J3</t>
  </si>
  <si>
    <t>TCGA.FG.A87N</t>
  </si>
  <si>
    <t>TCGA.FG.A87Q</t>
  </si>
  <si>
    <t>TCGA.HT.7476</t>
  </si>
  <si>
    <t>TCGA.HT.7477</t>
  </si>
  <si>
    <t>TCGA.HT.7478</t>
  </si>
  <si>
    <t>TCGA.HT.7479</t>
  </si>
  <si>
    <t>TCGA.HT.7485</t>
  </si>
  <si>
    <t>TCGA.HT.7601</t>
  </si>
  <si>
    <t>TCGA.HT.7604</t>
  </si>
  <si>
    <t>TCGA.HT.7606</t>
  </si>
  <si>
    <t>TCGA.HT.7607</t>
  </si>
  <si>
    <t>TCGA.HT.7680</t>
  </si>
  <si>
    <t>TCGA.HT.7686</t>
  </si>
  <si>
    <t>TCGA.HT.7691</t>
  </si>
  <si>
    <t>TCGA.HT.7854</t>
  </si>
  <si>
    <t>TCGA.HT.7855</t>
  </si>
  <si>
    <t>TCGA.HT.7857</t>
  </si>
  <si>
    <t>TCGA.HT.7858</t>
  </si>
  <si>
    <t>TCGA.HT.7860</t>
  </si>
  <si>
    <t>TCGA.HT.7884</t>
  </si>
  <si>
    <t>TCGA.HT.8011</t>
  </si>
  <si>
    <t>TCGA.HT.8015</t>
  </si>
  <si>
    <t>TCGA.HT.8104</t>
  </si>
  <si>
    <t>TCGA.HT.8106</t>
  </si>
  <si>
    <t>TCGA.HT.8110</t>
  </si>
  <si>
    <t>TCGA.HT.8563</t>
  </si>
  <si>
    <t>TCGA.HT.8564</t>
  </si>
  <si>
    <t>TCGA.HT.A4DS</t>
  </si>
  <si>
    <t>TCGA.HT.A5R7</t>
  </si>
  <si>
    <t>TCGA.HT.A5RA</t>
  </si>
  <si>
    <t>TCGA.HT.A5RB</t>
  </si>
  <si>
    <t>TCGA.HT.A5RC</t>
  </si>
  <si>
    <t>TCGA.HT.A616</t>
  </si>
  <si>
    <t>TCGA.HT.A618</t>
  </si>
  <si>
    <t>TCGA.HT.A61B</t>
  </si>
  <si>
    <t>TCGA.HT.A74H</t>
  </si>
  <si>
    <t>TCGA.HT.A74O</t>
  </si>
  <si>
    <t>TCGA.HW.7490</t>
  </si>
  <si>
    <t>TCGA.HW.7493</t>
  </si>
  <si>
    <t>TCGA.HW.8319</t>
  </si>
  <si>
    <t>TCGA.HW.8320</t>
  </si>
  <si>
    <t>TCGA.HW.8321</t>
  </si>
  <si>
    <t>TCGA.HW.A5KK</t>
  </si>
  <si>
    <t>TCGA.HW.A5KL</t>
  </si>
  <si>
    <t>TCGA.HW.A5KM</t>
  </si>
  <si>
    <t>TCGA.KT.A7W1</t>
  </si>
  <si>
    <t>TCGA.P5.A5EU</t>
  </si>
  <si>
    <t>TCGA.P5.A5EV</t>
  </si>
  <si>
    <t>TCGA.P5.A5EW</t>
  </si>
  <si>
    <t>TCGA.P5.A5EY</t>
  </si>
  <si>
    <t>TCGA.P5.A5EZ</t>
  </si>
  <si>
    <t>TCGA.P5.A5F1</t>
  </si>
  <si>
    <t>TCGA.P5.A5F2</t>
  </si>
  <si>
    <t>TCGA.P5.A72W</t>
  </si>
  <si>
    <t>TCGA.P5.A72X</t>
  </si>
  <si>
    <t>TCGA.P5.A733</t>
  </si>
  <si>
    <t>TCGA.P5.A735</t>
  </si>
  <si>
    <t>TCGA.P5.A736</t>
  </si>
  <si>
    <t>TCGA.P5.A780</t>
  </si>
  <si>
    <t>TCGA.P5.A781</t>
  </si>
  <si>
    <t>TCGA.QH.A6CS</t>
  </si>
  <si>
    <t>TCGA.QH.A6CX</t>
  </si>
  <si>
    <t>TCGA.QH.A6XC</t>
  </si>
  <si>
    <t>TCGA.RY.A83Z</t>
  </si>
  <si>
    <t>TCGA.RY.A843</t>
  </si>
  <si>
    <t>TCGA.S9.A6TS</t>
  </si>
  <si>
    <t>TCGA.S9.A6TU</t>
  </si>
  <si>
    <t>TCGA.S9.A6TZ</t>
  </si>
  <si>
    <t>TCGA.S9.A6U0</t>
  </si>
  <si>
    <t>TCGA.S9.A6U1</t>
  </si>
  <si>
    <t>TCGA.S9.A6U5</t>
  </si>
  <si>
    <t>TCGA.S9.A6U6</t>
  </si>
  <si>
    <t>TCGA.S9.A6U8</t>
  </si>
  <si>
    <t>TCGA.S9.A6U9</t>
  </si>
  <si>
    <t>TCGA.S9.A6UA</t>
  </si>
  <si>
    <t>TCGA.S9.A6WG</t>
  </si>
  <si>
    <t>TCGA.S9.A6WL</t>
  </si>
  <si>
    <t>TCGA.S9.A6WM</t>
  </si>
  <si>
    <t>TCGA.S9.A6WN</t>
  </si>
  <si>
    <t>TCGA.S9.A6WO</t>
  </si>
  <si>
    <t>TCGA.S9.A7IS</t>
  </si>
  <si>
    <t>TCGA.S9.A7IX</t>
  </si>
  <si>
    <t>TCGA.S9.A7IZ</t>
  </si>
  <si>
    <t>TCGA.S9.A7QW</t>
  </si>
  <si>
    <t>TCGA.S9.A7QX</t>
  </si>
  <si>
    <t>TCGA.S9.A7R2</t>
  </si>
  <si>
    <t>TCGA.S9.A7R3</t>
  </si>
  <si>
    <t>TCGA.S9.A7R4</t>
  </si>
  <si>
    <t>TCGA.S9.A7R7</t>
  </si>
  <si>
    <t>TCGA.S9.A7R8</t>
  </si>
  <si>
    <t>TCGA.S9.A89V</t>
  </si>
  <si>
    <t>TCGA.S9.A89Z</t>
  </si>
  <si>
    <t>TCGA.TM.A7C3</t>
  </si>
  <si>
    <t>TCGA.TM.A7C4</t>
  </si>
  <si>
    <t>TCGA.TM.A7CA</t>
  </si>
  <si>
    <t>TCGA.TM.A7CF</t>
  </si>
  <si>
    <t>TCGA.TM.A84B</t>
  </si>
  <si>
    <t>TCGA.TM.A84C</t>
  </si>
  <si>
    <t>TCGA.TM.A84F</t>
  </si>
  <si>
    <t>TCGA.TM.A84I</t>
  </si>
  <si>
    <t>TCGA.TM.A84Q</t>
  </si>
  <si>
    <t>TCGA.TQ.A7RV</t>
  </si>
  <si>
    <t>TCGA.VM.A8C9</t>
  </si>
  <si>
    <t>TCGA.VM.A8CD</t>
  </si>
  <si>
    <t>TCGA.VM.A8CF</t>
  </si>
  <si>
    <t>TCGA.VM.A8CH</t>
  </si>
  <si>
    <t>TCGA.VV.A86M</t>
  </si>
  <si>
    <t>TCGA.VW.A8FI</t>
  </si>
  <si>
    <t>TCGA.WH.A86K</t>
  </si>
  <si>
    <t>TCGA.WY.A858</t>
  </si>
  <si>
    <t>TCGA.WY.A859</t>
  </si>
  <si>
    <t>TCGA.WY.A85A</t>
  </si>
  <si>
    <t>TCGA.WY.A85B</t>
  </si>
  <si>
    <t>TCGA.WY.A85C</t>
  </si>
  <si>
    <t>Diffuse astrocytoma</t>
  </si>
  <si>
    <t>Anaplastic astrocytoma</t>
  </si>
  <si>
    <t>Wildtype</t>
  </si>
  <si>
    <t>IDH status</t>
  </si>
  <si>
    <t>Subtype</t>
  </si>
  <si>
    <t>Age</t>
  </si>
  <si>
    <t>Gender</t>
  </si>
  <si>
    <t>Proneural</t>
  </si>
  <si>
    <t>Unmethylated</t>
  </si>
  <si>
    <t>Male</t>
  </si>
  <si>
    <t>Mesenchymal</t>
  </si>
  <si>
    <t>Classical</t>
  </si>
  <si>
    <t>Methylated</t>
  </si>
  <si>
    <t>Female</t>
  </si>
  <si>
    <t>Neural</t>
  </si>
  <si>
    <t>Unknown</t>
  </si>
  <si>
    <t>MMP-2 mRNA</t>
  </si>
  <si>
    <t>TIMP-1 mRNA</t>
  </si>
  <si>
    <t>c-MET mRNA</t>
  </si>
  <si>
    <t>MGMT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D5" sqref="D5"/>
    </sheetView>
  </sheetViews>
  <sheetFormatPr defaultRowHeight="15" x14ac:dyDescent="0.25"/>
  <cols>
    <col min="1" max="1" width="22.85546875" style="1" customWidth="1"/>
    <col min="2" max="2" width="16.42578125" style="1" customWidth="1"/>
    <col min="3" max="3" width="17.85546875" customWidth="1"/>
  </cols>
  <sheetData>
    <row r="1" spans="1:3" x14ac:dyDescent="0.25">
      <c r="A1" s="2" t="s">
        <v>500</v>
      </c>
      <c r="B1" s="2" t="s">
        <v>0</v>
      </c>
      <c r="C1" s="2" t="s">
        <v>736</v>
      </c>
    </row>
    <row r="2" spans="1:3" x14ac:dyDescent="0.25">
      <c r="A2" s="1" t="s">
        <v>507</v>
      </c>
      <c r="B2" s="1" t="s">
        <v>508</v>
      </c>
      <c r="C2" s="3">
        <v>5.3239000000000001</v>
      </c>
    </row>
    <row r="3" spans="1:3" x14ac:dyDescent="0.25">
      <c r="A3" s="1" t="s">
        <v>509</v>
      </c>
      <c r="B3" s="1" t="s">
        <v>508</v>
      </c>
      <c r="C3" s="3">
        <v>5.2384000000000004</v>
      </c>
    </row>
    <row r="4" spans="1:3" x14ac:dyDescent="0.25">
      <c r="A4" s="1" t="s">
        <v>510</v>
      </c>
      <c r="B4" s="1" t="s">
        <v>508</v>
      </c>
      <c r="C4" s="3">
        <v>5.3562000000000003</v>
      </c>
    </row>
    <row r="5" spans="1:3" x14ac:dyDescent="0.25">
      <c r="A5" s="1" t="s">
        <v>511</v>
      </c>
      <c r="B5" s="1" t="s">
        <v>508</v>
      </c>
      <c r="C5" s="3">
        <v>4.9923999999999999</v>
      </c>
    </row>
    <row r="6" spans="1:3" x14ac:dyDescent="0.25">
      <c r="A6" s="1" t="s">
        <v>512</v>
      </c>
      <c r="B6" s="1" t="s">
        <v>508</v>
      </c>
      <c r="C6" s="3">
        <v>5.7507000000000001</v>
      </c>
    </row>
    <row r="7" spans="1:3" x14ac:dyDescent="0.25">
      <c r="A7" s="1" t="s">
        <v>513</v>
      </c>
      <c r="B7" s="1" t="s">
        <v>508</v>
      </c>
      <c r="C7" s="3">
        <v>5.8028000000000004</v>
      </c>
    </row>
    <row r="8" spans="1:3" x14ac:dyDescent="0.25">
      <c r="A8" s="1" t="s">
        <v>514</v>
      </c>
      <c r="B8" s="1" t="s">
        <v>508</v>
      </c>
      <c r="C8" s="3">
        <v>4.9787999999999997</v>
      </c>
    </row>
    <row r="9" spans="1:3" x14ac:dyDescent="0.25">
      <c r="A9" s="1" t="s">
        <v>515</v>
      </c>
      <c r="B9" s="1" t="s">
        <v>508</v>
      </c>
      <c r="C9" s="3">
        <v>5.7205000000000004</v>
      </c>
    </row>
    <row r="10" spans="1:3" x14ac:dyDescent="0.25">
      <c r="A10" s="1" t="s">
        <v>516</v>
      </c>
      <c r="B10" s="1" t="s">
        <v>508</v>
      </c>
      <c r="C10" s="3">
        <v>6.1676000000000002</v>
      </c>
    </row>
    <row r="11" spans="1:3" x14ac:dyDescent="0.25">
      <c r="A11" s="1" t="s">
        <v>517</v>
      </c>
      <c r="B11" s="1" t="s">
        <v>508</v>
      </c>
      <c r="C11" s="3">
        <v>5.2731000000000003</v>
      </c>
    </row>
  </sheetData>
  <sheetProtection password="9D0E" sheet="1" objects="1" scenarios="1"/>
  <sortState ref="A1:N497">
    <sortCondition ref="A1:A4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1"/>
  <sheetViews>
    <sheetView workbookViewId="0">
      <selection activeCell="E2" sqref="E2"/>
    </sheetView>
  </sheetViews>
  <sheetFormatPr defaultRowHeight="15" x14ac:dyDescent="0.25"/>
  <cols>
    <col min="1" max="1" width="15.42578125" style="1" customWidth="1"/>
    <col min="2" max="2" width="18.85546875" style="1" customWidth="1"/>
    <col min="3" max="3" width="9.140625" style="1"/>
    <col min="4" max="4" width="20.7109375" style="1" customWidth="1"/>
    <col min="5" max="5" width="15.5703125" customWidth="1"/>
  </cols>
  <sheetData>
    <row r="1" spans="1:5" x14ac:dyDescent="0.25">
      <c r="A1" s="2" t="s">
        <v>500</v>
      </c>
      <c r="B1" s="2" t="s">
        <v>0</v>
      </c>
      <c r="C1" s="2" t="s">
        <v>518</v>
      </c>
      <c r="D1" s="2" t="s">
        <v>723</v>
      </c>
      <c r="E1" s="2" t="s">
        <v>736</v>
      </c>
    </row>
    <row r="2" spans="1:5" x14ac:dyDescent="0.25">
      <c r="A2" s="1" t="s">
        <v>523</v>
      </c>
      <c r="B2" s="1" t="s">
        <v>524</v>
      </c>
      <c r="C2" s="1" t="s">
        <v>525</v>
      </c>
      <c r="D2" s="1" t="s">
        <v>11</v>
      </c>
      <c r="E2" s="1">
        <v>9.4026205035724093</v>
      </c>
    </row>
    <row r="3" spans="1:5" x14ac:dyDescent="0.25">
      <c r="A3" s="1" t="s">
        <v>526</v>
      </c>
      <c r="B3" s="1" t="s">
        <v>524</v>
      </c>
      <c r="C3" s="1" t="s">
        <v>527</v>
      </c>
      <c r="D3" s="1" t="s">
        <v>722</v>
      </c>
      <c r="E3" s="1">
        <v>11.439437490817699</v>
      </c>
    </row>
    <row r="4" spans="1:5" x14ac:dyDescent="0.25">
      <c r="A4" s="1" t="s">
        <v>528</v>
      </c>
      <c r="B4" s="1" t="s">
        <v>524</v>
      </c>
      <c r="C4" s="1" t="s">
        <v>527</v>
      </c>
      <c r="D4" s="1" t="s">
        <v>11</v>
      </c>
      <c r="E4" s="1">
        <v>10.6070247259763</v>
      </c>
    </row>
    <row r="5" spans="1:5" x14ac:dyDescent="0.25">
      <c r="A5" s="1" t="s">
        <v>529</v>
      </c>
      <c r="B5" s="1" t="s">
        <v>524</v>
      </c>
      <c r="C5" s="1" t="s">
        <v>527</v>
      </c>
      <c r="D5" s="1" t="s">
        <v>11</v>
      </c>
      <c r="E5" s="1">
        <v>9.3758809028554406</v>
      </c>
    </row>
    <row r="6" spans="1:5" x14ac:dyDescent="0.25">
      <c r="A6" s="1" t="s">
        <v>530</v>
      </c>
      <c r="B6" s="1" t="s">
        <v>524</v>
      </c>
      <c r="C6" s="1" t="s">
        <v>525</v>
      </c>
      <c r="D6" s="1" t="s">
        <v>11</v>
      </c>
      <c r="E6" s="1">
        <v>9.0110754289447996</v>
      </c>
    </row>
    <row r="7" spans="1:5" x14ac:dyDescent="0.25">
      <c r="A7" s="1" t="s">
        <v>531</v>
      </c>
      <c r="B7" s="1" t="s">
        <v>524</v>
      </c>
      <c r="C7" s="1" t="s">
        <v>527</v>
      </c>
      <c r="D7" s="1" t="s">
        <v>11</v>
      </c>
      <c r="E7" s="1">
        <v>10.113248857096499</v>
      </c>
    </row>
    <row r="8" spans="1:5" x14ac:dyDescent="0.25">
      <c r="A8" s="1" t="s">
        <v>532</v>
      </c>
      <c r="B8" s="1" t="s">
        <v>524</v>
      </c>
      <c r="C8" s="1" t="s">
        <v>527</v>
      </c>
      <c r="D8" s="1" t="s">
        <v>11</v>
      </c>
      <c r="E8" s="1">
        <v>9.1706208838499101</v>
      </c>
    </row>
    <row r="9" spans="1:5" x14ac:dyDescent="0.25">
      <c r="A9" s="1" t="s">
        <v>533</v>
      </c>
      <c r="B9" s="1" t="s">
        <v>524</v>
      </c>
      <c r="C9" s="1" t="s">
        <v>527</v>
      </c>
      <c r="D9" s="1" t="s">
        <v>722</v>
      </c>
      <c r="E9" s="1">
        <v>10.217579955457399</v>
      </c>
    </row>
    <row r="10" spans="1:5" x14ac:dyDescent="0.25">
      <c r="A10" s="1" t="s">
        <v>534</v>
      </c>
      <c r="B10" s="1" t="s">
        <v>524</v>
      </c>
      <c r="C10" s="1" t="s">
        <v>527</v>
      </c>
      <c r="D10" s="1" t="s">
        <v>722</v>
      </c>
      <c r="E10" s="1">
        <v>10.9827415800113</v>
      </c>
    </row>
    <row r="11" spans="1:5" x14ac:dyDescent="0.25">
      <c r="A11" s="1" t="s">
        <v>535</v>
      </c>
      <c r="B11" s="1" t="s">
        <v>524</v>
      </c>
      <c r="C11" s="1" t="s">
        <v>527</v>
      </c>
      <c r="D11" s="1" t="s">
        <v>11</v>
      </c>
      <c r="E11" s="1">
        <v>9.8615840071832608</v>
      </c>
    </row>
    <row r="12" spans="1:5" x14ac:dyDescent="0.25">
      <c r="A12" s="1" t="s">
        <v>536</v>
      </c>
      <c r="B12" s="1" t="s">
        <v>524</v>
      </c>
      <c r="C12" s="1" t="s">
        <v>527</v>
      </c>
      <c r="D12" s="1" t="s">
        <v>11</v>
      </c>
      <c r="E12" s="1">
        <v>11.5653376993085</v>
      </c>
    </row>
    <row r="13" spans="1:5" x14ac:dyDescent="0.25">
      <c r="A13" s="1" t="s">
        <v>537</v>
      </c>
      <c r="B13" s="1" t="s">
        <v>524</v>
      </c>
      <c r="C13" s="1" t="s">
        <v>527</v>
      </c>
      <c r="D13" s="1" t="s">
        <v>11</v>
      </c>
      <c r="E13" s="1">
        <v>9.6922699108709907</v>
      </c>
    </row>
    <row r="14" spans="1:5" x14ac:dyDescent="0.25">
      <c r="A14" s="1" t="s">
        <v>538</v>
      </c>
      <c r="B14" s="1" t="s">
        <v>524</v>
      </c>
      <c r="C14" s="1" t="s">
        <v>525</v>
      </c>
      <c r="D14" s="1" t="s">
        <v>11</v>
      </c>
      <c r="E14" s="1">
        <v>9.2325300545937701</v>
      </c>
    </row>
    <row r="15" spans="1:5" x14ac:dyDescent="0.25">
      <c r="A15" s="1" t="s">
        <v>539</v>
      </c>
      <c r="B15" s="1" t="s">
        <v>524</v>
      </c>
      <c r="C15" s="1" t="s">
        <v>527</v>
      </c>
      <c r="D15" s="1" t="s">
        <v>11</v>
      </c>
      <c r="E15" s="1">
        <v>10.0512165554962</v>
      </c>
    </row>
    <row r="16" spans="1:5" x14ac:dyDescent="0.25">
      <c r="A16" s="1" t="s">
        <v>540</v>
      </c>
      <c r="B16" s="1" t="s">
        <v>524</v>
      </c>
      <c r="C16" s="1" t="s">
        <v>527</v>
      </c>
      <c r="D16" s="1" t="s">
        <v>11</v>
      </c>
      <c r="E16" s="1">
        <v>9.3937458851351394</v>
      </c>
    </row>
    <row r="17" spans="1:5" x14ac:dyDescent="0.25">
      <c r="A17" s="1" t="s">
        <v>541</v>
      </c>
      <c r="B17" s="1" t="s">
        <v>524</v>
      </c>
      <c r="C17" s="1" t="s">
        <v>527</v>
      </c>
      <c r="D17" s="1" t="s">
        <v>11</v>
      </c>
      <c r="E17" s="1">
        <v>10.144413142281101</v>
      </c>
    </row>
    <row r="18" spans="1:5" x14ac:dyDescent="0.25">
      <c r="A18" s="1" t="s">
        <v>542</v>
      </c>
      <c r="B18" s="1" t="s">
        <v>524</v>
      </c>
      <c r="C18" s="1" t="s">
        <v>527</v>
      </c>
      <c r="D18" s="1" t="s">
        <v>11</v>
      </c>
      <c r="E18" s="1">
        <v>9.7033395320440992</v>
      </c>
    </row>
    <row r="19" spans="1:5" x14ac:dyDescent="0.25">
      <c r="A19" s="1" t="s">
        <v>543</v>
      </c>
      <c r="B19" s="1" t="s">
        <v>524</v>
      </c>
      <c r="C19" s="1" t="s">
        <v>527</v>
      </c>
      <c r="D19" s="1" t="s">
        <v>11</v>
      </c>
      <c r="E19" s="1">
        <v>9.1509442119980804</v>
      </c>
    </row>
    <row r="20" spans="1:5" x14ac:dyDescent="0.25">
      <c r="A20" s="1" t="s">
        <v>544</v>
      </c>
      <c r="B20" s="1" t="s">
        <v>524</v>
      </c>
      <c r="C20" s="1" t="s">
        <v>527</v>
      </c>
      <c r="D20" s="1" t="s">
        <v>11</v>
      </c>
      <c r="E20" s="1">
        <v>8.4047962815272292</v>
      </c>
    </row>
    <row r="21" spans="1:5" x14ac:dyDescent="0.25">
      <c r="A21" s="1" t="s">
        <v>545</v>
      </c>
      <c r="B21" s="1" t="s">
        <v>524</v>
      </c>
      <c r="C21" s="1" t="s">
        <v>527</v>
      </c>
      <c r="D21" s="1" t="s">
        <v>11</v>
      </c>
      <c r="E21" s="1">
        <v>9.3002658358468597</v>
      </c>
    </row>
    <row r="22" spans="1:5" x14ac:dyDescent="0.25">
      <c r="A22" s="1" t="s">
        <v>546</v>
      </c>
      <c r="B22" s="1" t="s">
        <v>524</v>
      </c>
      <c r="C22" s="1" t="s">
        <v>525</v>
      </c>
      <c r="D22" s="1" t="s">
        <v>11</v>
      </c>
      <c r="E22" s="1">
        <v>9.2265949868066794</v>
      </c>
    </row>
    <row r="23" spans="1:5" x14ac:dyDescent="0.25">
      <c r="A23" s="1" t="s">
        <v>547</v>
      </c>
      <c r="B23" s="1" t="s">
        <v>524</v>
      </c>
      <c r="C23" s="1" t="s">
        <v>527</v>
      </c>
      <c r="D23" s="1" t="s">
        <v>11</v>
      </c>
      <c r="E23" s="1">
        <v>8.7117299449252599</v>
      </c>
    </row>
    <row r="24" spans="1:5" x14ac:dyDescent="0.25">
      <c r="A24" s="1" t="s">
        <v>548</v>
      </c>
      <c r="B24" s="1" t="s">
        <v>524</v>
      </c>
      <c r="C24" s="1" t="s">
        <v>525</v>
      </c>
      <c r="D24" s="1" t="s">
        <v>722</v>
      </c>
      <c r="E24" s="1">
        <v>10.347571321793801</v>
      </c>
    </row>
    <row r="25" spans="1:5" x14ac:dyDescent="0.25">
      <c r="A25" s="1" t="s">
        <v>549</v>
      </c>
      <c r="B25" s="1" t="s">
        <v>524</v>
      </c>
      <c r="C25" s="1" t="s">
        <v>527</v>
      </c>
      <c r="D25" s="1" t="s">
        <v>11</v>
      </c>
      <c r="E25" s="1">
        <v>11.1094361113694</v>
      </c>
    </row>
    <row r="26" spans="1:5" x14ac:dyDescent="0.25">
      <c r="A26" s="1" t="s">
        <v>550</v>
      </c>
      <c r="B26" s="1" t="s">
        <v>524</v>
      </c>
      <c r="C26" s="1" t="s">
        <v>527</v>
      </c>
      <c r="D26" s="1" t="s">
        <v>11</v>
      </c>
      <c r="E26" s="1">
        <v>10.064349910264101</v>
      </c>
    </row>
    <row r="27" spans="1:5" x14ac:dyDescent="0.25">
      <c r="A27" s="1" t="s">
        <v>551</v>
      </c>
      <c r="B27" s="1" t="s">
        <v>524</v>
      </c>
      <c r="C27" s="1" t="s">
        <v>527</v>
      </c>
      <c r="D27" s="1" t="s">
        <v>11</v>
      </c>
      <c r="E27" s="1">
        <v>10.419251503657399</v>
      </c>
    </row>
    <row r="28" spans="1:5" x14ac:dyDescent="0.25">
      <c r="A28" s="1" t="s">
        <v>552</v>
      </c>
      <c r="B28" s="1" t="s">
        <v>524</v>
      </c>
      <c r="C28" s="1" t="s">
        <v>527</v>
      </c>
      <c r="D28" s="1" t="s">
        <v>11</v>
      </c>
      <c r="E28" s="1">
        <v>9.2580597652106906</v>
      </c>
    </row>
    <row r="29" spans="1:5" x14ac:dyDescent="0.25">
      <c r="A29" s="1" t="s">
        <v>553</v>
      </c>
      <c r="B29" s="1" t="s">
        <v>524</v>
      </c>
      <c r="C29" s="1" t="s">
        <v>527</v>
      </c>
      <c r="D29" s="1" t="s">
        <v>11</v>
      </c>
      <c r="E29" s="1">
        <v>10.8267330228772</v>
      </c>
    </row>
    <row r="30" spans="1:5" x14ac:dyDescent="0.25">
      <c r="A30" s="1" t="s">
        <v>554</v>
      </c>
      <c r="B30" s="1" t="s">
        <v>524</v>
      </c>
      <c r="C30" s="1" t="s">
        <v>527</v>
      </c>
      <c r="D30" s="1" t="s">
        <v>11</v>
      </c>
      <c r="E30" s="1">
        <v>8.2012751029900102</v>
      </c>
    </row>
    <row r="31" spans="1:5" x14ac:dyDescent="0.25">
      <c r="A31" s="1" t="s">
        <v>555</v>
      </c>
      <c r="B31" s="1" t="s">
        <v>524</v>
      </c>
      <c r="C31" s="1" t="s">
        <v>527</v>
      </c>
      <c r="D31" s="1" t="s">
        <v>722</v>
      </c>
      <c r="E31" s="1">
        <v>9.3733478360832798</v>
      </c>
    </row>
    <row r="32" spans="1:5" x14ac:dyDescent="0.25">
      <c r="A32" s="1" t="s">
        <v>556</v>
      </c>
      <c r="B32" s="1" t="s">
        <v>524</v>
      </c>
      <c r="C32" s="1" t="s">
        <v>527</v>
      </c>
      <c r="D32" s="1" t="s">
        <v>722</v>
      </c>
      <c r="E32" s="1">
        <v>11.470158368295399</v>
      </c>
    </row>
    <row r="33" spans="1:5" x14ac:dyDescent="0.25">
      <c r="A33" s="1" t="s">
        <v>557</v>
      </c>
      <c r="B33" s="1" t="s">
        <v>524</v>
      </c>
      <c r="C33" s="1" t="s">
        <v>527</v>
      </c>
      <c r="D33" s="1" t="s">
        <v>722</v>
      </c>
      <c r="E33" s="1">
        <v>13.2398805670556</v>
      </c>
    </row>
    <row r="34" spans="1:5" x14ac:dyDescent="0.25">
      <c r="A34" s="1" t="s">
        <v>558</v>
      </c>
      <c r="B34" s="1" t="s">
        <v>524</v>
      </c>
      <c r="C34" s="1" t="s">
        <v>527</v>
      </c>
      <c r="D34" s="1" t="s">
        <v>722</v>
      </c>
      <c r="E34" s="1">
        <v>9.9732638470032899</v>
      </c>
    </row>
    <row r="35" spans="1:5" x14ac:dyDescent="0.25">
      <c r="A35" s="1" t="s">
        <v>559</v>
      </c>
      <c r="B35" s="1" t="s">
        <v>524</v>
      </c>
      <c r="C35" s="1" t="s">
        <v>527</v>
      </c>
      <c r="D35" s="1" t="s">
        <v>722</v>
      </c>
      <c r="E35" s="1">
        <v>11.135755131018399</v>
      </c>
    </row>
    <row r="36" spans="1:5" x14ac:dyDescent="0.25">
      <c r="A36" s="1" t="s">
        <v>560</v>
      </c>
      <c r="B36" s="1" t="s">
        <v>524</v>
      </c>
      <c r="C36" s="1" t="s">
        <v>527</v>
      </c>
      <c r="D36" s="1" t="s">
        <v>722</v>
      </c>
      <c r="E36" s="1">
        <v>10.707481479857501</v>
      </c>
    </row>
    <row r="37" spans="1:5" x14ac:dyDescent="0.25">
      <c r="A37" s="1" t="s">
        <v>561</v>
      </c>
      <c r="B37" s="1" t="s">
        <v>524</v>
      </c>
      <c r="C37" s="1" t="s">
        <v>525</v>
      </c>
      <c r="D37" s="1" t="s">
        <v>11</v>
      </c>
      <c r="E37" s="1">
        <v>9.2338439720405692</v>
      </c>
    </row>
    <row r="38" spans="1:5" x14ac:dyDescent="0.25">
      <c r="A38" s="1" t="s">
        <v>562</v>
      </c>
      <c r="B38" s="1" t="s">
        <v>524</v>
      </c>
      <c r="C38" s="1" t="s">
        <v>527</v>
      </c>
      <c r="D38" s="1" t="s">
        <v>11</v>
      </c>
      <c r="E38" s="1">
        <v>9.6926228241160803</v>
      </c>
    </row>
    <row r="39" spans="1:5" x14ac:dyDescent="0.25">
      <c r="A39" s="1" t="s">
        <v>563</v>
      </c>
      <c r="B39" s="1" t="s">
        <v>524</v>
      </c>
      <c r="C39" s="1" t="s">
        <v>527</v>
      </c>
      <c r="D39" s="1" t="s">
        <v>722</v>
      </c>
      <c r="E39" s="1">
        <v>11.196334339439399</v>
      </c>
    </row>
    <row r="40" spans="1:5" x14ac:dyDescent="0.25">
      <c r="A40" s="1" t="s">
        <v>564</v>
      </c>
      <c r="B40" s="1" t="s">
        <v>524</v>
      </c>
      <c r="C40" s="1" t="s">
        <v>527</v>
      </c>
      <c r="D40" s="1" t="s">
        <v>722</v>
      </c>
      <c r="E40" s="1">
        <v>10.7340538238742</v>
      </c>
    </row>
    <row r="41" spans="1:5" x14ac:dyDescent="0.25">
      <c r="A41" s="1" t="s">
        <v>565</v>
      </c>
      <c r="B41" s="1" t="s">
        <v>524</v>
      </c>
      <c r="C41" s="1" t="s">
        <v>527</v>
      </c>
      <c r="D41" s="1" t="s">
        <v>722</v>
      </c>
      <c r="E41" s="1">
        <v>9.1723912532885592</v>
      </c>
    </row>
    <row r="42" spans="1:5" x14ac:dyDescent="0.25">
      <c r="A42" s="1" t="s">
        <v>566</v>
      </c>
      <c r="B42" s="1" t="s">
        <v>524</v>
      </c>
      <c r="C42" s="1" t="s">
        <v>527</v>
      </c>
      <c r="D42" s="1" t="s">
        <v>722</v>
      </c>
      <c r="E42" s="1">
        <v>11.9471837144305</v>
      </c>
    </row>
    <row r="43" spans="1:5" x14ac:dyDescent="0.25">
      <c r="A43" s="1" t="s">
        <v>567</v>
      </c>
      <c r="B43" s="1" t="s">
        <v>524</v>
      </c>
      <c r="C43" s="1" t="s">
        <v>527</v>
      </c>
      <c r="D43" s="1" t="s">
        <v>11</v>
      </c>
      <c r="E43" s="1">
        <v>9.5809404590174196</v>
      </c>
    </row>
    <row r="44" spans="1:5" x14ac:dyDescent="0.25">
      <c r="A44" s="1" t="s">
        <v>568</v>
      </c>
      <c r="B44" s="1" t="s">
        <v>524</v>
      </c>
      <c r="C44" s="1" t="s">
        <v>527</v>
      </c>
      <c r="D44" s="1" t="s">
        <v>11</v>
      </c>
      <c r="E44" s="1">
        <v>9.1615231845679794</v>
      </c>
    </row>
    <row r="45" spans="1:5" x14ac:dyDescent="0.25">
      <c r="A45" s="1" t="s">
        <v>569</v>
      </c>
      <c r="B45" s="1" t="s">
        <v>524</v>
      </c>
      <c r="C45" s="1" t="s">
        <v>527</v>
      </c>
      <c r="D45" s="1" t="s">
        <v>722</v>
      </c>
      <c r="E45" s="1">
        <v>10.6656065747871</v>
      </c>
    </row>
    <row r="46" spans="1:5" x14ac:dyDescent="0.25">
      <c r="A46" s="1" t="s">
        <v>570</v>
      </c>
      <c r="B46" s="1" t="s">
        <v>524</v>
      </c>
      <c r="C46" s="1" t="s">
        <v>527</v>
      </c>
      <c r="D46" s="1" t="s">
        <v>11</v>
      </c>
      <c r="E46" s="1">
        <v>9.6013485015754707</v>
      </c>
    </row>
    <row r="47" spans="1:5" x14ac:dyDescent="0.25">
      <c r="A47" s="1" t="s">
        <v>571</v>
      </c>
      <c r="B47" s="1" t="s">
        <v>524</v>
      </c>
      <c r="C47" s="1" t="s">
        <v>525</v>
      </c>
      <c r="D47" s="1" t="s">
        <v>11</v>
      </c>
      <c r="E47" s="1">
        <v>9.5227433472522307</v>
      </c>
    </row>
    <row r="48" spans="1:5" x14ac:dyDescent="0.25">
      <c r="A48" s="1" t="s">
        <v>572</v>
      </c>
      <c r="B48" s="1" t="s">
        <v>524</v>
      </c>
      <c r="C48" s="1" t="s">
        <v>527</v>
      </c>
      <c r="D48" s="1" t="s">
        <v>11</v>
      </c>
      <c r="E48" s="1">
        <v>8.8784362953989202</v>
      </c>
    </row>
    <row r="49" spans="1:5" x14ac:dyDescent="0.25">
      <c r="A49" s="1" t="s">
        <v>573</v>
      </c>
      <c r="B49" s="1" t="s">
        <v>524</v>
      </c>
      <c r="C49" s="1" t="s">
        <v>527</v>
      </c>
      <c r="D49" s="1" t="s">
        <v>722</v>
      </c>
      <c r="E49" s="1">
        <v>11.800419703395599</v>
      </c>
    </row>
    <row r="50" spans="1:5" x14ac:dyDescent="0.25">
      <c r="A50" s="1" t="s">
        <v>574</v>
      </c>
      <c r="B50" s="1" t="s">
        <v>524</v>
      </c>
      <c r="C50" s="1" t="s">
        <v>527</v>
      </c>
      <c r="D50" s="1" t="s">
        <v>11</v>
      </c>
      <c r="E50" s="1">
        <v>9.3351752743706893</v>
      </c>
    </row>
    <row r="51" spans="1:5" x14ac:dyDescent="0.25">
      <c r="A51" s="1" t="s">
        <v>575</v>
      </c>
      <c r="B51" s="1" t="s">
        <v>524</v>
      </c>
      <c r="C51" s="1" t="s">
        <v>525</v>
      </c>
      <c r="D51" s="1" t="s">
        <v>11</v>
      </c>
      <c r="E51" s="1">
        <v>10.699493853328599</v>
      </c>
    </row>
    <row r="52" spans="1:5" x14ac:dyDescent="0.25">
      <c r="A52" s="1" t="s">
        <v>576</v>
      </c>
      <c r="B52" s="1" t="s">
        <v>524</v>
      </c>
      <c r="C52" s="1" t="s">
        <v>525</v>
      </c>
      <c r="D52" s="1" t="s">
        <v>11</v>
      </c>
      <c r="E52" s="1">
        <v>9.5267132311804996</v>
      </c>
    </row>
    <row r="53" spans="1:5" x14ac:dyDescent="0.25">
      <c r="A53" s="1" t="s">
        <v>578</v>
      </c>
      <c r="B53" s="1" t="s">
        <v>524</v>
      </c>
      <c r="C53" s="1" t="s">
        <v>527</v>
      </c>
      <c r="D53" s="1" t="s">
        <v>722</v>
      </c>
      <c r="E53" s="1">
        <v>11.665905287364099</v>
      </c>
    </row>
    <row r="54" spans="1:5" x14ac:dyDescent="0.25">
      <c r="A54" s="1" t="s">
        <v>579</v>
      </c>
      <c r="B54" s="1" t="s">
        <v>524</v>
      </c>
      <c r="C54" s="1" t="s">
        <v>527</v>
      </c>
      <c r="D54" s="1" t="s">
        <v>11</v>
      </c>
      <c r="E54" s="1">
        <v>10.6003716986813</v>
      </c>
    </row>
    <row r="55" spans="1:5" x14ac:dyDescent="0.25">
      <c r="A55" s="1" t="s">
        <v>580</v>
      </c>
      <c r="B55" s="1" t="s">
        <v>524</v>
      </c>
      <c r="C55" s="1" t="s">
        <v>527</v>
      </c>
      <c r="D55" s="1" t="s">
        <v>11</v>
      </c>
      <c r="E55" s="1">
        <v>9.9352738002483996</v>
      </c>
    </row>
    <row r="56" spans="1:5" x14ac:dyDescent="0.25">
      <c r="A56" s="1" t="s">
        <v>581</v>
      </c>
      <c r="B56" s="1" t="s">
        <v>524</v>
      </c>
      <c r="C56" s="1" t="s">
        <v>527</v>
      </c>
      <c r="D56" s="1" t="s">
        <v>11</v>
      </c>
      <c r="E56" s="1">
        <v>10.2930770666458</v>
      </c>
    </row>
    <row r="57" spans="1:5" x14ac:dyDescent="0.25">
      <c r="A57" s="1" t="s">
        <v>582</v>
      </c>
      <c r="B57" s="1" t="s">
        <v>524</v>
      </c>
      <c r="C57" s="1" t="s">
        <v>527</v>
      </c>
      <c r="D57" s="1" t="s">
        <v>11</v>
      </c>
      <c r="E57" s="1">
        <v>8.5529069016772397</v>
      </c>
    </row>
    <row r="58" spans="1:5" x14ac:dyDescent="0.25">
      <c r="A58" s="1" t="s">
        <v>583</v>
      </c>
      <c r="B58" s="1" t="s">
        <v>524</v>
      </c>
      <c r="C58" s="1" t="s">
        <v>527</v>
      </c>
      <c r="D58" s="1" t="s">
        <v>11</v>
      </c>
      <c r="E58" s="1">
        <v>7.8350764440195801</v>
      </c>
    </row>
    <row r="59" spans="1:5" x14ac:dyDescent="0.25">
      <c r="A59" s="1" t="s">
        <v>595</v>
      </c>
      <c r="B59" s="1" t="s">
        <v>524</v>
      </c>
      <c r="C59" s="1" t="s">
        <v>525</v>
      </c>
      <c r="D59" s="1" t="s">
        <v>11</v>
      </c>
      <c r="E59" s="1">
        <v>8.2892055461496099</v>
      </c>
    </row>
    <row r="60" spans="1:5" x14ac:dyDescent="0.25">
      <c r="A60" s="1" t="s">
        <v>596</v>
      </c>
      <c r="B60" s="1" t="s">
        <v>524</v>
      </c>
      <c r="C60" s="1" t="s">
        <v>525</v>
      </c>
      <c r="D60" s="1" t="s">
        <v>11</v>
      </c>
      <c r="E60" s="1">
        <v>8.0930128927548992</v>
      </c>
    </row>
    <row r="61" spans="1:5" x14ac:dyDescent="0.25">
      <c r="A61" s="1" t="s">
        <v>597</v>
      </c>
      <c r="B61" s="1" t="s">
        <v>524</v>
      </c>
      <c r="C61" s="1" t="s">
        <v>527</v>
      </c>
      <c r="D61" s="1" t="s">
        <v>722</v>
      </c>
      <c r="E61" s="1">
        <v>12.5628467124445</v>
      </c>
    </row>
    <row r="62" spans="1:5" x14ac:dyDescent="0.25">
      <c r="A62" s="1" t="s">
        <v>598</v>
      </c>
      <c r="B62" s="1" t="s">
        <v>524</v>
      </c>
      <c r="C62" s="1" t="s">
        <v>527</v>
      </c>
      <c r="D62" s="1" t="s">
        <v>722</v>
      </c>
      <c r="E62" s="1">
        <v>10.4767774873033</v>
      </c>
    </row>
    <row r="63" spans="1:5" x14ac:dyDescent="0.25">
      <c r="A63" s="1" t="s">
        <v>599</v>
      </c>
      <c r="B63" s="1" t="s">
        <v>524</v>
      </c>
      <c r="C63" s="1" t="s">
        <v>525</v>
      </c>
      <c r="D63" s="1" t="s">
        <v>11</v>
      </c>
      <c r="E63" s="1">
        <v>8.8215488720999105</v>
      </c>
    </row>
    <row r="64" spans="1:5" x14ac:dyDescent="0.25">
      <c r="A64" s="1" t="s">
        <v>600</v>
      </c>
      <c r="B64" s="1" t="s">
        <v>524</v>
      </c>
      <c r="C64" s="1" t="s">
        <v>525</v>
      </c>
      <c r="D64" s="1" t="s">
        <v>11</v>
      </c>
      <c r="E64" s="1">
        <v>11.0435569494418</v>
      </c>
    </row>
    <row r="65" spans="1:5" x14ac:dyDescent="0.25">
      <c r="A65" s="1" t="s">
        <v>601</v>
      </c>
      <c r="B65" s="1" t="s">
        <v>524</v>
      </c>
      <c r="C65" s="1" t="s">
        <v>527</v>
      </c>
      <c r="D65" s="1" t="s">
        <v>11</v>
      </c>
      <c r="E65" s="1">
        <v>9.0315942456969207</v>
      </c>
    </row>
    <row r="66" spans="1:5" x14ac:dyDescent="0.25">
      <c r="A66" s="1" t="s">
        <v>602</v>
      </c>
      <c r="B66" s="1" t="s">
        <v>524</v>
      </c>
      <c r="C66" s="1" t="s">
        <v>527</v>
      </c>
      <c r="D66" s="1" t="s">
        <v>11</v>
      </c>
      <c r="E66" s="1">
        <v>8.3803840038509296</v>
      </c>
    </row>
    <row r="67" spans="1:5" x14ac:dyDescent="0.25">
      <c r="A67" s="1" t="s">
        <v>603</v>
      </c>
      <c r="B67" s="1" t="s">
        <v>524</v>
      </c>
      <c r="C67" s="1" t="s">
        <v>525</v>
      </c>
      <c r="D67" s="1" t="s">
        <v>11</v>
      </c>
      <c r="E67" s="1">
        <v>8.5429931415855194</v>
      </c>
    </row>
    <row r="68" spans="1:5" x14ac:dyDescent="0.25">
      <c r="A68" s="1" t="s">
        <v>604</v>
      </c>
      <c r="B68" s="1" t="s">
        <v>524</v>
      </c>
      <c r="C68" s="1" t="s">
        <v>525</v>
      </c>
      <c r="D68" s="1" t="s">
        <v>11</v>
      </c>
      <c r="E68" s="1">
        <v>9.8732949135225798</v>
      </c>
    </row>
    <row r="69" spans="1:5" x14ac:dyDescent="0.25">
      <c r="A69" s="1" t="s">
        <v>605</v>
      </c>
      <c r="B69" s="1" t="s">
        <v>524</v>
      </c>
      <c r="C69" s="1" t="s">
        <v>527</v>
      </c>
      <c r="D69" s="1" t="s">
        <v>11</v>
      </c>
      <c r="E69" s="1">
        <v>10.482436800640899</v>
      </c>
    </row>
    <row r="70" spans="1:5" x14ac:dyDescent="0.25">
      <c r="A70" s="1" t="s">
        <v>606</v>
      </c>
      <c r="B70" s="1" t="s">
        <v>524</v>
      </c>
      <c r="C70" s="1" t="s">
        <v>527</v>
      </c>
      <c r="D70" s="1" t="s">
        <v>11</v>
      </c>
      <c r="E70" s="1">
        <v>11.970980951265201</v>
      </c>
    </row>
    <row r="71" spans="1:5" x14ac:dyDescent="0.25">
      <c r="A71" s="1" t="s">
        <v>607</v>
      </c>
      <c r="B71" s="1" t="s">
        <v>524</v>
      </c>
      <c r="C71" s="1" t="s">
        <v>527</v>
      </c>
      <c r="D71" s="1" t="s">
        <v>722</v>
      </c>
      <c r="E71" s="1">
        <v>10.7844944949275</v>
      </c>
    </row>
    <row r="72" spans="1:5" x14ac:dyDescent="0.25">
      <c r="A72" s="1" t="s">
        <v>608</v>
      </c>
      <c r="B72" s="1" t="s">
        <v>524</v>
      </c>
      <c r="C72" s="1" t="s">
        <v>525</v>
      </c>
      <c r="D72" s="1" t="s">
        <v>11</v>
      </c>
      <c r="E72" s="1">
        <v>10.799496714393999</v>
      </c>
    </row>
    <row r="73" spans="1:5" x14ac:dyDescent="0.25">
      <c r="A73" s="1" t="s">
        <v>609</v>
      </c>
      <c r="B73" s="1" t="s">
        <v>524</v>
      </c>
      <c r="C73" s="1" t="s">
        <v>527</v>
      </c>
      <c r="D73" s="1" t="s">
        <v>11</v>
      </c>
      <c r="E73" s="1">
        <v>10.8967755898794</v>
      </c>
    </row>
    <row r="74" spans="1:5" x14ac:dyDescent="0.25">
      <c r="A74" s="1" t="s">
        <v>610</v>
      </c>
      <c r="B74" s="1" t="s">
        <v>524</v>
      </c>
      <c r="C74" s="1" t="s">
        <v>525</v>
      </c>
      <c r="D74" s="1" t="s">
        <v>11</v>
      </c>
      <c r="E74" s="1">
        <v>10.162999121683599</v>
      </c>
    </row>
    <row r="75" spans="1:5" x14ac:dyDescent="0.25">
      <c r="A75" s="1" t="s">
        <v>611</v>
      </c>
      <c r="B75" s="1" t="s">
        <v>524</v>
      </c>
      <c r="C75" s="1" t="s">
        <v>527</v>
      </c>
      <c r="D75" s="1" t="s">
        <v>11</v>
      </c>
      <c r="E75" s="1">
        <v>9.4597914278123607</v>
      </c>
    </row>
    <row r="76" spans="1:5" x14ac:dyDescent="0.25">
      <c r="A76" s="1" t="s">
        <v>612</v>
      </c>
      <c r="B76" s="1" t="s">
        <v>524</v>
      </c>
      <c r="C76" s="1" t="s">
        <v>525</v>
      </c>
      <c r="D76" s="1" t="s">
        <v>11</v>
      </c>
      <c r="E76" s="1">
        <v>8.8152664023566505</v>
      </c>
    </row>
    <row r="77" spans="1:5" x14ac:dyDescent="0.25">
      <c r="A77" s="1" t="s">
        <v>613</v>
      </c>
      <c r="B77" s="1" t="s">
        <v>524</v>
      </c>
      <c r="C77" s="1" t="s">
        <v>527</v>
      </c>
      <c r="D77" s="1" t="s">
        <v>11</v>
      </c>
      <c r="E77" s="1">
        <v>10.224852203380999</v>
      </c>
    </row>
    <row r="78" spans="1:5" x14ac:dyDescent="0.25">
      <c r="A78" s="1" t="s">
        <v>614</v>
      </c>
      <c r="B78" s="1" t="s">
        <v>524</v>
      </c>
      <c r="C78" s="1" t="s">
        <v>525</v>
      </c>
      <c r="D78" s="1" t="s">
        <v>11</v>
      </c>
      <c r="E78" s="1">
        <v>8.5082170818918694</v>
      </c>
    </row>
    <row r="79" spans="1:5" x14ac:dyDescent="0.25">
      <c r="A79" s="1" t="s">
        <v>615</v>
      </c>
      <c r="B79" s="1" t="s">
        <v>524</v>
      </c>
      <c r="C79" s="1" t="s">
        <v>525</v>
      </c>
      <c r="D79" s="1" t="s">
        <v>11</v>
      </c>
      <c r="E79" s="1">
        <v>11.351065328997199</v>
      </c>
    </row>
    <row r="80" spans="1:5" x14ac:dyDescent="0.25">
      <c r="A80" s="1" t="s">
        <v>616</v>
      </c>
      <c r="B80" s="1" t="s">
        <v>524</v>
      </c>
      <c r="C80" s="1" t="s">
        <v>525</v>
      </c>
      <c r="D80" s="1" t="s">
        <v>11</v>
      </c>
      <c r="E80" s="1">
        <v>7.9946108359518204</v>
      </c>
    </row>
    <row r="81" spans="1:5" x14ac:dyDescent="0.25">
      <c r="A81" s="1" t="s">
        <v>617</v>
      </c>
      <c r="B81" s="1" t="s">
        <v>524</v>
      </c>
      <c r="C81" s="1" t="s">
        <v>525</v>
      </c>
      <c r="D81" s="1" t="s">
        <v>722</v>
      </c>
      <c r="E81" s="1">
        <v>8.9717303450007293</v>
      </c>
    </row>
    <row r="82" spans="1:5" x14ac:dyDescent="0.25">
      <c r="A82" s="1" t="s">
        <v>618</v>
      </c>
      <c r="B82" s="1" t="s">
        <v>524</v>
      </c>
      <c r="C82" s="1" t="s">
        <v>527</v>
      </c>
      <c r="D82" s="1" t="s">
        <v>11</v>
      </c>
      <c r="E82" s="1">
        <v>10.5046056952702</v>
      </c>
    </row>
    <row r="83" spans="1:5" x14ac:dyDescent="0.25">
      <c r="A83" s="1" t="s">
        <v>619</v>
      </c>
      <c r="B83" s="1" t="s">
        <v>524</v>
      </c>
      <c r="C83" s="1" t="s">
        <v>525</v>
      </c>
      <c r="D83" s="1" t="s">
        <v>722</v>
      </c>
      <c r="E83" s="1">
        <v>9.6336133885090405</v>
      </c>
    </row>
    <row r="84" spans="1:5" x14ac:dyDescent="0.25">
      <c r="A84" s="1" t="s">
        <v>620</v>
      </c>
      <c r="B84" s="1" t="s">
        <v>524</v>
      </c>
      <c r="C84" s="1" t="s">
        <v>525</v>
      </c>
      <c r="D84" s="1" t="s">
        <v>722</v>
      </c>
      <c r="E84" s="1">
        <v>9.7447941544328494</v>
      </c>
    </row>
    <row r="85" spans="1:5" x14ac:dyDescent="0.25">
      <c r="A85" s="1" t="s">
        <v>621</v>
      </c>
      <c r="B85" s="1" t="s">
        <v>524</v>
      </c>
      <c r="C85" s="1" t="s">
        <v>527</v>
      </c>
      <c r="D85" s="1" t="s">
        <v>11</v>
      </c>
      <c r="E85" s="1">
        <v>9.7613080480275194</v>
      </c>
    </row>
    <row r="86" spans="1:5" x14ac:dyDescent="0.25">
      <c r="A86" s="1" t="s">
        <v>622</v>
      </c>
      <c r="B86" s="1" t="s">
        <v>524</v>
      </c>
      <c r="C86" s="1" t="s">
        <v>527</v>
      </c>
      <c r="D86" s="1" t="s">
        <v>722</v>
      </c>
      <c r="E86" s="1">
        <v>11.816301740746599</v>
      </c>
    </row>
    <row r="87" spans="1:5" x14ac:dyDescent="0.25">
      <c r="A87" s="1" t="s">
        <v>623</v>
      </c>
      <c r="B87" s="1" t="s">
        <v>524</v>
      </c>
      <c r="C87" s="1" t="s">
        <v>525</v>
      </c>
      <c r="D87" s="1" t="s">
        <v>11</v>
      </c>
      <c r="E87" s="1">
        <v>9.6593450170510398</v>
      </c>
    </row>
    <row r="88" spans="1:5" x14ac:dyDescent="0.25">
      <c r="A88" s="1" t="s">
        <v>624</v>
      </c>
      <c r="B88" s="1" t="s">
        <v>524</v>
      </c>
      <c r="C88" s="1" t="s">
        <v>527</v>
      </c>
      <c r="D88" s="1" t="s">
        <v>722</v>
      </c>
      <c r="E88" s="1">
        <v>10.104132324708299</v>
      </c>
    </row>
    <row r="89" spans="1:5" x14ac:dyDescent="0.25">
      <c r="A89" s="1" t="s">
        <v>625</v>
      </c>
      <c r="B89" s="1" t="s">
        <v>524</v>
      </c>
      <c r="C89" s="1" t="s">
        <v>525</v>
      </c>
      <c r="D89" s="1" t="s">
        <v>11</v>
      </c>
      <c r="E89" s="1">
        <v>8.5208948187603006</v>
      </c>
    </row>
    <row r="90" spans="1:5" x14ac:dyDescent="0.25">
      <c r="A90" s="1" t="s">
        <v>626</v>
      </c>
      <c r="B90" s="1" t="s">
        <v>524</v>
      </c>
      <c r="C90" s="1" t="s">
        <v>527</v>
      </c>
      <c r="D90" s="1" t="s">
        <v>722</v>
      </c>
      <c r="E90" s="1">
        <v>10.479755511696</v>
      </c>
    </row>
    <row r="91" spans="1:5" x14ac:dyDescent="0.25">
      <c r="A91" s="1" t="s">
        <v>627</v>
      </c>
      <c r="B91" s="1" t="s">
        <v>524</v>
      </c>
      <c r="C91" s="1" t="s">
        <v>525</v>
      </c>
      <c r="D91" s="1" t="s">
        <v>722</v>
      </c>
      <c r="E91" s="1">
        <v>8.6459779152591096</v>
      </c>
    </row>
    <row r="92" spans="1:5" x14ac:dyDescent="0.25">
      <c r="A92" s="1" t="s">
        <v>628</v>
      </c>
      <c r="B92" s="1" t="s">
        <v>524</v>
      </c>
      <c r="C92" s="1" t="s">
        <v>527</v>
      </c>
      <c r="D92" s="1" t="s">
        <v>722</v>
      </c>
      <c r="E92" s="1">
        <v>11.054680282977399</v>
      </c>
    </row>
    <row r="93" spans="1:5" x14ac:dyDescent="0.25">
      <c r="A93" s="1" t="s">
        <v>629</v>
      </c>
      <c r="B93" s="1" t="s">
        <v>524</v>
      </c>
      <c r="C93" s="1" t="s">
        <v>527</v>
      </c>
      <c r="D93" s="1" t="s">
        <v>11</v>
      </c>
      <c r="E93" s="1">
        <v>10.725970307903401</v>
      </c>
    </row>
    <row r="94" spans="1:5" x14ac:dyDescent="0.25">
      <c r="A94" s="1" t="s">
        <v>630</v>
      </c>
      <c r="B94" s="1" t="s">
        <v>524</v>
      </c>
      <c r="C94" s="1" t="s">
        <v>527</v>
      </c>
      <c r="D94" s="1" t="s">
        <v>722</v>
      </c>
      <c r="E94" s="1">
        <v>11.3545833453756</v>
      </c>
    </row>
    <row r="95" spans="1:5" x14ac:dyDescent="0.25">
      <c r="A95" s="1" t="s">
        <v>631</v>
      </c>
      <c r="B95" s="1" t="s">
        <v>524</v>
      </c>
      <c r="C95" s="1" t="s">
        <v>527</v>
      </c>
      <c r="D95" s="1" t="s">
        <v>11</v>
      </c>
      <c r="E95" s="1">
        <v>11.734516443635099</v>
      </c>
    </row>
    <row r="96" spans="1:5" x14ac:dyDescent="0.25">
      <c r="A96" s="1" t="s">
        <v>632</v>
      </c>
      <c r="B96" s="1" t="s">
        <v>524</v>
      </c>
      <c r="C96" s="1" t="s">
        <v>527</v>
      </c>
      <c r="D96" s="1" t="s">
        <v>722</v>
      </c>
      <c r="E96" s="1">
        <v>12.151819662975299</v>
      </c>
    </row>
    <row r="97" spans="1:5" x14ac:dyDescent="0.25">
      <c r="A97" s="1" t="s">
        <v>633</v>
      </c>
      <c r="B97" s="1" t="s">
        <v>524</v>
      </c>
      <c r="C97" s="1" t="s">
        <v>527</v>
      </c>
      <c r="D97" s="1" t="s">
        <v>722</v>
      </c>
      <c r="E97" s="1">
        <v>10.523405426915</v>
      </c>
    </row>
    <row r="98" spans="1:5" x14ac:dyDescent="0.25">
      <c r="A98" s="1" t="s">
        <v>634</v>
      </c>
      <c r="B98" s="1" t="s">
        <v>524</v>
      </c>
      <c r="C98" s="1" t="s">
        <v>527</v>
      </c>
      <c r="D98" s="1" t="s">
        <v>11</v>
      </c>
      <c r="E98" s="1">
        <v>8.7383317879281108</v>
      </c>
    </row>
    <row r="99" spans="1:5" x14ac:dyDescent="0.25">
      <c r="A99" s="1" t="s">
        <v>635</v>
      </c>
      <c r="B99" s="1" t="s">
        <v>524</v>
      </c>
      <c r="C99" s="1" t="s">
        <v>527</v>
      </c>
      <c r="D99" s="1" t="s">
        <v>722</v>
      </c>
      <c r="E99" s="1">
        <v>10.8817611923599</v>
      </c>
    </row>
    <row r="100" spans="1:5" x14ac:dyDescent="0.25">
      <c r="A100" s="1" t="s">
        <v>636</v>
      </c>
      <c r="B100" s="1" t="s">
        <v>524</v>
      </c>
      <c r="C100" s="1" t="s">
        <v>525</v>
      </c>
      <c r="D100" s="1" t="s">
        <v>11</v>
      </c>
      <c r="E100" s="1">
        <v>9.2634898724028005</v>
      </c>
    </row>
    <row r="101" spans="1:5" x14ac:dyDescent="0.25">
      <c r="A101" s="1" t="s">
        <v>637</v>
      </c>
      <c r="B101" s="1" t="s">
        <v>524</v>
      </c>
      <c r="C101" s="1" t="s">
        <v>527</v>
      </c>
      <c r="D101" s="1" t="s">
        <v>722</v>
      </c>
      <c r="E101" s="1">
        <v>12.4499961345365</v>
      </c>
    </row>
    <row r="102" spans="1:5" x14ac:dyDescent="0.25">
      <c r="A102" s="1" t="s">
        <v>638</v>
      </c>
      <c r="B102" s="1" t="s">
        <v>524</v>
      </c>
      <c r="C102" s="1" t="s">
        <v>525</v>
      </c>
      <c r="D102" s="1" t="s">
        <v>11</v>
      </c>
      <c r="E102" s="1">
        <v>8.5971992893776097</v>
      </c>
    </row>
    <row r="103" spans="1:5" x14ac:dyDescent="0.25">
      <c r="A103" s="1" t="s">
        <v>639</v>
      </c>
      <c r="B103" s="1" t="s">
        <v>524</v>
      </c>
      <c r="C103" s="1" t="s">
        <v>527</v>
      </c>
      <c r="D103" s="1" t="s">
        <v>11</v>
      </c>
      <c r="E103" s="1">
        <v>9.9900862315085899</v>
      </c>
    </row>
    <row r="104" spans="1:5" x14ac:dyDescent="0.25">
      <c r="A104" s="1" t="s">
        <v>640</v>
      </c>
      <c r="B104" s="1" t="s">
        <v>524</v>
      </c>
      <c r="C104" s="1" t="s">
        <v>527</v>
      </c>
      <c r="D104" s="1" t="s">
        <v>11</v>
      </c>
      <c r="E104" s="1">
        <v>10.5808083076565</v>
      </c>
    </row>
    <row r="105" spans="1:5" x14ac:dyDescent="0.25">
      <c r="A105" s="1" t="s">
        <v>641</v>
      </c>
      <c r="B105" s="1" t="s">
        <v>524</v>
      </c>
      <c r="C105" s="1" t="s">
        <v>527</v>
      </c>
      <c r="D105" s="1" t="s">
        <v>722</v>
      </c>
      <c r="E105" s="1">
        <v>9.4520084956912704</v>
      </c>
    </row>
    <row r="106" spans="1:5" x14ac:dyDescent="0.25">
      <c r="A106" s="1" t="s">
        <v>642</v>
      </c>
      <c r="B106" s="1" t="s">
        <v>524</v>
      </c>
      <c r="C106" s="1" t="s">
        <v>527</v>
      </c>
      <c r="D106" s="1" t="s">
        <v>11</v>
      </c>
      <c r="E106" s="1">
        <v>10.4728114479738</v>
      </c>
    </row>
    <row r="107" spans="1:5" x14ac:dyDescent="0.25">
      <c r="A107" s="1" t="s">
        <v>643</v>
      </c>
      <c r="B107" s="1" t="s">
        <v>524</v>
      </c>
      <c r="C107" s="1" t="s">
        <v>525</v>
      </c>
      <c r="D107" s="1" t="s">
        <v>11</v>
      </c>
      <c r="E107" s="1">
        <v>8.6856679359836999</v>
      </c>
    </row>
    <row r="108" spans="1:5" x14ac:dyDescent="0.25">
      <c r="A108" s="1" t="s">
        <v>645</v>
      </c>
      <c r="B108" s="1" t="s">
        <v>524</v>
      </c>
      <c r="C108" s="1" t="s">
        <v>527</v>
      </c>
      <c r="D108" s="1" t="s">
        <v>11</v>
      </c>
      <c r="E108" s="1">
        <v>8.9983681557921695</v>
      </c>
    </row>
    <row r="109" spans="1:5" x14ac:dyDescent="0.25">
      <c r="A109" s="1" t="s">
        <v>646</v>
      </c>
      <c r="B109" s="1" t="s">
        <v>524</v>
      </c>
      <c r="C109" s="1" t="s">
        <v>527</v>
      </c>
      <c r="D109" s="1" t="s">
        <v>11</v>
      </c>
      <c r="E109" s="1">
        <v>9.0382013031633601</v>
      </c>
    </row>
    <row r="110" spans="1:5" x14ac:dyDescent="0.25">
      <c r="A110" s="1" t="s">
        <v>647</v>
      </c>
      <c r="B110" s="1" t="s">
        <v>524</v>
      </c>
      <c r="C110" s="1" t="s">
        <v>527</v>
      </c>
      <c r="D110" s="1" t="s">
        <v>11</v>
      </c>
      <c r="E110" s="1">
        <v>8.9189654742302995</v>
      </c>
    </row>
    <row r="111" spans="1:5" x14ac:dyDescent="0.25">
      <c r="A111" s="1" t="s">
        <v>648</v>
      </c>
      <c r="B111" s="1" t="s">
        <v>524</v>
      </c>
      <c r="C111" s="1" t="s">
        <v>527</v>
      </c>
      <c r="D111" s="1" t="s">
        <v>722</v>
      </c>
      <c r="E111" s="1">
        <v>10.0661512303938</v>
      </c>
    </row>
    <row r="112" spans="1:5" x14ac:dyDescent="0.25">
      <c r="A112" s="1" t="s">
        <v>649</v>
      </c>
      <c r="B112" s="1" t="s">
        <v>524</v>
      </c>
      <c r="C112" s="1" t="s">
        <v>525</v>
      </c>
      <c r="D112" s="1" t="s">
        <v>11</v>
      </c>
      <c r="E112" s="1">
        <v>9.8523798483649401</v>
      </c>
    </row>
    <row r="113" spans="1:5" x14ac:dyDescent="0.25">
      <c r="A113" s="1" t="s">
        <v>650</v>
      </c>
      <c r="B113" s="1" t="s">
        <v>524</v>
      </c>
      <c r="C113" s="1" t="s">
        <v>525</v>
      </c>
      <c r="D113" s="1" t="s">
        <v>11</v>
      </c>
      <c r="E113" s="1">
        <v>10.61554899459</v>
      </c>
    </row>
    <row r="114" spans="1:5" x14ac:dyDescent="0.25">
      <c r="A114" s="1" t="s">
        <v>651</v>
      </c>
      <c r="B114" s="1" t="s">
        <v>524</v>
      </c>
      <c r="C114" s="1" t="s">
        <v>527</v>
      </c>
      <c r="D114" s="1" t="s">
        <v>722</v>
      </c>
      <c r="E114" s="1">
        <v>9.8860101940037097</v>
      </c>
    </row>
    <row r="115" spans="1:5" x14ac:dyDescent="0.25">
      <c r="A115" s="1" t="s">
        <v>652</v>
      </c>
      <c r="B115" s="1" t="s">
        <v>524</v>
      </c>
      <c r="C115" s="1" t="s">
        <v>527</v>
      </c>
      <c r="D115" s="1" t="s">
        <v>11</v>
      </c>
      <c r="E115" s="1">
        <v>10.375238874495301</v>
      </c>
    </row>
    <row r="116" spans="1:5" x14ac:dyDescent="0.25">
      <c r="A116" s="1" t="s">
        <v>653</v>
      </c>
      <c r="B116" s="1" t="s">
        <v>524</v>
      </c>
      <c r="C116" s="1" t="s">
        <v>525</v>
      </c>
      <c r="D116" s="1" t="s">
        <v>11</v>
      </c>
      <c r="E116" s="1">
        <v>10.340288199476401</v>
      </c>
    </row>
    <row r="117" spans="1:5" x14ac:dyDescent="0.25">
      <c r="A117" s="1" t="s">
        <v>654</v>
      </c>
      <c r="B117" s="1" t="s">
        <v>524</v>
      </c>
      <c r="C117" s="1" t="s">
        <v>525</v>
      </c>
      <c r="D117" s="1" t="s">
        <v>11</v>
      </c>
      <c r="E117" s="1">
        <v>9.0190955682744303</v>
      </c>
    </row>
    <row r="118" spans="1:5" x14ac:dyDescent="0.25">
      <c r="A118" s="1" t="s">
        <v>655</v>
      </c>
      <c r="B118" s="1" t="s">
        <v>524</v>
      </c>
      <c r="C118" s="1" t="s">
        <v>525</v>
      </c>
      <c r="D118" s="1" t="s">
        <v>722</v>
      </c>
      <c r="E118" s="1">
        <v>9.8364851500184294</v>
      </c>
    </row>
    <row r="119" spans="1:5" x14ac:dyDescent="0.25">
      <c r="A119" s="1" t="s">
        <v>656</v>
      </c>
      <c r="B119" s="1" t="s">
        <v>524</v>
      </c>
      <c r="C119" s="1" t="s">
        <v>527</v>
      </c>
      <c r="D119" s="1" t="s">
        <v>11</v>
      </c>
      <c r="E119" s="1">
        <v>11.023359533013901</v>
      </c>
    </row>
    <row r="120" spans="1:5" x14ac:dyDescent="0.25">
      <c r="A120" s="1" t="s">
        <v>657</v>
      </c>
      <c r="B120" s="1" t="s">
        <v>524</v>
      </c>
      <c r="C120" s="1" t="s">
        <v>525</v>
      </c>
      <c r="D120" s="1" t="s">
        <v>11</v>
      </c>
      <c r="E120" s="1">
        <v>9.2359050884482503</v>
      </c>
    </row>
    <row r="121" spans="1:5" x14ac:dyDescent="0.25">
      <c r="A121" s="1" t="s">
        <v>658</v>
      </c>
      <c r="B121" s="1" t="s">
        <v>524</v>
      </c>
      <c r="C121" s="1" t="s">
        <v>525</v>
      </c>
      <c r="D121" s="1" t="s">
        <v>11</v>
      </c>
      <c r="E121" s="1">
        <v>7.76379596748908</v>
      </c>
    </row>
    <row r="122" spans="1:5" x14ac:dyDescent="0.25">
      <c r="A122" s="1" t="s">
        <v>659</v>
      </c>
      <c r="B122" s="1" t="s">
        <v>524</v>
      </c>
      <c r="C122" s="1" t="s">
        <v>527</v>
      </c>
      <c r="D122" s="1" t="s">
        <v>11</v>
      </c>
      <c r="E122" s="1">
        <v>9.8877314858472705</v>
      </c>
    </row>
    <row r="123" spans="1:5" x14ac:dyDescent="0.25">
      <c r="A123" s="1" t="s">
        <v>660</v>
      </c>
      <c r="B123" s="1" t="s">
        <v>524</v>
      </c>
      <c r="C123" s="1" t="s">
        <v>527</v>
      </c>
      <c r="D123" s="1" t="s">
        <v>11</v>
      </c>
      <c r="E123" s="1">
        <v>9.6550360256049306</v>
      </c>
    </row>
    <row r="124" spans="1:5" x14ac:dyDescent="0.25">
      <c r="A124" s="1" t="s">
        <v>661</v>
      </c>
      <c r="B124" s="1" t="s">
        <v>524</v>
      </c>
      <c r="C124" s="1" t="s">
        <v>525</v>
      </c>
      <c r="D124" s="1" t="s">
        <v>11</v>
      </c>
      <c r="E124" s="1">
        <v>8.6931039303658295</v>
      </c>
    </row>
    <row r="125" spans="1:5" x14ac:dyDescent="0.25">
      <c r="A125" s="1" t="s">
        <v>667</v>
      </c>
      <c r="B125" s="1" t="s">
        <v>524</v>
      </c>
      <c r="C125" s="1" t="s">
        <v>525</v>
      </c>
      <c r="D125" s="1" t="s">
        <v>722</v>
      </c>
      <c r="E125" s="1">
        <v>11.380890508688999</v>
      </c>
    </row>
    <row r="126" spans="1:5" x14ac:dyDescent="0.25">
      <c r="A126" s="1" t="s">
        <v>668</v>
      </c>
      <c r="B126" s="1" t="s">
        <v>524</v>
      </c>
      <c r="C126" s="1" t="s">
        <v>527</v>
      </c>
      <c r="D126" s="1" t="s">
        <v>722</v>
      </c>
      <c r="E126" s="1">
        <v>10.2213676796021</v>
      </c>
    </row>
    <row r="127" spans="1:5" x14ac:dyDescent="0.25">
      <c r="A127" s="1" t="s">
        <v>669</v>
      </c>
      <c r="B127" s="1" t="s">
        <v>524</v>
      </c>
      <c r="C127" s="1" t="s">
        <v>527</v>
      </c>
      <c r="D127" s="1" t="s">
        <v>11</v>
      </c>
      <c r="E127" s="1">
        <v>10.3986277373437</v>
      </c>
    </row>
    <row r="128" spans="1:5" x14ac:dyDescent="0.25">
      <c r="A128" s="1" t="s">
        <v>670</v>
      </c>
      <c r="B128" s="1" t="s">
        <v>524</v>
      </c>
      <c r="C128" s="1" t="s">
        <v>527</v>
      </c>
      <c r="D128" s="1" t="s">
        <v>11</v>
      </c>
      <c r="E128" s="1">
        <v>9.4500249351073098</v>
      </c>
    </row>
    <row r="129" spans="1:5" x14ac:dyDescent="0.25">
      <c r="A129" s="1" t="s">
        <v>671</v>
      </c>
      <c r="B129" s="1" t="s">
        <v>524</v>
      </c>
      <c r="C129" s="1" t="s">
        <v>527</v>
      </c>
      <c r="D129" s="1" t="s">
        <v>11</v>
      </c>
      <c r="E129" s="1">
        <v>9.5277786111779896</v>
      </c>
    </row>
    <row r="130" spans="1:5" x14ac:dyDescent="0.25">
      <c r="A130" s="1" t="s">
        <v>672</v>
      </c>
      <c r="B130" s="1" t="s">
        <v>524</v>
      </c>
      <c r="C130" s="1" t="s">
        <v>525</v>
      </c>
      <c r="D130" s="1" t="s">
        <v>11</v>
      </c>
      <c r="E130" s="1">
        <v>10.2658452030281</v>
      </c>
    </row>
    <row r="131" spans="1:5" x14ac:dyDescent="0.25">
      <c r="A131" s="1" t="s">
        <v>673</v>
      </c>
      <c r="B131" s="1" t="s">
        <v>524</v>
      </c>
      <c r="C131" s="1" t="s">
        <v>525</v>
      </c>
      <c r="D131" s="1" t="s">
        <v>11</v>
      </c>
      <c r="E131" s="1">
        <v>9.2765192308371702</v>
      </c>
    </row>
    <row r="132" spans="1:5" x14ac:dyDescent="0.25">
      <c r="A132" s="1" t="s">
        <v>674</v>
      </c>
      <c r="B132" s="1" t="s">
        <v>524</v>
      </c>
      <c r="C132" s="1" t="s">
        <v>527</v>
      </c>
      <c r="D132" s="1" t="s">
        <v>722</v>
      </c>
      <c r="E132" s="1">
        <v>10.820637870718601</v>
      </c>
    </row>
    <row r="133" spans="1:5" x14ac:dyDescent="0.25">
      <c r="A133" s="1" t="s">
        <v>675</v>
      </c>
      <c r="B133" s="1" t="s">
        <v>524</v>
      </c>
      <c r="C133" s="1" t="s">
        <v>527</v>
      </c>
      <c r="D133" s="1" t="s">
        <v>11</v>
      </c>
      <c r="E133" s="1">
        <v>10.235251371619</v>
      </c>
    </row>
    <row r="134" spans="1:5" x14ac:dyDescent="0.25">
      <c r="A134" s="1" t="s">
        <v>676</v>
      </c>
      <c r="B134" s="1" t="s">
        <v>524</v>
      </c>
      <c r="C134" s="1" t="s">
        <v>525</v>
      </c>
      <c r="D134" s="1" t="s">
        <v>11</v>
      </c>
      <c r="E134" s="1">
        <v>9.6874642196765492</v>
      </c>
    </row>
    <row r="135" spans="1:5" x14ac:dyDescent="0.25">
      <c r="A135" s="1" t="s">
        <v>677</v>
      </c>
      <c r="B135" s="1" t="s">
        <v>524</v>
      </c>
      <c r="C135" s="1" t="s">
        <v>527</v>
      </c>
      <c r="D135" s="1" t="s">
        <v>11</v>
      </c>
      <c r="E135" s="1">
        <v>9.4281430192421301</v>
      </c>
    </row>
    <row r="136" spans="1:5" x14ac:dyDescent="0.25">
      <c r="A136" s="1" t="s">
        <v>678</v>
      </c>
      <c r="B136" s="1" t="s">
        <v>524</v>
      </c>
      <c r="C136" s="1" t="s">
        <v>525</v>
      </c>
      <c r="D136" s="1" t="s">
        <v>11</v>
      </c>
      <c r="E136" s="1">
        <v>10.218567110817199</v>
      </c>
    </row>
    <row r="137" spans="1:5" x14ac:dyDescent="0.25">
      <c r="A137" s="1" t="s">
        <v>679</v>
      </c>
      <c r="B137" s="1" t="s">
        <v>524</v>
      </c>
      <c r="C137" s="1" t="s">
        <v>527</v>
      </c>
      <c r="D137" s="1" t="s">
        <v>11</v>
      </c>
      <c r="E137" s="1">
        <v>10.4889713422056</v>
      </c>
    </row>
    <row r="138" spans="1:5" x14ac:dyDescent="0.25">
      <c r="A138" s="1" t="s">
        <v>680</v>
      </c>
      <c r="B138" s="1" t="s">
        <v>524</v>
      </c>
      <c r="C138" s="1" t="s">
        <v>527</v>
      </c>
      <c r="D138" s="1" t="s">
        <v>722</v>
      </c>
      <c r="E138" s="1">
        <v>11.6997491140551</v>
      </c>
    </row>
    <row r="139" spans="1:5" x14ac:dyDescent="0.25">
      <c r="A139" s="1" t="s">
        <v>681</v>
      </c>
      <c r="B139" s="1" t="s">
        <v>524</v>
      </c>
      <c r="C139" s="1" t="s">
        <v>527</v>
      </c>
      <c r="D139" s="1" t="s">
        <v>11</v>
      </c>
      <c r="E139" s="1">
        <v>11.169332523243501</v>
      </c>
    </row>
    <row r="140" spans="1:5" x14ac:dyDescent="0.25">
      <c r="A140" s="1" t="s">
        <v>682</v>
      </c>
      <c r="B140" s="1" t="s">
        <v>524</v>
      </c>
      <c r="C140" s="1" t="s">
        <v>527</v>
      </c>
      <c r="D140" s="1" t="s">
        <v>11</v>
      </c>
      <c r="E140" s="1">
        <v>9.6115512295929708</v>
      </c>
    </row>
    <row r="141" spans="1:5" x14ac:dyDescent="0.25">
      <c r="A141" s="1" t="s">
        <v>683</v>
      </c>
      <c r="B141" s="1" t="s">
        <v>524</v>
      </c>
      <c r="C141" s="1" t="s">
        <v>527</v>
      </c>
      <c r="D141" s="1" t="s">
        <v>722</v>
      </c>
      <c r="E141" s="1">
        <v>11.453941557560199</v>
      </c>
    </row>
    <row r="142" spans="1:5" x14ac:dyDescent="0.25">
      <c r="A142" s="1" t="s">
        <v>684</v>
      </c>
      <c r="B142" s="1" t="s">
        <v>524</v>
      </c>
      <c r="C142" s="1" t="s">
        <v>527</v>
      </c>
      <c r="D142" s="1" t="s">
        <v>11</v>
      </c>
      <c r="E142" s="1">
        <v>9.5530255970053499</v>
      </c>
    </row>
    <row r="143" spans="1:5" x14ac:dyDescent="0.25">
      <c r="A143" s="1" t="s">
        <v>685</v>
      </c>
      <c r="B143" s="1" t="s">
        <v>524</v>
      </c>
      <c r="C143" s="1" t="s">
        <v>525</v>
      </c>
      <c r="D143" s="1" t="s">
        <v>11</v>
      </c>
      <c r="E143" s="1">
        <v>8.7263578231659995</v>
      </c>
    </row>
    <row r="144" spans="1:5" x14ac:dyDescent="0.25">
      <c r="A144" s="1" t="s">
        <v>686</v>
      </c>
      <c r="B144" s="1" t="s">
        <v>524</v>
      </c>
      <c r="C144" s="1" t="s">
        <v>527</v>
      </c>
      <c r="D144" s="1" t="s">
        <v>11</v>
      </c>
      <c r="E144" s="1">
        <v>11.2496686708356</v>
      </c>
    </row>
    <row r="145" spans="1:5" x14ac:dyDescent="0.25">
      <c r="A145" s="1" t="s">
        <v>687</v>
      </c>
      <c r="B145" s="1" t="s">
        <v>524</v>
      </c>
      <c r="C145" s="1" t="s">
        <v>527</v>
      </c>
      <c r="D145" s="1" t="s">
        <v>722</v>
      </c>
      <c r="E145" s="1">
        <v>11.194047765452201</v>
      </c>
    </row>
    <row r="146" spans="1:5" x14ac:dyDescent="0.25">
      <c r="A146" s="1" t="s">
        <v>688</v>
      </c>
      <c r="B146" s="1" t="s">
        <v>524</v>
      </c>
      <c r="C146" s="1" t="s">
        <v>527</v>
      </c>
      <c r="D146" s="1" t="s">
        <v>11</v>
      </c>
      <c r="E146" s="1">
        <v>9.02087218402826</v>
      </c>
    </row>
    <row r="147" spans="1:5" x14ac:dyDescent="0.25">
      <c r="A147" s="1" t="s">
        <v>689</v>
      </c>
      <c r="B147" s="1" t="s">
        <v>524</v>
      </c>
      <c r="C147" s="1" t="s">
        <v>527</v>
      </c>
      <c r="D147" s="1" t="s">
        <v>11</v>
      </c>
      <c r="E147" s="1">
        <v>10.4979111997374</v>
      </c>
    </row>
    <row r="148" spans="1:5" x14ac:dyDescent="0.25">
      <c r="A148" s="1" t="s">
        <v>690</v>
      </c>
      <c r="B148" s="1" t="s">
        <v>524</v>
      </c>
      <c r="C148" s="1" t="s">
        <v>527</v>
      </c>
      <c r="D148" s="1" t="s">
        <v>11</v>
      </c>
      <c r="E148" s="1">
        <v>9.2842040996522996</v>
      </c>
    </row>
    <row r="149" spans="1:5" x14ac:dyDescent="0.25">
      <c r="A149" s="1" t="s">
        <v>691</v>
      </c>
      <c r="B149" s="1" t="s">
        <v>524</v>
      </c>
      <c r="C149" s="1" t="s">
        <v>527</v>
      </c>
      <c r="D149" s="1" t="s">
        <v>722</v>
      </c>
      <c r="E149" s="1">
        <v>10.298603219213099</v>
      </c>
    </row>
    <row r="150" spans="1:5" x14ac:dyDescent="0.25">
      <c r="A150" s="1" t="s">
        <v>692</v>
      </c>
      <c r="B150" s="1" t="s">
        <v>524</v>
      </c>
      <c r="C150" s="1" t="s">
        <v>525</v>
      </c>
      <c r="D150" s="1" t="s">
        <v>11</v>
      </c>
      <c r="E150" s="1">
        <v>9.5577713543835507</v>
      </c>
    </row>
    <row r="151" spans="1:5" x14ac:dyDescent="0.25">
      <c r="A151" s="1" t="s">
        <v>693</v>
      </c>
      <c r="B151" s="1" t="s">
        <v>524</v>
      </c>
      <c r="C151" s="1" t="s">
        <v>527</v>
      </c>
      <c r="D151" s="1" t="s">
        <v>11</v>
      </c>
      <c r="E151" s="1">
        <v>10.053935788998301</v>
      </c>
    </row>
    <row r="152" spans="1:5" x14ac:dyDescent="0.25">
      <c r="A152" s="1" t="s">
        <v>694</v>
      </c>
      <c r="B152" s="1" t="s">
        <v>524</v>
      </c>
      <c r="C152" s="1" t="s">
        <v>525</v>
      </c>
      <c r="D152" s="1" t="s">
        <v>11</v>
      </c>
      <c r="E152" s="1">
        <v>10.557644625463601</v>
      </c>
    </row>
    <row r="153" spans="1:5" x14ac:dyDescent="0.25">
      <c r="A153" s="1" t="s">
        <v>695</v>
      </c>
      <c r="B153" s="1" t="s">
        <v>524</v>
      </c>
      <c r="C153" s="1" t="s">
        <v>527</v>
      </c>
      <c r="D153" s="1" t="s">
        <v>11</v>
      </c>
      <c r="E153" s="1">
        <v>10.3340787150947</v>
      </c>
    </row>
    <row r="154" spans="1:5" x14ac:dyDescent="0.25">
      <c r="A154" s="1" t="s">
        <v>696</v>
      </c>
      <c r="B154" s="1" t="s">
        <v>524</v>
      </c>
      <c r="C154" s="1" t="s">
        <v>527</v>
      </c>
      <c r="D154" s="1" t="s">
        <v>722</v>
      </c>
      <c r="E154" s="1">
        <v>10.4814949202562</v>
      </c>
    </row>
    <row r="155" spans="1:5" x14ac:dyDescent="0.25">
      <c r="A155" s="1" t="s">
        <v>697</v>
      </c>
      <c r="B155" s="1" t="s">
        <v>524</v>
      </c>
      <c r="C155" s="1" t="s">
        <v>527</v>
      </c>
      <c r="D155" s="1" t="s">
        <v>11</v>
      </c>
      <c r="E155" s="1">
        <v>10.008659854947799</v>
      </c>
    </row>
    <row r="156" spans="1:5" x14ac:dyDescent="0.25">
      <c r="A156" s="1" t="s">
        <v>698</v>
      </c>
      <c r="B156" s="1" t="s">
        <v>524</v>
      </c>
      <c r="C156" s="1" t="s">
        <v>527</v>
      </c>
      <c r="D156" s="1" t="s">
        <v>722</v>
      </c>
      <c r="E156" s="1">
        <v>13.3225512496278</v>
      </c>
    </row>
    <row r="157" spans="1:5" x14ac:dyDescent="0.25">
      <c r="A157" s="1" t="s">
        <v>699</v>
      </c>
      <c r="B157" s="1" t="s">
        <v>524</v>
      </c>
      <c r="C157" s="1" t="s">
        <v>525</v>
      </c>
      <c r="D157" s="1" t="s">
        <v>11</v>
      </c>
      <c r="E157" s="1">
        <v>8.9004813335657698</v>
      </c>
    </row>
    <row r="158" spans="1:5" x14ac:dyDescent="0.25">
      <c r="A158" s="1" t="s">
        <v>700</v>
      </c>
      <c r="B158" s="1" t="s">
        <v>524</v>
      </c>
      <c r="C158" s="1" t="s">
        <v>525</v>
      </c>
      <c r="D158" s="1" t="s">
        <v>11</v>
      </c>
      <c r="E158" s="1">
        <v>9.4159572059286294</v>
      </c>
    </row>
    <row r="159" spans="1:5" x14ac:dyDescent="0.25">
      <c r="A159" s="1" t="s">
        <v>701</v>
      </c>
      <c r="B159" s="1" t="s">
        <v>524</v>
      </c>
      <c r="C159" s="1" t="s">
        <v>525</v>
      </c>
      <c r="D159" s="1" t="s">
        <v>11</v>
      </c>
      <c r="E159" s="1">
        <v>8.6503754039726193</v>
      </c>
    </row>
    <row r="160" spans="1:5" x14ac:dyDescent="0.25">
      <c r="A160" s="1" t="s">
        <v>702</v>
      </c>
      <c r="B160" s="1" t="s">
        <v>524</v>
      </c>
      <c r="C160" s="1" t="s">
        <v>527</v>
      </c>
      <c r="D160" s="1" t="s">
        <v>722</v>
      </c>
      <c r="E160" s="1">
        <v>12.264648404174601</v>
      </c>
    </row>
    <row r="161" spans="1:5" x14ac:dyDescent="0.25">
      <c r="A161" s="1" t="s">
        <v>703</v>
      </c>
      <c r="B161" s="1" t="s">
        <v>524</v>
      </c>
      <c r="C161" s="1" t="s">
        <v>525</v>
      </c>
      <c r="D161" s="1" t="s">
        <v>722</v>
      </c>
      <c r="E161" s="1">
        <v>6.9267016123323</v>
      </c>
    </row>
    <row r="162" spans="1:5" x14ac:dyDescent="0.25">
      <c r="A162" s="1" t="s">
        <v>704</v>
      </c>
      <c r="B162" s="1" t="s">
        <v>524</v>
      </c>
      <c r="C162" s="1" t="s">
        <v>527</v>
      </c>
      <c r="D162" s="1" t="s">
        <v>11</v>
      </c>
      <c r="E162" s="1">
        <v>9.5036423093212505</v>
      </c>
    </row>
    <row r="163" spans="1:5" x14ac:dyDescent="0.25">
      <c r="A163" s="1" t="s">
        <v>705</v>
      </c>
      <c r="B163" s="1" t="s">
        <v>524</v>
      </c>
      <c r="C163" s="1" t="s">
        <v>527</v>
      </c>
      <c r="D163" s="1" t="s">
        <v>11</v>
      </c>
      <c r="E163" s="1">
        <v>10.6573059431924</v>
      </c>
    </row>
    <row r="164" spans="1:5" x14ac:dyDescent="0.25">
      <c r="A164" s="1" t="s">
        <v>706</v>
      </c>
      <c r="B164" s="1" t="s">
        <v>524</v>
      </c>
      <c r="C164" s="1" t="s">
        <v>525</v>
      </c>
      <c r="D164" s="1" t="s">
        <v>11</v>
      </c>
      <c r="E164" s="1">
        <v>9.9774901580834001</v>
      </c>
    </row>
    <row r="165" spans="1:5" x14ac:dyDescent="0.25">
      <c r="A165" s="1" t="s">
        <v>708</v>
      </c>
      <c r="B165" s="1" t="s">
        <v>524</v>
      </c>
      <c r="C165" s="1" t="s">
        <v>525</v>
      </c>
      <c r="D165" s="1" t="s">
        <v>722</v>
      </c>
      <c r="E165" s="1">
        <v>10.743123617336099</v>
      </c>
    </row>
    <row r="166" spans="1:5" x14ac:dyDescent="0.25">
      <c r="A166" s="1" t="s">
        <v>709</v>
      </c>
      <c r="B166" s="1" t="s">
        <v>524</v>
      </c>
      <c r="C166" s="1" t="s">
        <v>527</v>
      </c>
      <c r="D166" s="1" t="s">
        <v>722</v>
      </c>
      <c r="E166" s="1">
        <v>9.2726918300255097</v>
      </c>
    </row>
    <row r="167" spans="1:5" x14ac:dyDescent="0.25">
      <c r="A167" s="1" t="s">
        <v>711</v>
      </c>
      <c r="B167" s="1" t="s">
        <v>524</v>
      </c>
      <c r="C167" s="1" t="s">
        <v>525</v>
      </c>
      <c r="D167" s="1" t="s">
        <v>11</v>
      </c>
      <c r="E167" s="1">
        <v>9.2575672254822603</v>
      </c>
    </row>
    <row r="168" spans="1:5" x14ac:dyDescent="0.25">
      <c r="A168" s="1" t="s">
        <v>712</v>
      </c>
      <c r="B168" s="1" t="s">
        <v>524</v>
      </c>
      <c r="C168" s="1" t="s">
        <v>527</v>
      </c>
      <c r="D168" s="1" t="s">
        <v>11</v>
      </c>
      <c r="E168" s="1">
        <v>10.648225171584899</v>
      </c>
    </row>
    <row r="169" spans="1:5" x14ac:dyDescent="0.25">
      <c r="A169" s="1" t="s">
        <v>713</v>
      </c>
      <c r="B169" s="1" t="s">
        <v>524</v>
      </c>
      <c r="C169" s="1" t="s">
        <v>527</v>
      </c>
      <c r="D169" s="1" t="s">
        <v>722</v>
      </c>
      <c r="E169" s="1">
        <v>11.8496425200827</v>
      </c>
    </row>
    <row r="170" spans="1:5" x14ac:dyDescent="0.25">
      <c r="A170" s="1" t="s">
        <v>714</v>
      </c>
      <c r="B170" s="1" t="s">
        <v>524</v>
      </c>
      <c r="C170" s="1" t="s">
        <v>525</v>
      </c>
      <c r="D170" s="1" t="s">
        <v>11</v>
      </c>
      <c r="E170" s="1">
        <v>8.7568608408049293</v>
      </c>
    </row>
    <row r="171" spans="1:5" x14ac:dyDescent="0.25">
      <c r="A171" s="1" t="s">
        <v>715</v>
      </c>
      <c r="B171" s="1" t="s">
        <v>524</v>
      </c>
      <c r="C171" s="1" t="s">
        <v>527</v>
      </c>
      <c r="D171" s="1" t="s">
        <v>11</v>
      </c>
      <c r="E171" s="1">
        <v>10.5331952886698</v>
      </c>
    </row>
    <row r="172" spans="1:5" x14ac:dyDescent="0.25">
      <c r="A172" s="1" t="s">
        <v>716</v>
      </c>
      <c r="B172" s="1" t="s">
        <v>524</v>
      </c>
      <c r="C172" s="1" t="s">
        <v>525</v>
      </c>
      <c r="D172" s="1" t="s">
        <v>11</v>
      </c>
      <c r="E172" s="1">
        <v>9.1516361175797396</v>
      </c>
    </row>
    <row r="173" spans="1:5" x14ac:dyDescent="0.25">
      <c r="A173" s="1" t="s">
        <v>717</v>
      </c>
      <c r="B173" s="1" t="s">
        <v>524</v>
      </c>
      <c r="C173" s="1" t="s">
        <v>525</v>
      </c>
      <c r="D173" s="1" t="s">
        <v>11</v>
      </c>
      <c r="E173" s="1">
        <v>10.376215161411499</v>
      </c>
    </row>
    <row r="174" spans="1:5" x14ac:dyDescent="0.25">
      <c r="A174" s="1" t="s">
        <v>718</v>
      </c>
      <c r="B174" s="1" t="s">
        <v>524</v>
      </c>
      <c r="C174" s="1" t="s">
        <v>525</v>
      </c>
      <c r="D174" s="1" t="s">
        <v>11</v>
      </c>
      <c r="E174" s="1">
        <v>10.972955669171499</v>
      </c>
    </row>
    <row r="175" spans="1:5" x14ac:dyDescent="0.25">
      <c r="A175" s="1" t="s">
        <v>719</v>
      </c>
      <c r="B175" s="1" t="s">
        <v>524</v>
      </c>
      <c r="C175" s="1" t="s">
        <v>525</v>
      </c>
      <c r="D175" s="1" t="s">
        <v>11</v>
      </c>
      <c r="E175" s="1">
        <v>8.5438102014206798</v>
      </c>
    </row>
    <row r="176" spans="1:5" x14ac:dyDescent="0.25">
      <c r="A176" s="1" t="s">
        <v>71</v>
      </c>
      <c r="B176" s="1" t="s">
        <v>501</v>
      </c>
      <c r="C176" s="1" t="s">
        <v>519</v>
      </c>
      <c r="D176" s="1" t="s">
        <v>11</v>
      </c>
      <c r="E176" s="1">
        <v>11.2943502182084</v>
      </c>
    </row>
    <row r="177" spans="1:5" x14ac:dyDescent="0.25">
      <c r="A177" s="1" t="s">
        <v>80</v>
      </c>
      <c r="B177" s="1" t="s">
        <v>501</v>
      </c>
      <c r="C177" s="1" t="s">
        <v>519</v>
      </c>
      <c r="D177" s="1" t="s">
        <v>11</v>
      </c>
      <c r="E177" s="1">
        <v>9.9671589507140492</v>
      </c>
    </row>
    <row r="178" spans="1:5" x14ac:dyDescent="0.25">
      <c r="A178" s="1" t="s">
        <v>97</v>
      </c>
      <c r="B178" s="1" t="s">
        <v>501</v>
      </c>
      <c r="C178" s="1" t="s">
        <v>519</v>
      </c>
      <c r="D178" s="1" t="s">
        <v>11</v>
      </c>
      <c r="E178" s="1">
        <v>10.6722008758149</v>
      </c>
    </row>
    <row r="179" spans="1:5" x14ac:dyDescent="0.25">
      <c r="A179" s="1" t="s">
        <v>111</v>
      </c>
      <c r="B179" s="1" t="s">
        <v>501</v>
      </c>
      <c r="C179" s="1" t="s">
        <v>519</v>
      </c>
      <c r="D179" s="1" t="s">
        <v>11</v>
      </c>
      <c r="E179" s="1">
        <v>9.8893742138902407</v>
      </c>
    </row>
    <row r="180" spans="1:5" x14ac:dyDescent="0.25">
      <c r="A180" s="1" t="s">
        <v>185</v>
      </c>
      <c r="B180" s="1" t="s">
        <v>501</v>
      </c>
      <c r="C180" s="1" t="s">
        <v>519</v>
      </c>
      <c r="D180" s="1" t="s">
        <v>11</v>
      </c>
      <c r="E180" s="1">
        <v>10.8867606164469</v>
      </c>
    </row>
    <row r="181" spans="1:5" x14ac:dyDescent="0.25">
      <c r="A181" s="1" t="s">
        <v>194</v>
      </c>
      <c r="B181" s="1" t="s">
        <v>501</v>
      </c>
      <c r="C181" s="1" t="s">
        <v>519</v>
      </c>
      <c r="D181" s="1" t="s">
        <v>11</v>
      </c>
      <c r="E181" s="1">
        <v>8.8764113497018204</v>
      </c>
    </row>
    <row r="182" spans="1:5" x14ac:dyDescent="0.25">
      <c r="A182" s="1" t="s">
        <v>336</v>
      </c>
      <c r="B182" s="1" t="s">
        <v>501</v>
      </c>
      <c r="C182" s="1" t="s">
        <v>519</v>
      </c>
      <c r="D182" s="1" t="s">
        <v>11</v>
      </c>
      <c r="E182" s="1">
        <v>10.3707628085353</v>
      </c>
    </row>
    <row r="183" spans="1:5" x14ac:dyDescent="0.25">
      <c r="A183" s="1" t="s">
        <v>378</v>
      </c>
      <c r="B183" s="1" t="s">
        <v>501</v>
      </c>
      <c r="C183" s="1" t="s">
        <v>519</v>
      </c>
      <c r="D183" s="1" t="s">
        <v>11</v>
      </c>
      <c r="E183" s="1">
        <v>12.498800575822299</v>
      </c>
    </row>
    <row r="184" spans="1:5" x14ac:dyDescent="0.25">
      <c r="A184" s="1" t="s">
        <v>394</v>
      </c>
      <c r="B184" s="1" t="s">
        <v>501</v>
      </c>
      <c r="C184" s="1" t="s">
        <v>519</v>
      </c>
      <c r="D184" s="1" t="s">
        <v>11</v>
      </c>
      <c r="E184" s="1">
        <v>8.6289390524546992</v>
      </c>
    </row>
    <row r="185" spans="1:5" x14ac:dyDescent="0.25">
      <c r="A185" s="1" t="s">
        <v>414</v>
      </c>
      <c r="B185" s="1" t="s">
        <v>501</v>
      </c>
      <c r="C185" s="1" t="s">
        <v>519</v>
      </c>
      <c r="D185" s="1" t="s">
        <v>11</v>
      </c>
      <c r="E185" s="1">
        <v>11.1411223053548</v>
      </c>
    </row>
    <row r="186" spans="1:5" x14ac:dyDescent="0.25">
      <c r="A186" s="1" t="s">
        <v>18</v>
      </c>
      <c r="B186" s="1" t="s">
        <v>501</v>
      </c>
      <c r="C186" s="1" t="s">
        <v>519</v>
      </c>
      <c r="D186" s="1" t="s">
        <v>722</v>
      </c>
      <c r="E186">
        <v>10.9032232210917</v>
      </c>
    </row>
    <row r="187" spans="1:5" x14ac:dyDescent="0.25">
      <c r="A187" s="1" t="s">
        <v>72</v>
      </c>
      <c r="B187" s="1" t="s">
        <v>501</v>
      </c>
      <c r="C187" s="1" t="s">
        <v>519</v>
      </c>
      <c r="D187" s="1" t="s">
        <v>722</v>
      </c>
      <c r="E187">
        <v>9.4726908392427802</v>
      </c>
    </row>
    <row r="188" spans="1:5" x14ac:dyDescent="0.25">
      <c r="A188" s="1" t="s">
        <v>73</v>
      </c>
      <c r="B188" s="1" t="s">
        <v>501</v>
      </c>
      <c r="C188" s="1" t="s">
        <v>519</v>
      </c>
      <c r="D188" s="1" t="s">
        <v>722</v>
      </c>
      <c r="E188">
        <v>9.9682628684326708</v>
      </c>
    </row>
    <row r="189" spans="1:5" x14ac:dyDescent="0.25">
      <c r="A189" s="1" t="s">
        <v>76</v>
      </c>
      <c r="B189" s="1" t="s">
        <v>501</v>
      </c>
      <c r="C189" s="1" t="s">
        <v>519</v>
      </c>
      <c r="D189" s="1" t="s">
        <v>722</v>
      </c>
      <c r="E189">
        <v>11.3770464009327</v>
      </c>
    </row>
    <row r="190" spans="1:5" x14ac:dyDescent="0.25">
      <c r="A190" s="1" t="s">
        <v>81</v>
      </c>
      <c r="B190" s="1" t="s">
        <v>501</v>
      </c>
      <c r="C190" s="1" t="s">
        <v>519</v>
      </c>
      <c r="D190" s="1" t="s">
        <v>722</v>
      </c>
      <c r="E190">
        <v>13.1273327084439</v>
      </c>
    </row>
    <row r="191" spans="1:5" x14ac:dyDescent="0.25">
      <c r="A191" s="1" t="s">
        <v>82</v>
      </c>
      <c r="B191" s="1" t="s">
        <v>501</v>
      </c>
      <c r="C191" s="1" t="s">
        <v>519</v>
      </c>
      <c r="D191" s="1" t="s">
        <v>722</v>
      </c>
      <c r="E191">
        <v>10.9384787029802</v>
      </c>
    </row>
    <row r="192" spans="1:5" x14ac:dyDescent="0.25">
      <c r="A192" s="1" t="s">
        <v>85</v>
      </c>
      <c r="B192" s="1" t="s">
        <v>501</v>
      </c>
      <c r="C192" s="1" t="s">
        <v>519</v>
      </c>
      <c r="D192" s="1" t="s">
        <v>722</v>
      </c>
      <c r="E192">
        <v>11.1102156262299</v>
      </c>
    </row>
    <row r="193" spans="1:5" x14ac:dyDescent="0.25">
      <c r="A193" s="1" t="s">
        <v>87</v>
      </c>
      <c r="B193" s="1" t="s">
        <v>501</v>
      </c>
      <c r="C193" s="1" t="s">
        <v>519</v>
      </c>
      <c r="D193" s="1" t="s">
        <v>722</v>
      </c>
      <c r="E193">
        <v>10.807420212191699</v>
      </c>
    </row>
    <row r="194" spans="1:5" x14ac:dyDescent="0.25">
      <c r="A194" s="1" t="s">
        <v>98</v>
      </c>
      <c r="B194" s="1" t="s">
        <v>501</v>
      </c>
      <c r="C194" s="1" t="s">
        <v>519</v>
      </c>
      <c r="D194" s="1" t="s">
        <v>722</v>
      </c>
      <c r="E194">
        <v>13.008050635481499</v>
      </c>
    </row>
    <row r="195" spans="1:5" x14ac:dyDescent="0.25">
      <c r="A195" s="1" t="s">
        <v>99</v>
      </c>
      <c r="B195" s="1" t="s">
        <v>501</v>
      </c>
      <c r="C195" s="1" t="s">
        <v>519</v>
      </c>
      <c r="D195" s="1" t="s">
        <v>722</v>
      </c>
      <c r="E195">
        <v>11.052586729644499</v>
      </c>
    </row>
    <row r="196" spans="1:5" x14ac:dyDescent="0.25">
      <c r="A196" s="1" t="s">
        <v>103</v>
      </c>
      <c r="B196" s="1" t="s">
        <v>501</v>
      </c>
      <c r="C196" s="1" t="s">
        <v>519</v>
      </c>
      <c r="D196" s="1" t="s">
        <v>722</v>
      </c>
      <c r="E196">
        <v>10.667685311821399</v>
      </c>
    </row>
    <row r="197" spans="1:5" x14ac:dyDescent="0.25">
      <c r="A197" s="1" t="s">
        <v>107</v>
      </c>
      <c r="B197" s="1" t="s">
        <v>501</v>
      </c>
      <c r="C197" s="1" t="s">
        <v>519</v>
      </c>
      <c r="D197" s="1" t="s">
        <v>722</v>
      </c>
      <c r="E197">
        <v>11.930617970304599</v>
      </c>
    </row>
    <row r="198" spans="1:5" x14ac:dyDescent="0.25">
      <c r="A198" s="1" t="s">
        <v>114</v>
      </c>
      <c r="B198" s="1" t="s">
        <v>501</v>
      </c>
      <c r="C198" s="1" t="s">
        <v>519</v>
      </c>
      <c r="D198" s="1" t="s">
        <v>722</v>
      </c>
      <c r="E198">
        <v>10.738261099119001</v>
      </c>
    </row>
    <row r="199" spans="1:5" x14ac:dyDescent="0.25">
      <c r="A199" s="1" t="s">
        <v>116</v>
      </c>
      <c r="B199" s="1" t="s">
        <v>501</v>
      </c>
      <c r="C199" s="1" t="s">
        <v>519</v>
      </c>
      <c r="D199" s="1" t="s">
        <v>722</v>
      </c>
      <c r="E199">
        <v>10.003185765900399</v>
      </c>
    </row>
    <row r="200" spans="1:5" x14ac:dyDescent="0.25">
      <c r="A200" s="1" t="s">
        <v>119</v>
      </c>
      <c r="B200" s="1" t="s">
        <v>501</v>
      </c>
      <c r="C200" s="1" t="s">
        <v>519</v>
      </c>
      <c r="D200" s="1" t="s">
        <v>722</v>
      </c>
      <c r="E200">
        <v>12.041873623657599</v>
      </c>
    </row>
    <row r="201" spans="1:5" x14ac:dyDescent="0.25">
      <c r="A201" s="1" t="s">
        <v>127</v>
      </c>
      <c r="B201" s="1" t="s">
        <v>501</v>
      </c>
      <c r="C201" s="1" t="s">
        <v>519</v>
      </c>
      <c r="D201" s="1" t="s">
        <v>722</v>
      </c>
      <c r="E201">
        <v>11.3585759326612</v>
      </c>
    </row>
    <row r="202" spans="1:5" x14ac:dyDescent="0.25">
      <c r="A202" s="1" t="s">
        <v>128</v>
      </c>
      <c r="B202" s="1" t="s">
        <v>501</v>
      </c>
      <c r="C202" s="1" t="s">
        <v>519</v>
      </c>
      <c r="D202" s="1" t="s">
        <v>722</v>
      </c>
      <c r="E202">
        <v>12.654313757828</v>
      </c>
    </row>
    <row r="203" spans="1:5" x14ac:dyDescent="0.25">
      <c r="A203" s="1" t="s">
        <v>132</v>
      </c>
      <c r="B203" s="1" t="s">
        <v>501</v>
      </c>
      <c r="C203" s="1" t="s">
        <v>519</v>
      </c>
      <c r="D203" s="1" t="s">
        <v>722</v>
      </c>
      <c r="E203">
        <v>10.1740357045077</v>
      </c>
    </row>
    <row r="204" spans="1:5" x14ac:dyDescent="0.25">
      <c r="A204" s="1" t="s">
        <v>135</v>
      </c>
      <c r="B204" s="1" t="s">
        <v>501</v>
      </c>
      <c r="C204" s="1" t="s">
        <v>519</v>
      </c>
      <c r="D204" s="1" t="s">
        <v>722</v>
      </c>
      <c r="E204">
        <v>12.225811145378801</v>
      </c>
    </row>
    <row r="205" spans="1:5" x14ac:dyDescent="0.25">
      <c r="A205" s="1" t="s">
        <v>145</v>
      </c>
      <c r="B205" s="1" t="s">
        <v>501</v>
      </c>
      <c r="C205" s="1" t="s">
        <v>519</v>
      </c>
      <c r="D205" s="1" t="s">
        <v>722</v>
      </c>
      <c r="E205">
        <v>13.1277082032147</v>
      </c>
    </row>
    <row r="206" spans="1:5" x14ac:dyDescent="0.25">
      <c r="A206" s="1" t="s">
        <v>146</v>
      </c>
      <c r="B206" s="1" t="s">
        <v>501</v>
      </c>
      <c r="C206" s="1" t="s">
        <v>519</v>
      </c>
      <c r="D206" s="1" t="s">
        <v>722</v>
      </c>
      <c r="E206">
        <v>11.688034675687501</v>
      </c>
    </row>
    <row r="207" spans="1:5" x14ac:dyDescent="0.25">
      <c r="A207" s="1" t="s">
        <v>147</v>
      </c>
      <c r="B207" s="1" t="s">
        <v>501</v>
      </c>
      <c r="C207" s="1" t="s">
        <v>519</v>
      </c>
      <c r="D207" s="1" t="s">
        <v>722</v>
      </c>
      <c r="E207">
        <v>11.369110586321501</v>
      </c>
    </row>
    <row r="208" spans="1:5" x14ac:dyDescent="0.25">
      <c r="A208" s="1" t="s">
        <v>149</v>
      </c>
      <c r="B208" s="1" t="s">
        <v>501</v>
      </c>
      <c r="C208" s="1" t="s">
        <v>519</v>
      </c>
      <c r="D208" s="1" t="s">
        <v>722</v>
      </c>
      <c r="E208">
        <v>11.259551499595201</v>
      </c>
    </row>
    <row r="209" spans="1:5" x14ac:dyDescent="0.25">
      <c r="A209" s="1" t="s">
        <v>151</v>
      </c>
      <c r="B209" s="1" t="s">
        <v>501</v>
      </c>
      <c r="C209" s="1" t="s">
        <v>519</v>
      </c>
      <c r="D209" s="1" t="s">
        <v>722</v>
      </c>
      <c r="E209">
        <v>12.0619616856302</v>
      </c>
    </row>
    <row r="210" spans="1:5" x14ac:dyDescent="0.25">
      <c r="A210" s="1" t="s">
        <v>152</v>
      </c>
      <c r="B210" s="1" t="s">
        <v>501</v>
      </c>
      <c r="C210" s="1" t="s">
        <v>519</v>
      </c>
      <c r="D210" s="1" t="s">
        <v>722</v>
      </c>
      <c r="E210">
        <v>11.154007567689099</v>
      </c>
    </row>
    <row r="211" spans="1:5" x14ac:dyDescent="0.25">
      <c r="A211" s="1" t="s">
        <v>153</v>
      </c>
      <c r="B211" s="1" t="s">
        <v>501</v>
      </c>
      <c r="C211" s="1" t="s">
        <v>519</v>
      </c>
      <c r="D211" s="1" t="s">
        <v>722</v>
      </c>
      <c r="E211">
        <v>11.4707348194327</v>
      </c>
    </row>
    <row r="212" spans="1:5" x14ac:dyDescent="0.25">
      <c r="A212" s="1" t="s">
        <v>154</v>
      </c>
      <c r="B212" s="1" t="s">
        <v>501</v>
      </c>
      <c r="C212" s="1" t="s">
        <v>519</v>
      </c>
      <c r="D212" s="1" t="s">
        <v>722</v>
      </c>
      <c r="E212">
        <v>12.7663182862509</v>
      </c>
    </row>
    <row r="213" spans="1:5" x14ac:dyDescent="0.25">
      <c r="A213" s="1" t="s">
        <v>155</v>
      </c>
      <c r="B213" s="1" t="s">
        <v>501</v>
      </c>
      <c r="C213" s="1" t="s">
        <v>519</v>
      </c>
      <c r="D213" s="1" t="s">
        <v>722</v>
      </c>
      <c r="E213">
        <v>11.6637875207386</v>
      </c>
    </row>
    <row r="214" spans="1:5" x14ac:dyDescent="0.25">
      <c r="A214" s="1" t="s">
        <v>156</v>
      </c>
      <c r="B214" s="1" t="s">
        <v>501</v>
      </c>
      <c r="C214" s="1" t="s">
        <v>519</v>
      </c>
      <c r="D214" s="1" t="s">
        <v>722</v>
      </c>
      <c r="E214">
        <v>10.333828898090299</v>
      </c>
    </row>
    <row r="215" spans="1:5" x14ac:dyDescent="0.25">
      <c r="A215" s="1" t="s">
        <v>157</v>
      </c>
      <c r="B215" s="1" t="s">
        <v>501</v>
      </c>
      <c r="C215" s="1" t="s">
        <v>519</v>
      </c>
      <c r="D215" s="1" t="s">
        <v>722</v>
      </c>
      <c r="E215">
        <v>11.443096255899601</v>
      </c>
    </row>
    <row r="216" spans="1:5" x14ac:dyDescent="0.25">
      <c r="A216" s="1" t="s">
        <v>161</v>
      </c>
      <c r="B216" s="1" t="s">
        <v>501</v>
      </c>
      <c r="C216" s="1" t="s">
        <v>519</v>
      </c>
      <c r="D216" s="1" t="s">
        <v>722</v>
      </c>
      <c r="E216">
        <v>11.713530519476301</v>
      </c>
    </row>
    <row r="217" spans="1:5" x14ac:dyDescent="0.25">
      <c r="A217" s="1" t="s">
        <v>164</v>
      </c>
      <c r="B217" s="1" t="s">
        <v>501</v>
      </c>
      <c r="C217" s="1" t="s">
        <v>519</v>
      </c>
      <c r="D217" s="1" t="s">
        <v>722</v>
      </c>
      <c r="E217">
        <v>9.9051583219872796</v>
      </c>
    </row>
    <row r="218" spans="1:5" x14ac:dyDescent="0.25">
      <c r="A218" s="1" t="s">
        <v>172</v>
      </c>
      <c r="B218" s="1" t="s">
        <v>501</v>
      </c>
      <c r="C218" s="1" t="s">
        <v>519</v>
      </c>
      <c r="D218" s="1" t="s">
        <v>722</v>
      </c>
      <c r="E218">
        <v>9.6972581217979794</v>
      </c>
    </row>
    <row r="219" spans="1:5" x14ac:dyDescent="0.25">
      <c r="A219" s="1" t="s">
        <v>174</v>
      </c>
      <c r="B219" s="1" t="s">
        <v>501</v>
      </c>
      <c r="C219" s="1" t="s">
        <v>519</v>
      </c>
      <c r="D219" s="1" t="s">
        <v>722</v>
      </c>
      <c r="E219">
        <v>12.766872998363899</v>
      </c>
    </row>
    <row r="220" spans="1:5" x14ac:dyDescent="0.25">
      <c r="A220" s="1" t="s">
        <v>175</v>
      </c>
      <c r="B220" s="1" t="s">
        <v>501</v>
      </c>
      <c r="C220" s="1" t="s">
        <v>519</v>
      </c>
      <c r="D220" s="1" t="s">
        <v>722</v>
      </c>
      <c r="E220">
        <v>11.451728894899899</v>
      </c>
    </row>
    <row r="221" spans="1:5" x14ac:dyDescent="0.25">
      <c r="A221" s="1" t="s">
        <v>176</v>
      </c>
      <c r="B221" s="1" t="s">
        <v>501</v>
      </c>
      <c r="C221" s="1" t="s">
        <v>519</v>
      </c>
      <c r="D221" s="1" t="s">
        <v>722</v>
      </c>
      <c r="E221">
        <v>12.6270296282462</v>
      </c>
    </row>
    <row r="222" spans="1:5" x14ac:dyDescent="0.25">
      <c r="A222" s="1" t="s">
        <v>177</v>
      </c>
      <c r="B222" s="1" t="s">
        <v>501</v>
      </c>
      <c r="C222" s="1" t="s">
        <v>519</v>
      </c>
      <c r="D222" s="1" t="s">
        <v>722</v>
      </c>
      <c r="E222">
        <v>9.6956326767070102</v>
      </c>
    </row>
    <row r="223" spans="1:5" x14ac:dyDescent="0.25">
      <c r="A223" s="1" t="s">
        <v>178</v>
      </c>
      <c r="B223" s="1" t="s">
        <v>501</v>
      </c>
      <c r="C223" s="1" t="s">
        <v>519</v>
      </c>
      <c r="D223" s="1" t="s">
        <v>722</v>
      </c>
      <c r="E223">
        <v>11.207917125679</v>
      </c>
    </row>
    <row r="224" spans="1:5" x14ac:dyDescent="0.25">
      <c r="A224" s="1" t="s">
        <v>179</v>
      </c>
      <c r="B224" s="1" t="s">
        <v>501</v>
      </c>
      <c r="C224" s="1" t="s">
        <v>519</v>
      </c>
      <c r="D224" s="1" t="s">
        <v>722</v>
      </c>
      <c r="E224">
        <v>12.9883377628144</v>
      </c>
    </row>
    <row r="225" spans="1:5" x14ac:dyDescent="0.25">
      <c r="A225" s="1" t="s">
        <v>180</v>
      </c>
      <c r="B225" s="1" t="s">
        <v>501</v>
      </c>
      <c r="C225" s="1" t="s">
        <v>519</v>
      </c>
      <c r="D225" s="1" t="s">
        <v>722</v>
      </c>
      <c r="E225">
        <v>10.619455012779</v>
      </c>
    </row>
    <row r="226" spans="1:5" x14ac:dyDescent="0.25">
      <c r="A226" s="1" t="s">
        <v>181</v>
      </c>
      <c r="B226" s="1" t="s">
        <v>501</v>
      </c>
      <c r="C226" s="1" t="s">
        <v>519</v>
      </c>
      <c r="D226" s="1" t="s">
        <v>722</v>
      </c>
      <c r="E226">
        <v>12.608577797941299</v>
      </c>
    </row>
    <row r="227" spans="1:5" x14ac:dyDescent="0.25">
      <c r="A227" s="1" t="s">
        <v>183</v>
      </c>
      <c r="B227" s="1" t="s">
        <v>501</v>
      </c>
      <c r="C227" s="1" t="s">
        <v>519</v>
      </c>
      <c r="D227" s="1" t="s">
        <v>722</v>
      </c>
      <c r="E227">
        <v>9.4523069376812696</v>
      </c>
    </row>
    <row r="228" spans="1:5" x14ac:dyDescent="0.25">
      <c r="A228" s="1" t="s">
        <v>184</v>
      </c>
      <c r="B228" s="1" t="s">
        <v>501</v>
      </c>
      <c r="C228" s="1" t="s">
        <v>519</v>
      </c>
      <c r="D228" s="1" t="s">
        <v>722</v>
      </c>
      <c r="E228">
        <v>13.562504687969501</v>
      </c>
    </row>
    <row r="229" spans="1:5" x14ac:dyDescent="0.25">
      <c r="A229" s="1" t="s">
        <v>186</v>
      </c>
      <c r="B229" s="1" t="s">
        <v>501</v>
      </c>
      <c r="C229" s="1" t="s">
        <v>519</v>
      </c>
      <c r="D229" s="1" t="s">
        <v>722</v>
      </c>
      <c r="E229">
        <v>10.5012631765888</v>
      </c>
    </row>
    <row r="230" spans="1:5" x14ac:dyDescent="0.25">
      <c r="A230" s="1" t="s">
        <v>187</v>
      </c>
      <c r="B230" s="1" t="s">
        <v>501</v>
      </c>
      <c r="C230" s="1" t="s">
        <v>519</v>
      </c>
      <c r="D230" s="1" t="s">
        <v>722</v>
      </c>
      <c r="E230">
        <v>11.0264544183542</v>
      </c>
    </row>
    <row r="231" spans="1:5" x14ac:dyDescent="0.25">
      <c r="A231" s="1" t="s">
        <v>188</v>
      </c>
      <c r="B231" s="1" t="s">
        <v>501</v>
      </c>
      <c r="C231" s="1" t="s">
        <v>519</v>
      </c>
      <c r="D231" s="1" t="s">
        <v>722</v>
      </c>
      <c r="E231">
        <v>11.4191857061184</v>
      </c>
    </row>
    <row r="232" spans="1:5" x14ac:dyDescent="0.25">
      <c r="A232" s="1" t="s">
        <v>189</v>
      </c>
      <c r="B232" s="1" t="s">
        <v>501</v>
      </c>
      <c r="C232" s="1" t="s">
        <v>519</v>
      </c>
      <c r="D232" s="1" t="s">
        <v>722</v>
      </c>
      <c r="E232">
        <v>12.0053641248491</v>
      </c>
    </row>
    <row r="233" spans="1:5" x14ac:dyDescent="0.25">
      <c r="A233" s="1" t="s">
        <v>190</v>
      </c>
      <c r="B233" s="1" t="s">
        <v>501</v>
      </c>
      <c r="C233" s="1" t="s">
        <v>519</v>
      </c>
      <c r="D233" s="1" t="s">
        <v>722</v>
      </c>
      <c r="E233">
        <v>11.688921137495299</v>
      </c>
    </row>
    <row r="234" spans="1:5" x14ac:dyDescent="0.25">
      <c r="A234" s="1" t="s">
        <v>191</v>
      </c>
      <c r="B234" s="1" t="s">
        <v>501</v>
      </c>
      <c r="C234" s="1" t="s">
        <v>519</v>
      </c>
      <c r="D234" s="1" t="s">
        <v>722</v>
      </c>
      <c r="E234">
        <v>10.9618948063977</v>
      </c>
    </row>
    <row r="235" spans="1:5" x14ac:dyDescent="0.25">
      <c r="A235" s="1" t="s">
        <v>192</v>
      </c>
      <c r="B235" s="1" t="s">
        <v>501</v>
      </c>
      <c r="C235" s="1" t="s">
        <v>519</v>
      </c>
      <c r="D235" s="1" t="s">
        <v>722</v>
      </c>
      <c r="E235">
        <v>11.3749042266699</v>
      </c>
    </row>
    <row r="236" spans="1:5" x14ac:dyDescent="0.25">
      <c r="A236" s="1" t="s">
        <v>195</v>
      </c>
      <c r="B236" s="1" t="s">
        <v>501</v>
      </c>
      <c r="C236" s="1" t="s">
        <v>519</v>
      </c>
      <c r="D236" s="1" t="s">
        <v>722</v>
      </c>
      <c r="E236">
        <v>10.1036485682168</v>
      </c>
    </row>
    <row r="237" spans="1:5" x14ac:dyDescent="0.25">
      <c r="A237" s="1" t="s">
        <v>196</v>
      </c>
      <c r="B237" s="1" t="s">
        <v>501</v>
      </c>
      <c r="C237" s="1" t="s">
        <v>519</v>
      </c>
      <c r="D237" s="1" t="s">
        <v>722</v>
      </c>
      <c r="E237">
        <v>12.8774447883437</v>
      </c>
    </row>
    <row r="238" spans="1:5" x14ac:dyDescent="0.25">
      <c r="A238" s="1" t="s">
        <v>197</v>
      </c>
      <c r="B238" s="1" t="s">
        <v>501</v>
      </c>
      <c r="C238" s="1" t="s">
        <v>519</v>
      </c>
      <c r="D238" s="1" t="s">
        <v>722</v>
      </c>
      <c r="E238">
        <v>10.594823395289399</v>
      </c>
    </row>
    <row r="239" spans="1:5" x14ac:dyDescent="0.25">
      <c r="A239" s="1" t="s">
        <v>198</v>
      </c>
      <c r="B239" s="1" t="s">
        <v>501</v>
      </c>
      <c r="C239" s="1" t="s">
        <v>519</v>
      </c>
      <c r="D239" s="1" t="s">
        <v>722</v>
      </c>
      <c r="E239">
        <v>9.7006885268993308</v>
      </c>
    </row>
    <row r="240" spans="1:5" x14ac:dyDescent="0.25">
      <c r="A240" s="1" t="s">
        <v>226</v>
      </c>
      <c r="B240" s="1" t="s">
        <v>501</v>
      </c>
      <c r="C240" s="1" t="s">
        <v>519</v>
      </c>
      <c r="D240" s="1" t="s">
        <v>722</v>
      </c>
      <c r="E240">
        <v>8.5407162359388806</v>
      </c>
    </row>
    <row r="241" spans="1:5" x14ac:dyDescent="0.25">
      <c r="A241" s="1" t="s">
        <v>243</v>
      </c>
      <c r="B241" s="1" t="s">
        <v>501</v>
      </c>
      <c r="C241" s="1" t="s">
        <v>519</v>
      </c>
      <c r="D241" s="1" t="s">
        <v>722</v>
      </c>
      <c r="E241">
        <v>12.2074820522517</v>
      </c>
    </row>
    <row r="242" spans="1:5" x14ac:dyDescent="0.25">
      <c r="A242" s="1" t="s">
        <v>244</v>
      </c>
      <c r="B242" s="1" t="s">
        <v>501</v>
      </c>
      <c r="C242" s="1" t="s">
        <v>519</v>
      </c>
      <c r="D242" s="1" t="s">
        <v>722</v>
      </c>
      <c r="E242">
        <v>10.5751964951448</v>
      </c>
    </row>
    <row r="243" spans="1:5" x14ac:dyDescent="0.25">
      <c r="A243" s="1" t="s">
        <v>245</v>
      </c>
      <c r="B243" s="1" t="s">
        <v>501</v>
      </c>
      <c r="C243" s="1" t="s">
        <v>519</v>
      </c>
      <c r="D243" s="1" t="s">
        <v>722</v>
      </c>
      <c r="E243">
        <v>10.515045648524501</v>
      </c>
    </row>
    <row r="244" spans="1:5" x14ac:dyDescent="0.25">
      <c r="A244" s="1" t="s">
        <v>262</v>
      </c>
      <c r="B244" s="1" t="s">
        <v>501</v>
      </c>
      <c r="C244" s="1" t="s">
        <v>519</v>
      </c>
      <c r="D244" s="1" t="s">
        <v>722</v>
      </c>
      <c r="E244">
        <v>10.0863940820617</v>
      </c>
    </row>
    <row r="245" spans="1:5" x14ac:dyDescent="0.25">
      <c r="A245" s="1" t="s">
        <v>280</v>
      </c>
      <c r="B245" s="1" t="s">
        <v>501</v>
      </c>
      <c r="C245" s="1" t="s">
        <v>519</v>
      </c>
      <c r="D245" s="1" t="s">
        <v>722</v>
      </c>
      <c r="E245">
        <v>10.394466660408501</v>
      </c>
    </row>
    <row r="246" spans="1:5" x14ac:dyDescent="0.25">
      <c r="A246" s="1" t="s">
        <v>289</v>
      </c>
      <c r="B246" s="1" t="s">
        <v>501</v>
      </c>
      <c r="C246" s="1" t="s">
        <v>519</v>
      </c>
      <c r="D246" s="1" t="s">
        <v>722</v>
      </c>
      <c r="E246">
        <v>11.5193568756136</v>
      </c>
    </row>
    <row r="247" spans="1:5" x14ac:dyDescent="0.25">
      <c r="A247" s="1" t="s">
        <v>291</v>
      </c>
      <c r="B247" s="1" t="s">
        <v>501</v>
      </c>
      <c r="C247" s="1" t="s">
        <v>519</v>
      </c>
      <c r="D247" s="1" t="s">
        <v>722</v>
      </c>
      <c r="E247">
        <v>12.005964096910899</v>
      </c>
    </row>
    <row r="248" spans="1:5" x14ac:dyDescent="0.25">
      <c r="A248" s="1" t="s">
        <v>292</v>
      </c>
      <c r="B248" s="1" t="s">
        <v>501</v>
      </c>
      <c r="C248" s="1" t="s">
        <v>519</v>
      </c>
      <c r="D248" s="1" t="s">
        <v>722</v>
      </c>
      <c r="E248">
        <v>12.7616888470208</v>
      </c>
    </row>
    <row r="249" spans="1:5" x14ac:dyDescent="0.25">
      <c r="A249" s="1" t="s">
        <v>293</v>
      </c>
      <c r="B249" s="1" t="s">
        <v>501</v>
      </c>
      <c r="C249" s="1" t="s">
        <v>519</v>
      </c>
      <c r="D249" s="1" t="s">
        <v>722</v>
      </c>
      <c r="E249">
        <v>11.4668444703735</v>
      </c>
    </row>
    <row r="250" spans="1:5" x14ac:dyDescent="0.25">
      <c r="A250" s="1" t="s">
        <v>294</v>
      </c>
      <c r="B250" s="1" t="s">
        <v>501</v>
      </c>
      <c r="C250" s="1" t="s">
        <v>519</v>
      </c>
      <c r="D250" s="1" t="s">
        <v>722</v>
      </c>
      <c r="E250">
        <v>11.7376516128641</v>
      </c>
    </row>
    <row r="251" spans="1:5" x14ac:dyDescent="0.25">
      <c r="A251" s="1" t="s">
        <v>297</v>
      </c>
      <c r="B251" s="1" t="s">
        <v>501</v>
      </c>
      <c r="C251" s="1" t="s">
        <v>519</v>
      </c>
      <c r="D251" s="1" t="s">
        <v>722</v>
      </c>
      <c r="E251">
        <v>10.9379833606486</v>
      </c>
    </row>
    <row r="252" spans="1:5" x14ac:dyDescent="0.25">
      <c r="A252" s="1" t="s">
        <v>300</v>
      </c>
      <c r="B252" s="1" t="s">
        <v>501</v>
      </c>
      <c r="C252" s="1" t="s">
        <v>519</v>
      </c>
      <c r="D252" s="1" t="s">
        <v>722</v>
      </c>
      <c r="E252">
        <v>10.858049241694699</v>
      </c>
    </row>
    <row r="253" spans="1:5" x14ac:dyDescent="0.25">
      <c r="A253" s="1" t="s">
        <v>301</v>
      </c>
      <c r="B253" s="1" t="s">
        <v>501</v>
      </c>
      <c r="C253" s="1" t="s">
        <v>519</v>
      </c>
      <c r="D253" s="1" t="s">
        <v>722</v>
      </c>
      <c r="E253">
        <v>10.5963708272399</v>
      </c>
    </row>
    <row r="254" spans="1:5" x14ac:dyDescent="0.25">
      <c r="A254" s="1" t="s">
        <v>302</v>
      </c>
      <c r="B254" s="1" t="s">
        <v>501</v>
      </c>
      <c r="C254" s="1" t="s">
        <v>519</v>
      </c>
      <c r="D254" s="1" t="s">
        <v>722</v>
      </c>
      <c r="E254">
        <v>13.0394211709482</v>
      </c>
    </row>
    <row r="255" spans="1:5" x14ac:dyDescent="0.25">
      <c r="A255" s="1" t="s">
        <v>305</v>
      </c>
      <c r="B255" s="1" t="s">
        <v>501</v>
      </c>
      <c r="C255" s="1" t="s">
        <v>519</v>
      </c>
      <c r="D255" s="1" t="s">
        <v>722</v>
      </c>
      <c r="E255">
        <v>11.486526995912</v>
      </c>
    </row>
    <row r="256" spans="1:5" x14ac:dyDescent="0.25">
      <c r="A256" s="1" t="s">
        <v>310</v>
      </c>
      <c r="B256" s="1" t="s">
        <v>501</v>
      </c>
      <c r="C256" s="1" t="s">
        <v>519</v>
      </c>
      <c r="D256" s="1" t="s">
        <v>722</v>
      </c>
      <c r="E256">
        <v>10.4263535573977</v>
      </c>
    </row>
    <row r="257" spans="1:5" x14ac:dyDescent="0.25">
      <c r="A257" s="1" t="s">
        <v>326</v>
      </c>
      <c r="B257" s="1" t="s">
        <v>501</v>
      </c>
      <c r="C257" s="1" t="s">
        <v>519</v>
      </c>
      <c r="D257" s="1" t="s">
        <v>722</v>
      </c>
      <c r="E257">
        <v>9.9501872665237894</v>
      </c>
    </row>
    <row r="258" spans="1:5" x14ac:dyDescent="0.25">
      <c r="A258" s="1" t="s">
        <v>327</v>
      </c>
      <c r="B258" s="1" t="s">
        <v>501</v>
      </c>
      <c r="C258" s="1" t="s">
        <v>519</v>
      </c>
      <c r="D258" s="1" t="s">
        <v>722</v>
      </c>
      <c r="E258">
        <v>10.987690574538901</v>
      </c>
    </row>
    <row r="259" spans="1:5" x14ac:dyDescent="0.25">
      <c r="A259" s="1" t="s">
        <v>329</v>
      </c>
      <c r="B259" s="1" t="s">
        <v>501</v>
      </c>
      <c r="C259" s="1" t="s">
        <v>519</v>
      </c>
      <c r="D259" s="1" t="s">
        <v>722</v>
      </c>
      <c r="E259">
        <v>10.098361785345601</v>
      </c>
    </row>
    <row r="260" spans="1:5" x14ac:dyDescent="0.25">
      <c r="A260" s="1" t="s">
        <v>330</v>
      </c>
      <c r="B260" s="1" t="s">
        <v>501</v>
      </c>
      <c r="C260" s="1" t="s">
        <v>519</v>
      </c>
      <c r="D260" s="1" t="s">
        <v>722</v>
      </c>
      <c r="E260">
        <v>10.3843149329218</v>
      </c>
    </row>
    <row r="261" spans="1:5" x14ac:dyDescent="0.25">
      <c r="A261" s="1" t="s">
        <v>335</v>
      </c>
      <c r="B261" s="1" t="s">
        <v>501</v>
      </c>
      <c r="C261" s="1" t="s">
        <v>519</v>
      </c>
      <c r="D261" s="1" t="s">
        <v>722</v>
      </c>
      <c r="E261">
        <v>12.026914701470901</v>
      </c>
    </row>
    <row r="262" spans="1:5" x14ac:dyDescent="0.25">
      <c r="A262" s="1" t="s">
        <v>340</v>
      </c>
      <c r="B262" s="1" t="s">
        <v>501</v>
      </c>
      <c r="C262" s="1" t="s">
        <v>519</v>
      </c>
      <c r="D262" s="1" t="s">
        <v>722</v>
      </c>
      <c r="E262">
        <v>10.354039409901199</v>
      </c>
    </row>
    <row r="263" spans="1:5" x14ac:dyDescent="0.25">
      <c r="A263" s="1" t="s">
        <v>345</v>
      </c>
      <c r="B263" s="1" t="s">
        <v>501</v>
      </c>
      <c r="C263" s="1" t="s">
        <v>519</v>
      </c>
      <c r="D263" s="1" t="s">
        <v>722</v>
      </c>
      <c r="E263">
        <v>10.5846830454184</v>
      </c>
    </row>
    <row r="264" spans="1:5" x14ac:dyDescent="0.25">
      <c r="A264" s="1" t="s">
        <v>364</v>
      </c>
      <c r="B264" s="1" t="s">
        <v>501</v>
      </c>
      <c r="C264" s="1" t="s">
        <v>519</v>
      </c>
      <c r="D264" s="1" t="s">
        <v>722</v>
      </c>
      <c r="E264">
        <v>12.690799723733599</v>
      </c>
    </row>
    <row r="265" spans="1:5" x14ac:dyDescent="0.25">
      <c r="A265" s="1" t="s">
        <v>372</v>
      </c>
      <c r="B265" s="1" t="s">
        <v>501</v>
      </c>
      <c r="C265" s="1" t="s">
        <v>519</v>
      </c>
      <c r="D265" s="1" t="s">
        <v>722</v>
      </c>
      <c r="E265">
        <v>11.7806862030187</v>
      </c>
    </row>
    <row r="266" spans="1:5" x14ac:dyDescent="0.25">
      <c r="A266" s="1" t="s">
        <v>373</v>
      </c>
      <c r="B266" s="1" t="s">
        <v>501</v>
      </c>
      <c r="C266" s="1" t="s">
        <v>519</v>
      </c>
      <c r="D266" s="1" t="s">
        <v>722</v>
      </c>
      <c r="E266">
        <v>10.680821533936401</v>
      </c>
    </row>
    <row r="267" spans="1:5" x14ac:dyDescent="0.25">
      <c r="A267" s="1" t="s">
        <v>376</v>
      </c>
      <c r="B267" s="1" t="s">
        <v>501</v>
      </c>
      <c r="C267" s="1" t="s">
        <v>519</v>
      </c>
      <c r="D267" s="1" t="s">
        <v>722</v>
      </c>
      <c r="E267">
        <v>11.725435578877301</v>
      </c>
    </row>
    <row r="268" spans="1:5" x14ac:dyDescent="0.25">
      <c r="A268" s="1" t="s">
        <v>377</v>
      </c>
      <c r="B268" s="1" t="s">
        <v>501</v>
      </c>
      <c r="C268" s="1" t="s">
        <v>519</v>
      </c>
      <c r="D268" s="1" t="s">
        <v>722</v>
      </c>
      <c r="E268">
        <v>8.8895124811430293</v>
      </c>
    </row>
    <row r="269" spans="1:5" x14ac:dyDescent="0.25">
      <c r="A269" s="1" t="s">
        <v>390</v>
      </c>
      <c r="B269" s="1" t="s">
        <v>501</v>
      </c>
      <c r="C269" s="1" t="s">
        <v>519</v>
      </c>
      <c r="D269" s="1" t="s">
        <v>722</v>
      </c>
      <c r="E269">
        <v>10.584132994424101</v>
      </c>
    </row>
    <row r="270" spans="1:5" x14ac:dyDescent="0.25">
      <c r="A270" s="1" t="s">
        <v>397</v>
      </c>
      <c r="B270" s="1" t="s">
        <v>501</v>
      </c>
      <c r="C270" s="1" t="s">
        <v>519</v>
      </c>
      <c r="D270" s="1" t="s">
        <v>722</v>
      </c>
      <c r="E270">
        <v>10.233544184927799</v>
      </c>
    </row>
    <row r="271" spans="1:5" x14ac:dyDescent="0.25">
      <c r="A271" s="1" t="s">
        <v>398</v>
      </c>
      <c r="B271" s="1" t="s">
        <v>501</v>
      </c>
      <c r="C271" s="1" t="s">
        <v>519</v>
      </c>
      <c r="D271" s="1" t="s">
        <v>722</v>
      </c>
      <c r="E271">
        <v>10.1197379675523</v>
      </c>
    </row>
    <row r="272" spans="1:5" x14ac:dyDescent="0.25">
      <c r="A272" s="1" t="s">
        <v>399</v>
      </c>
      <c r="B272" s="1" t="s">
        <v>501</v>
      </c>
      <c r="C272" s="1" t="s">
        <v>519</v>
      </c>
      <c r="D272" s="1" t="s">
        <v>722</v>
      </c>
      <c r="E272">
        <v>12.1338975667362</v>
      </c>
    </row>
    <row r="273" spans="1:5" x14ac:dyDescent="0.25">
      <c r="A273" s="1" t="s">
        <v>400</v>
      </c>
      <c r="B273" s="1" t="s">
        <v>501</v>
      </c>
      <c r="C273" s="1" t="s">
        <v>519</v>
      </c>
      <c r="D273" s="1" t="s">
        <v>722</v>
      </c>
      <c r="E273">
        <v>11.812205228374101</v>
      </c>
    </row>
    <row r="274" spans="1:5" x14ac:dyDescent="0.25">
      <c r="A274" s="1" t="s">
        <v>401</v>
      </c>
      <c r="B274" s="1" t="s">
        <v>501</v>
      </c>
      <c r="C274" s="1" t="s">
        <v>519</v>
      </c>
      <c r="D274" s="1" t="s">
        <v>722</v>
      </c>
      <c r="E274">
        <v>10.1073009142724</v>
      </c>
    </row>
    <row r="275" spans="1:5" x14ac:dyDescent="0.25">
      <c r="A275" s="1" t="s">
        <v>402</v>
      </c>
      <c r="B275" s="1" t="s">
        <v>501</v>
      </c>
      <c r="C275" s="1" t="s">
        <v>519</v>
      </c>
      <c r="D275" s="1" t="s">
        <v>722</v>
      </c>
      <c r="E275">
        <v>11.942362677155799</v>
      </c>
    </row>
    <row r="276" spans="1:5" x14ac:dyDescent="0.25">
      <c r="A276" s="1" t="s">
        <v>403</v>
      </c>
      <c r="B276" s="1" t="s">
        <v>501</v>
      </c>
      <c r="C276" s="1" t="s">
        <v>519</v>
      </c>
      <c r="D276" s="1" t="s">
        <v>722</v>
      </c>
      <c r="E276">
        <v>11.354938052081399</v>
      </c>
    </row>
    <row r="277" spans="1:5" x14ac:dyDescent="0.25">
      <c r="A277" s="1" t="s">
        <v>404</v>
      </c>
      <c r="B277" s="1" t="s">
        <v>501</v>
      </c>
      <c r="C277" s="1" t="s">
        <v>519</v>
      </c>
      <c r="D277" s="1" t="s">
        <v>722</v>
      </c>
      <c r="E277">
        <v>11.343863534013501</v>
      </c>
    </row>
    <row r="278" spans="1:5" x14ac:dyDescent="0.25">
      <c r="A278" s="1" t="s">
        <v>405</v>
      </c>
      <c r="B278" s="1" t="s">
        <v>501</v>
      </c>
      <c r="C278" s="1" t="s">
        <v>519</v>
      </c>
      <c r="D278" s="1" t="s">
        <v>722</v>
      </c>
      <c r="E278">
        <v>10.1785475883697</v>
      </c>
    </row>
    <row r="279" spans="1:5" x14ac:dyDescent="0.25">
      <c r="A279" s="1" t="s">
        <v>407</v>
      </c>
      <c r="B279" s="1" t="s">
        <v>501</v>
      </c>
      <c r="C279" s="1" t="s">
        <v>519</v>
      </c>
      <c r="D279" s="1" t="s">
        <v>722</v>
      </c>
      <c r="E279">
        <v>11.070920915126999</v>
      </c>
    </row>
    <row r="280" spans="1:5" x14ac:dyDescent="0.25">
      <c r="A280" s="1" t="s">
        <v>408</v>
      </c>
      <c r="B280" s="1" t="s">
        <v>501</v>
      </c>
      <c r="C280" s="1" t="s">
        <v>519</v>
      </c>
      <c r="D280" s="1" t="s">
        <v>722</v>
      </c>
      <c r="E280">
        <v>12.596359924476699</v>
      </c>
    </row>
    <row r="281" spans="1:5" x14ac:dyDescent="0.25">
      <c r="A281" s="1" t="s">
        <v>410</v>
      </c>
      <c r="B281" s="1" t="s">
        <v>501</v>
      </c>
      <c r="C281" s="1" t="s">
        <v>519</v>
      </c>
      <c r="D281" s="1" t="s">
        <v>722</v>
      </c>
      <c r="E281">
        <v>11.7535965559365</v>
      </c>
    </row>
    <row r="282" spans="1:5" x14ac:dyDescent="0.25">
      <c r="A282" s="1" t="s">
        <v>413</v>
      </c>
      <c r="B282" s="1" t="s">
        <v>501</v>
      </c>
      <c r="C282" s="1" t="s">
        <v>519</v>
      </c>
      <c r="D282" s="1" t="s">
        <v>722</v>
      </c>
      <c r="E282">
        <v>10.5450044105316</v>
      </c>
    </row>
    <row r="283" spans="1:5" x14ac:dyDescent="0.25">
      <c r="A283" s="1" t="s">
        <v>415</v>
      </c>
      <c r="B283" s="1" t="s">
        <v>501</v>
      </c>
      <c r="C283" s="1" t="s">
        <v>519</v>
      </c>
      <c r="D283" s="1" t="s">
        <v>722</v>
      </c>
      <c r="E283">
        <v>12.139741397046899</v>
      </c>
    </row>
    <row r="284" spans="1:5" x14ac:dyDescent="0.25">
      <c r="A284" s="1" t="s">
        <v>416</v>
      </c>
      <c r="B284" s="1" t="s">
        <v>501</v>
      </c>
      <c r="C284" s="1" t="s">
        <v>519</v>
      </c>
      <c r="D284" s="1" t="s">
        <v>722</v>
      </c>
      <c r="E284">
        <v>11.8016665726902</v>
      </c>
    </row>
    <row r="285" spans="1:5" x14ac:dyDescent="0.25">
      <c r="A285" s="1" t="s">
        <v>417</v>
      </c>
      <c r="B285" s="1" t="s">
        <v>501</v>
      </c>
      <c r="C285" s="1" t="s">
        <v>519</v>
      </c>
      <c r="D285" s="1" t="s">
        <v>722</v>
      </c>
      <c r="E285">
        <v>9.8109777171241408</v>
      </c>
    </row>
    <row r="286" spans="1:5" x14ac:dyDescent="0.25">
      <c r="A286" s="1" t="s">
        <v>419</v>
      </c>
      <c r="B286" s="1" t="s">
        <v>501</v>
      </c>
      <c r="C286" s="1" t="s">
        <v>519</v>
      </c>
      <c r="D286" s="1" t="s">
        <v>722</v>
      </c>
      <c r="E286">
        <v>12.886030453524199</v>
      </c>
    </row>
    <row r="287" spans="1:5" x14ac:dyDescent="0.25">
      <c r="A287" s="1" t="s">
        <v>422</v>
      </c>
      <c r="B287" s="1" t="s">
        <v>501</v>
      </c>
      <c r="C287" s="1" t="s">
        <v>519</v>
      </c>
      <c r="D287" s="1" t="s">
        <v>722</v>
      </c>
      <c r="E287">
        <v>10.768382929844201</v>
      </c>
    </row>
    <row r="288" spans="1:5" x14ac:dyDescent="0.25">
      <c r="A288" s="1" t="s">
        <v>427</v>
      </c>
      <c r="B288" s="1" t="s">
        <v>501</v>
      </c>
      <c r="C288" s="1" t="s">
        <v>519</v>
      </c>
      <c r="D288" s="1" t="s">
        <v>722</v>
      </c>
      <c r="E288">
        <v>12.448908201965899</v>
      </c>
    </row>
    <row r="289" spans="1:5" x14ac:dyDescent="0.25">
      <c r="A289" s="1" t="s">
        <v>434</v>
      </c>
      <c r="B289" s="1" t="s">
        <v>501</v>
      </c>
      <c r="C289" s="1" t="s">
        <v>519</v>
      </c>
      <c r="D289" s="1" t="s">
        <v>722</v>
      </c>
      <c r="E289">
        <v>9.4080275818215799</v>
      </c>
    </row>
    <row r="290" spans="1:5" x14ac:dyDescent="0.25">
      <c r="A290" s="1" t="s">
        <v>435</v>
      </c>
      <c r="B290" s="1" t="s">
        <v>501</v>
      </c>
      <c r="C290" s="1" t="s">
        <v>519</v>
      </c>
      <c r="D290" s="1" t="s">
        <v>722</v>
      </c>
      <c r="E290">
        <v>11.197281514620901</v>
      </c>
    </row>
    <row r="291" spans="1:5" x14ac:dyDescent="0.25">
      <c r="A291" s="1" t="s">
        <v>436</v>
      </c>
      <c r="B291" s="1" t="s">
        <v>501</v>
      </c>
      <c r="C291" s="1" t="s">
        <v>519</v>
      </c>
      <c r="D291" s="1" t="s">
        <v>722</v>
      </c>
      <c r="E291">
        <v>11.6356366433921</v>
      </c>
    </row>
    <row r="292" spans="1:5" x14ac:dyDescent="0.25">
      <c r="A292" s="1" t="s">
        <v>437</v>
      </c>
      <c r="B292" s="1" t="s">
        <v>501</v>
      </c>
      <c r="C292" s="1" t="s">
        <v>519</v>
      </c>
      <c r="D292" s="1" t="s">
        <v>722</v>
      </c>
      <c r="E292">
        <v>11.1687722635128</v>
      </c>
    </row>
    <row r="293" spans="1:5" x14ac:dyDescent="0.25">
      <c r="A293" s="1" t="s">
        <v>438</v>
      </c>
      <c r="B293" s="1" t="s">
        <v>501</v>
      </c>
      <c r="C293" s="1" t="s">
        <v>519</v>
      </c>
      <c r="D293" s="1" t="s">
        <v>722</v>
      </c>
      <c r="E293">
        <v>10.886690438084299</v>
      </c>
    </row>
    <row r="294" spans="1:5" x14ac:dyDescent="0.25">
      <c r="A294" s="1" t="s">
        <v>439</v>
      </c>
      <c r="B294" s="1" t="s">
        <v>501</v>
      </c>
      <c r="C294" s="1" t="s">
        <v>519</v>
      </c>
      <c r="D294" s="1" t="s">
        <v>722</v>
      </c>
      <c r="E294">
        <v>11.149475826691599</v>
      </c>
    </row>
    <row r="295" spans="1:5" x14ac:dyDescent="0.25">
      <c r="A295" s="1" t="s">
        <v>440</v>
      </c>
      <c r="B295" s="1" t="s">
        <v>501</v>
      </c>
      <c r="C295" s="1" t="s">
        <v>519</v>
      </c>
      <c r="D295" s="1" t="s">
        <v>722</v>
      </c>
      <c r="E295">
        <v>11.7659865951771</v>
      </c>
    </row>
    <row r="296" spans="1:5" x14ac:dyDescent="0.25">
      <c r="A296" s="1" t="s">
        <v>441</v>
      </c>
      <c r="B296" s="1" t="s">
        <v>501</v>
      </c>
      <c r="C296" s="1" t="s">
        <v>519</v>
      </c>
      <c r="D296" s="1" t="s">
        <v>722</v>
      </c>
      <c r="E296">
        <v>10.6933243837898</v>
      </c>
    </row>
    <row r="297" spans="1:5" x14ac:dyDescent="0.25">
      <c r="A297" s="1" t="s">
        <v>443</v>
      </c>
      <c r="B297" s="1" t="s">
        <v>501</v>
      </c>
      <c r="C297" s="1" t="s">
        <v>519</v>
      </c>
      <c r="D297" s="1" t="s">
        <v>722</v>
      </c>
      <c r="E297">
        <v>11.856870135449901</v>
      </c>
    </row>
    <row r="298" spans="1:5" x14ac:dyDescent="0.25">
      <c r="A298" s="1" t="s">
        <v>444</v>
      </c>
      <c r="B298" s="1" t="s">
        <v>501</v>
      </c>
      <c r="C298" s="1" t="s">
        <v>519</v>
      </c>
      <c r="D298" s="1" t="s">
        <v>722</v>
      </c>
      <c r="E298">
        <v>11.2591578296609</v>
      </c>
    </row>
    <row r="299" spans="1:5" x14ac:dyDescent="0.25">
      <c r="A299" s="1" t="s">
        <v>445</v>
      </c>
      <c r="B299" s="1" t="s">
        <v>501</v>
      </c>
      <c r="C299" s="1" t="s">
        <v>519</v>
      </c>
      <c r="D299" s="1" t="s">
        <v>722</v>
      </c>
      <c r="E299">
        <v>13.669297805819401</v>
      </c>
    </row>
    <row r="300" spans="1:5" x14ac:dyDescent="0.25">
      <c r="A300" s="1" t="s">
        <v>447</v>
      </c>
      <c r="B300" s="1" t="s">
        <v>501</v>
      </c>
      <c r="C300" s="1" t="s">
        <v>519</v>
      </c>
      <c r="D300" s="1" t="s">
        <v>722</v>
      </c>
      <c r="E300">
        <v>10.537140923987</v>
      </c>
    </row>
    <row r="301" spans="1:5" x14ac:dyDescent="0.25">
      <c r="A301" s="1" t="s">
        <v>449</v>
      </c>
      <c r="B301" s="1" t="s">
        <v>501</v>
      </c>
      <c r="C301" s="1" t="s">
        <v>519</v>
      </c>
      <c r="D301" s="1" t="s">
        <v>722</v>
      </c>
      <c r="E301">
        <v>12.1516385590865</v>
      </c>
    </row>
    <row r="302" spans="1:5" x14ac:dyDescent="0.25">
      <c r="A302" s="1" t="s">
        <v>455</v>
      </c>
      <c r="B302" s="1" t="s">
        <v>501</v>
      </c>
      <c r="C302" s="1" t="s">
        <v>519</v>
      </c>
      <c r="D302" s="1" t="s">
        <v>722</v>
      </c>
      <c r="E302">
        <v>10.42592857598</v>
      </c>
    </row>
    <row r="303" spans="1:5" x14ac:dyDescent="0.25">
      <c r="A303" s="1" t="s">
        <v>456</v>
      </c>
      <c r="B303" s="1" t="s">
        <v>501</v>
      </c>
      <c r="C303" s="1" t="s">
        <v>519</v>
      </c>
      <c r="D303" s="1" t="s">
        <v>722</v>
      </c>
      <c r="E303">
        <v>12.4828585913087</v>
      </c>
    </row>
    <row r="304" spans="1:5" x14ac:dyDescent="0.25">
      <c r="A304" s="1" t="s">
        <v>463</v>
      </c>
      <c r="B304" s="1" t="s">
        <v>501</v>
      </c>
      <c r="C304" s="1" t="s">
        <v>519</v>
      </c>
      <c r="D304" s="1" t="s">
        <v>722</v>
      </c>
      <c r="E304">
        <v>10.5422703366158</v>
      </c>
    </row>
    <row r="305" spans="1:5" x14ac:dyDescent="0.25">
      <c r="A305" s="1" t="s">
        <v>465</v>
      </c>
      <c r="B305" s="1" t="s">
        <v>501</v>
      </c>
      <c r="C305" s="1" t="s">
        <v>519</v>
      </c>
      <c r="D305" s="1" t="s">
        <v>722</v>
      </c>
      <c r="E305">
        <v>13.9586360848461</v>
      </c>
    </row>
    <row r="306" spans="1:5" x14ac:dyDescent="0.25">
      <c r="A306" s="1" t="s">
        <v>466</v>
      </c>
      <c r="B306" s="1" t="s">
        <v>501</v>
      </c>
      <c r="C306" s="1" t="s">
        <v>519</v>
      </c>
      <c r="D306" s="1" t="s">
        <v>722</v>
      </c>
      <c r="E306">
        <v>10.778065545206299</v>
      </c>
    </row>
    <row r="307" spans="1:5" x14ac:dyDescent="0.25">
      <c r="A307" s="1" t="s">
        <v>467</v>
      </c>
      <c r="B307" s="1" t="s">
        <v>501</v>
      </c>
      <c r="C307" s="1" t="s">
        <v>519</v>
      </c>
      <c r="D307" s="1" t="s">
        <v>722</v>
      </c>
      <c r="E307">
        <v>11.8007854663751</v>
      </c>
    </row>
    <row r="308" spans="1:5" x14ac:dyDescent="0.25">
      <c r="A308" s="1" t="s">
        <v>472</v>
      </c>
      <c r="B308" s="1" t="s">
        <v>501</v>
      </c>
      <c r="C308" s="1" t="s">
        <v>519</v>
      </c>
      <c r="D308" s="1" t="s">
        <v>722</v>
      </c>
      <c r="E308">
        <v>11.640293929169401</v>
      </c>
    </row>
    <row r="309" spans="1:5" x14ac:dyDescent="0.25">
      <c r="A309" s="1" t="s">
        <v>474</v>
      </c>
      <c r="B309" s="1" t="s">
        <v>501</v>
      </c>
      <c r="C309" s="1" t="s">
        <v>519</v>
      </c>
      <c r="D309" s="1" t="s">
        <v>722</v>
      </c>
      <c r="E309">
        <v>11.2222741710472</v>
      </c>
    </row>
    <row r="310" spans="1:5" x14ac:dyDescent="0.25">
      <c r="A310" s="1" t="s">
        <v>475</v>
      </c>
      <c r="B310" s="1" t="s">
        <v>501</v>
      </c>
      <c r="C310" s="1" t="s">
        <v>519</v>
      </c>
      <c r="D310" s="1" t="s">
        <v>722</v>
      </c>
      <c r="E310">
        <v>15.074947467208901</v>
      </c>
    </row>
    <row r="311" spans="1:5" x14ac:dyDescent="0.25">
      <c r="A311" s="1" t="s">
        <v>476</v>
      </c>
      <c r="B311" s="1" t="s">
        <v>501</v>
      </c>
      <c r="C311" s="1" t="s">
        <v>519</v>
      </c>
      <c r="D311" s="1" t="s">
        <v>722</v>
      </c>
      <c r="E311">
        <v>11.9647692441789</v>
      </c>
    </row>
    <row r="312" spans="1:5" x14ac:dyDescent="0.25">
      <c r="A312" s="1" t="s">
        <v>481</v>
      </c>
      <c r="B312" s="1" t="s">
        <v>501</v>
      </c>
      <c r="C312" s="1" t="s">
        <v>519</v>
      </c>
      <c r="D312" s="1" t="s">
        <v>722</v>
      </c>
      <c r="E312">
        <v>11.3857171534034</v>
      </c>
    </row>
    <row r="313" spans="1:5" x14ac:dyDescent="0.25">
      <c r="A313" s="1" t="s">
        <v>482</v>
      </c>
      <c r="B313" s="1" t="s">
        <v>501</v>
      </c>
      <c r="C313" s="1" t="s">
        <v>519</v>
      </c>
      <c r="D313" s="1" t="s">
        <v>722</v>
      </c>
      <c r="E313">
        <v>10.554544342314299</v>
      </c>
    </row>
    <row r="314" spans="1:5" x14ac:dyDescent="0.25">
      <c r="A314" s="1" t="s">
        <v>483</v>
      </c>
      <c r="B314" s="1" t="s">
        <v>501</v>
      </c>
      <c r="C314" s="1" t="s">
        <v>519</v>
      </c>
      <c r="D314" s="1" t="s">
        <v>722</v>
      </c>
      <c r="E314">
        <v>10.5622461454535</v>
      </c>
    </row>
    <row r="315" spans="1:5" x14ac:dyDescent="0.25">
      <c r="A315" s="1" t="s">
        <v>484</v>
      </c>
      <c r="B315" s="1" t="s">
        <v>501</v>
      </c>
      <c r="C315" s="1" t="s">
        <v>519</v>
      </c>
      <c r="D315" s="1" t="s">
        <v>722</v>
      </c>
      <c r="E315">
        <v>12.046233816561401</v>
      </c>
    </row>
    <row r="316" spans="1:5" x14ac:dyDescent="0.25">
      <c r="A316" s="1" t="s">
        <v>485</v>
      </c>
      <c r="B316" s="1" t="s">
        <v>501</v>
      </c>
      <c r="C316" s="1" t="s">
        <v>519</v>
      </c>
      <c r="D316" s="1" t="s">
        <v>722</v>
      </c>
      <c r="E316">
        <v>9.8365897653266696</v>
      </c>
    </row>
    <row r="317" spans="1:5" x14ac:dyDescent="0.25">
      <c r="A317" s="1" t="s">
        <v>486</v>
      </c>
      <c r="B317" s="1" t="s">
        <v>501</v>
      </c>
      <c r="C317" s="1" t="s">
        <v>519</v>
      </c>
      <c r="D317" s="1" t="s">
        <v>722</v>
      </c>
      <c r="E317">
        <v>11.505876295143301</v>
      </c>
    </row>
    <row r="318" spans="1:5" x14ac:dyDescent="0.25">
      <c r="A318" s="1" t="s">
        <v>487</v>
      </c>
      <c r="B318" s="1" t="s">
        <v>501</v>
      </c>
      <c r="C318" s="1" t="s">
        <v>519</v>
      </c>
      <c r="D318" s="1" t="s">
        <v>722</v>
      </c>
      <c r="E318">
        <v>10.372010940762999</v>
      </c>
    </row>
    <row r="319" spans="1:5" x14ac:dyDescent="0.25">
      <c r="A319" s="1" t="s">
        <v>488</v>
      </c>
      <c r="B319" s="1" t="s">
        <v>501</v>
      </c>
      <c r="C319" s="1" t="s">
        <v>519</v>
      </c>
      <c r="D319" s="1" t="s">
        <v>722</v>
      </c>
      <c r="E319">
        <v>10.1918971905134</v>
      </c>
    </row>
    <row r="320" spans="1:5" x14ac:dyDescent="0.25">
      <c r="A320" s="1" t="s">
        <v>489</v>
      </c>
      <c r="B320" s="1" t="s">
        <v>501</v>
      </c>
      <c r="C320" s="1" t="s">
        <v>519</v>
      </c>
      <c r="D320" s="1" t="s">
        <v>722</v>
      </c>
      <c r="E320">
        <v>10.4473567542734</v>
      </c>
    </row>
    <row r="321" spans="1:5" x14ac:dyDescent="0.25">
      <c r="A321" s="1" t="s">
        <v>490</v>
      </c>
      <c r="B321" s="1" t="s">
        <v>501</v>
      </c>
      <c r="C321" s="1" t="s">
        <v>519</v>
      </c>
      <c r="D321" s="1" t="s">
        <v>722</v>
      </c>
      <c r="E321">
        <v>12.0676157954757</v>
      </c>
    </row>
  </sheetData>
  <sheetProtection password="9D0E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8"/>
  <sheetViews>
    <sheetView workbookViewId="0">
      <selection activeCell="G21" sqref="G21"/>
    </sheetView>
  </sheetViews>
  <sheetFormatPr defaultRowHeight="15" x14ac:dyDescent="0.25"/>
  <cols>
    <col min="1" max="1" width="16.5703125" style="1" customWidth="1"/>
    <col min="2" max="2" width="25.85546875" style="1" customWidth="1"/>
    <col min="3" max="3" width="25.140625" customWidth="1"/>
    <col min="4" max="4" width="20.28515625" customWidth="1"/>
    <col min="5" max="5" width="16.85546875" style="3" customWidth="1"/>
  </cols>
  <sheetData>
    <row r="1" spans="1:5" x14ac:dyDescent="0.25">
      <c r="A1" s="2" t="s">
        <v>500</v>
      </c>
      <c r="B1" s="2" t="s">
        <v>0</v>
      </c>
      <c r="C1" s="2" t="s">
        <v>502</v>
      </c>
      <c r="D1" s="2" t="s">
        <v>503</v>
      </c>
      <c r="E1" s="4" t="s">
        <v>736</v>
      </c>
    </row>
    <row r="2" spans="1:5" x14ac:dyDescent="0.25">
      <c r="A2" s="1" t="s">
        <v>18</v>
      </c>
      <c r="B2" s="1" t="s">
        <v>501</v>
      </c>
      <c r="C2">
        <v>14.7</v>
      </c>
      <c r="D2">
        <v>1</v>
      </c>
      <c r="E2" s="3">
        <v>10.9032232210917</v>
      </c>
    </row>
    <row r="3" spans="1:5" x14ac:dyDescent="0.25">
      <c r="A3" s="1" t="s">
        <v>520</v>
      </c>
      <c r="B3" s="1" t="s">
        <v>501</v>
      </c>
      <c r="C3">
        <v>2.5</v>
      </c>
      <c r="D3">
        <v>1</v>
      </c>
      <c r="E3" s="3">
        <v>13.6861895766987</v>
      </c>
    </row>
    <row r="4" spans="1:5" x14ac:dyDescent="0.25">
      <c r="A4" s="1" t="s">
        <v>71</v>
      </c>
      <c r="B4" s="1" t="s">
        <v>501</v>
      </c>
      <c r="C4">
        <v>15.3</v>
      </c>
      <c r="D4">
        <v>0</v>
      </c>
      <c r="E4" s="3">
        <v>11.2943502182084</v>
      </c>
    </row>
    <row r="5" spans="1:5" x14ac:dyDescent="0.25">
      <c r="A5" s="1" t="s">
        <v>72</v>
      </c>
      <c r="B5" s="1" t="s">
        <v>501</v>
      </c>
      <c r="C5">
        <v>15.4</v>
      </c>
      <c r="D5">
        <v>0</v>
      </c>
      <c r="E5" s="3">
        <v>9.4726908392427802</v>
      </c>
    </row>
    <row r="6" spans="1:5" x14ac:dyDescent="0.25">
      <c r="A6" s="1" t="s">
        <v>73</v>
      </c>
      <c r="B6" s="1" t="s">
        <v>501</v>
      </c>
      <c r="C6">
        <v>20.3</v>
      </c>
      <c r="D6">
        <v>1</v>
      </c>
      <c r="E6" s="3">
        <v>9.9682628684326708</v>
      </c>
    </row>
    <row r="7" spans="1:5" x14ac:dyDescent="0.25">
      <c r="A7" s="1" t="s">
        <v>76</v>
      </c>
      <c r="B7" s="1" t="s">
        <v>501</v>
      </c>
      <c r="C7">
        <v>47.6</v>
      </c>
      <c r="D7">
        <v>1</v>
      </c>
      <c r="E7" s="3">
        <v>11.3770464009327</v>
      </c>
    </row>
    <row r="8" spans="1:5" x14ac:dyDescent="0.25">
      <c r="A8" s="1" t="s">
        <v>80</v>
      </c>
      <c r="B8" s="1" t="s">
        <v>501</v>
      </c>
      <c r="C8">
        <v>33.700000000000003</v>
      </c>
      <c r="D8">
        <v>1</v>
      </c>
      <c r="E8" s="3">
        <v>9.9671589507140492</v>
      </c>
    </row>
    <row r="9" spans="1:5" x14ac:dyDescent="0.25">
      <c r="A9" s="1" t="s">
        <v>81</v>
      </c>
      <c r="B9" s="1" t="s">
        <v>501</v>
      </c>
      <c r="C9">
        <v>12.9</v>
      </c>
      <c r="D9">
        <v>1</v>
      </c>
      <c r="E9" s="3">
        <v>13.1273327084439</v>
      </c>
    </row>
    <row r="10" spans="1:5" x14ac:dyDescent="0.25">
      <c r="A10" s="1" t="s">
        <v>82</v>
      </c>
      <c r="B10" s="1" t="s">
        <v>501</v>
      </c>
      <c r="C10">
        <v>25.4</v>
      </c>
      <c r="D10">
        <v>1</v>
      </c>
      <c r="E10" s="3">
        <v>10.9384787029802</v>
      </c>
    </row>
    <row r="11" spans="1:5" x14ac:dyDescent="0.25">
      <c r="A11" s="1" t="s">
        <v>85</v>
      </c>
      <c r="B11" s="1" t="s">
        <v>501</v>
      </c>
      <c r="C11">
        <v>24.2</v>
      </c>
      <c r="D11">
        <v>1</v>
      </c>
      <c r="E11" s="3">
        <v>11.1102156262299</v>
      </c>
    </row>
    <row r="12" spans="1:5" x14ac:dyDescent="0.25">
      <c r="A12" s="1" t="s">
        <v>87</v>
      </c>
      <c r="B12" s="1" t="s">
        <v>501</v>
      </c>
      <c r="C12">
        <v>10.3</v>
      </c>
      <c r="D12">
        <v>1</v>
      </c>
      <c r="E12" s="3">
        <v>10.807420212191699</v>
      </c>
    </row>
    <row r="13" spans="1:5" x14ac:dyDescent="0.25">
      <c r="A13" s="1" t="s">
        <v>97</v>
      </c>
      <c r="B13" s="1" t="s">
        <v>501</v>
      </c>
      <c r="C13">
        <v>5.8</v>
      </c>
      <c r="D13">
        <v>1</v>
      </c>
      <c r="E13" s="3">
        <v>10.6722008758149</v>
      </c>
    </row>
    <row r="14" spans="1:5" x14ac:dyDescent="0.25">
      <c r="A14" s="1" t="s">
        <v>98</v>
      </c>
      <c r="B14" s="1" t="s">
        <v>501</v>
      </c>
      <c r="C14">
        <v>3.2</v>
      </c>
      <c r="D14">
        <v>1</v>
      </c>
      <c r="E14" s="3">
        <v>13.008050635481499</v>
      </c>
    </row>
    <row r="15" spans="1:5" x14ac:dyDescent="0.25">
      <c r="A15" s="1" t="s">
        <v>99</v>
      </c>
      <c r="B15" s="1" t="s">
        <v>501</v>
      </c>
      <c r="C15">
        <v>10.8</v>
      </c>
      <c r="D15">
        <v>1</v>
      </c>
      <c r="E15" s="3">
        <v>11.052586729644499</v>
      </c>
    </row>
    <row r="16" spans="1:5" x14ac:dyDescent="0.25">
      <c r="A16" s="1" t="s">
        <v>103</v>
      </c>
      <c r="B16" s="1" t="s">
        <v>501</v>
      </c>
      <c r="C16">
        <v>19.7</v>
      </c>
      <c r="D16">
        <v>1</v>
      </c>
      <c r="E16" s="3">
        <v>10.667685311821399</v>
      </c>
    </row>
    <row r="17" spans="1:5" x14ac:dyDescent="0.25">
      <c r="A17" s="1" t="s">
        <v>107</v>
      </c>
      <c r="B17" s="1" t="s">
        <v>501</v>
      </c>
      <c r="C17">
        <v>3.2</v>
      </c>
      <c r="D17">
        <v>1</v>
      </c>
      <c r="E17" s="3">
        <v>11.930617970304599</v>
      </c>
    </row>
    <row r="18" spans="1:5" x14ac:dyDescent="0.25">
      <c r="A18" s="1" t="s">
        <v>111</v>
      </c>
      <c r="B18" s="1" t="s">
        <v>501</v>
      </c>
      <c r="C18">
        <v>88.1</v>
      </c>
      <c r="D18">
        <v>1</v>
      </c>
      <c r="E18" s="3">
        <v>9.8893742138902407</v>
      </c>
    </row>
    <row r="19" spans="1:5" x14ac:dyDescent="0.25">
      <c r="A19" s="1" t="s">
        <v>114</v>
      </c>
      <c r="B19" s="1" t="s">
        <v>501</v>
      </c>
      <c r="C19">
        <v>69.900000000000006</v>
      </c>
      <c r="D19">
        <v>1</v>
      </c>
      <c r="E19" s="3">
        <v>10.738261099119001</v>
      </c>
    </row>
    <row r="20" spans="1:5" x14ac:dyDescent="0.25">
      <c r="A20" s="1" t="s">
        <v>116</v>
      </c>
      <c r="B20" s="1" t="s">
        <v>501</v>
      </c>
      <c r="C20">
        <v>27.2</v>
      </c>
      <c r="D20">
        <v>1</v>
      </c>
      <c r="E20" s="3">
        <v>10.003185765900399</v>
      </c>
    </row>
    <row r="21" spans="1:5" x14ac:dyDescent="0.25">
      <c r="A21" s="1" t="s">
        <v>119</v>
      </c>
      <c r="B21" s="1" t="s">
        <v>501</v>
      </c>
      <c r="C21">
        <v>10.4</v>
      </c>
      <c r="D21">
        <v>1</v>
      </c>
      <c r="E21" s="3">
        <v>12.041873623657599</v>
      </c>
    </row>
    <row r="22" spans="1:5" x14ac:dyDescent="0.25">
      <c r="A22" s="1" t="s">
        <v>127</v>
      </c>
      <c r="B22" s="1" t="s">
        <v>501</v>
      </c>
      <c r="C22">
        <v>7.4</v>
      </c>
      <c r="D22">
        <v>1</v>
      </c>
      <c r="E22" s="3">
        <v>11.3585759326612</v>
      </c>
    </row>
    <row r="23" spans="1:5" x14ac:dyDescent="0.25">
      <c r="A23" s="1" t="s">
        <v>128</v>
      </c>
      <c r="B23" s="1" t="s">
        <v>501</v>
      </c>
      <c r="C23">
        <v>11.8</v>
      </c>
      <c r="D23">
        <v>1</v>
      </c>
      <c r="E23" s="3">
        <v>12.654313757828</v>
      </c>
    </row>
    <row r="24" spans="1:5" x14ac:dyDescent="0.25">
      <c r="A24" s="1" t="s">
        <v>132</v>
      </c>
      <c r="B24" s="1" t="s">
        <v>501</v>
      </c>
      <c r="C24">
        <v>0.7</v>
      </c>
      <c r="D24">
        <v>1</v>
      </c>
      <c r="E24" s="3">
        <v>10.1740357045077</v>
      </c>
    </row>
    <row r="25" spans="1:5" x14ac:dyDescent="0.25">
      <c r="A25" s="1" t="s">
        <v>135</v>
      </c>
      <c r="B25" s="1" t="s">
        <v>501</v>
      </c>
      <c r="C25">
        <v>13.3</v>
      </c>
      <c r="D25">
        <v>1</v>
      </c>
      <c r="E25" s="3">
        <v>12.225811145378801</v>
      </c>
    </row>
    <row r="26" spans="1:5" x14ac:dyDescent="0.25">
      <c r="A26" s="1" t="s">
        <v>145</v>
      </c>
      <c r="B26" s="1" t="s">
        <v>501</v>
      </c>
      <c r="C26">
        <v>12.6</v>
      </c>
      <c r="D26">
        <v>1</v>
      </c>
      <c r="E26" s="3">
        <v>13.1277082032147</v>
      </c>
    </row>
    <row r="27" spans="1:5" x14ac:dyDescent="0.25">
      <c r="A27" s="1" t="s">
        <v>146</v>
      </c>
      <c r="B27" s="1" t="s">
        <v>501</v>
      </c>
      <c r="C27">
        <v>5.8</v>
      </c>
      <c r="D27">
        <v>1</v>
      </c>
      <c r="E27" s="3">
        <v>11.688034675687501</v>
      </c>
    </row>
    <row r="28" spans="1:5" x14ac:dyDescent="0.25">
      <c r="A28" s="1" t="s">
        <v>147</v>
      </c>
      <c r="B28" s="1" t="s">
        <v>501</v>
      </c>
      <c r="C28">
        <v>5.8</v>
      </c>
      <c r="D28">
        <v>1</v>
      </c>
      <c r="E28" s="3">
        <v>11.369110586321501</v>
      </c>
    </row>
    <row r="29" spans="1:5" x14ac:dyDescent="0.25">
      <c r="A29" s="1" t="s">
        <v>149</v>
      </c>
      <c r="B29" s="1" t="s">
        <v>501</v>
      </c>
      <c r="C29">
        <v>2.1</v>
      </c>
      <c r="D29">
        <v>1</v>
      </c>
      <c r="E29" s="3">
        <v>11.259551499595201</v>
      </c>
    </row>
    <row r="30" spans="1:5" x14ac:dyDescent="0.25">
      <c r="A30" s="1" t="s">
        <v>151</v>
      </c>
      <c r="B30" s="1" t="s">
        <v>501</v>
      </c>
      <c r="C30">
        <v>14.2</v>
      </c>
      <c r="D30">
        <v>1</v>
      </c>
      <c r="E30" s="3">
        <v>12.0619616856302</v>
      </c>
    </row>
    <row r="31" spans="1:5" x14ac:dyDescent="0.25">
      <c r="A31" s="1" t="s">
        <v>152</v>
      </c>
      <c r="B31" s="1" t="s">
        <v>501</v>
      </c>
      <c r="C31">
        <v>26.4</v>
      </c>
      <c r="D31">
        <v>1</v>
      </c>
      <c r="E31" s="3">
        <v>11.154007567689099</v>
      </c>
    </row>
    <row r="32" spans="1:5" x14ac:dyDescent="0.25">
      <c r="A32" s="1" t="s">
        <v>153</v>
      </c>
      <c r="B32" s="1" t="s">
        <v>501</v>
      </c>
      <c r="C32">
        <v>46.9</v>
      </c>
      <c r="D32">
        <v>1</v>
      </c>
      <c r="E32" s="3">
        <v>11.4707348194327</v>
      </c>
    </row>
    <row r="33" spans="1:5" x14ac:dyDescent="0.25">
      <c r="A33" s="1" t="s">
        <v>154</v>
      </c>
      <c r="B33" s="1" t="s">
        <v>501</v>
      </c>
      <c r="C33">
        <v>7.9</v>
      </c>
      <c r="D33">
        <v>1</v>
      </c>
      <c r="E33" s="3">
        <v>12.7663182862509</v>
      </c>
    </row>
    <row r="34" spans="1:5" x14ac:dyDescent="0.25">
      <c r="A34" s="1" t="s">
        <v>155</v>
      </c>
      <c r="B34" s="1" t="s">
        <v>501</v>
      </c>
      <c r="C34">
        <v>2.7</v>
      </c>
      <c r="D34">
        <v>1</v>
      </c>
      <c r="E34" s="3">
        <v>11.6637875207386</v>
      </c>
    </row>
    <row r="35" spans="1:5" x14ac:dyDescent="0.25">
      <c r="A35" s="1" t="s">
        <v>156</v>
      </c>
      <c r="B35" s="1" t="s">
        <v>501</v>
      </c>
      <c r="C35">
        <v>2.7</v>
      </c>
      <c r="D35">
        <v>1</v>
      </c>
      <c r="E35" s="3">
        <v>10.333828898090299</v>
      </c>
    </row>
    <row r="36" spans="1:5" x14ac:dyDescent="0.25">
      <c r="A36" s="1" t="s">
        <v>157</v>
      </c>
      <c r="B36" s="1" t="s">
        <v>501</v>
      </c>
      <c r="C36">
        <v>0.9</v>
      </c>
      <c r="D36">
        <v>1</v>
      </c>
      <c r="E36" s="3">
        <v>11.443096255899601</v>
      </c>
    </row>
    <row r="37" spans="1:5" x14ac:dyDescent="0.25">
      <c r="A37" s="1" t="s">
        <v>161</v>
      </c>
      <c r="B37" s="1" t="s">
        <v>501</v>
      </c>
      <c r="C37">
        <v>7.2</v>
      </c>
      <c r="D37">
        <v>0</v>
      </c>
      <c r="E37" s="3">
        <v>11.713530519476301</v>
      </c>
    </row>
    <row r="38" spans="1:5" x14ac:dyDescent="0.25">
      <c r="A38" s="1" t="s">
        <v>164</v>
      </c>
      <c r="B38" s="1" t="s">
        <v>501</v>
      </c>
      <c r="C38">
        <v>20.8</v>
      </c>
      <c r="D38">
        <v>1</v>
      </c>
      <c r="E38" s="3">
        <v>9.9051583219872796</v>
      </c>
    </row>
    <row r="39" spans="1:5" x14ac:dyDescent="0.25">
      <c r="A39" s="1" t="s">
        <v>172</v>
      </c>
      <c r="B39" s="1" t="s">
        <v>501</v>
      </c>
      <c r="C39">
        <v>13.6</v>
      </c>
      <c r="D39">
        <v>1</v>
      </c>
      <c r="E39" s="3">
        <v>9.6972581217979794</v>
      </c>
    </row>
    <row r="40" spans="1:5" x14ac:dyDescent="0.25">
      <c r="A40" s="1" t="s">
        <v>174</v>
      </c>
      <c r="B40" s="1" t="s">
        <v>501</v>
      </c>
      <c r="C40">
        <v>1.1000000000000001</v>
      </c>
      <c r="D40">
        <v>1</v>
      </c>
      <c r="E40" s="3">
        <v>12.766872998363899</v>
      </c>
    </row>
    <row r="41" spans="1:5" x14ac:dyDescent="0.25">
      <c r="A41" s="1" t="s">
        <v>175</v>
      </c>
      <c r="B41" s="1" t="s">
        <v>501</v>
      </c>
      <c r="C41">
        <v>12.5</v>
      </c>
      <c r="D41">
        <v>1</v>
      </c>
      <c r="E41" s="3">
        <v>11.451728894899899</v>
      </c>
    </row>
    <row r="42" spans="1:5" x14ac:dyDescent="0.25">
      <c r="A42" s="1" t="s">
        <v>176</v>
      </c>
      <c r="B42" s="1" t="s">
        <v>501</v>
      </c>
      <c r="C42">
        <v>4.9000000000000004</v>
      </c>
      <c r="D42">
        <v>1</v>
      </c>
      <c r="E42" s="3">
        <v>12.6270296282462</v>
      </c>
    </row>
    <row r="43" spans="1:5" x14ac:dyDescent="0.25">
      <c r="A43" s="1" t="s">
        <v>177</v>
      </c>
      <c r="B43" s="1" t="s">
        <v>501</v>
      </c>
      <c r="C43">
        <v>17.600000000000001</v>
      </c>
      <c r="D43">
        <v>1</v>
      </c>
      <c r="E43" s="3">
        <v>9.6956326767070102</v>
      </c>
    </row>
    <row r="44" spans="1:5" x14ac:dyDescent="0.25">
      <c r="A44" s="1" t="s">
        <v>178</v>
      </c>
      <c r="B44" s="1" t="s">
        <v>501</v>
      </c>
      <c r="C44">
        <v>12.6</v>
      </c>
      <c r="D44">
        <v>1</v>
      </c>
      <c r="E44" s="3">
        <v>11.207917125679</v>
      </c>
    </row>
    <row r="45" spans="1:5" x14ac:dyDescent="0.25">
      <c r="A45" s="1" t="s">
        <v>179</v>
      </c>
      <c r="B45" s="1" t="s">
        <v>501</v>
      </c>
      <c r="C45">
        <v>30.6</v>
      </c>
      <c r="D45">
        <v>0</v>
      </c>
      <c r="E45" s="3">
        <v>12.9883377628144</v>
      </c>
    </row>
    <row r="46" spans="1:5" x14ac:dyDescent="0.25">
      <c r="A46" s="1" t="s">
        <v>180</v>
      </c>
      <c r="B46" s="1" t="s">
        <v>501</v>
      </c>
      <c r="C46">
        <v>6</v>
      </c>
      <c r="D46">
        <v>0</v>
      </c>
      <c r="E46" s="3">
        <v>10.619455012779</v>
      </c>
    </row>
    <row r="47" spans="1:5" x14ac:dyDescent="0.25">
      <c r="A47" s="1" t="s">
        <v>181</v>
      </c>
      <c r="B47" s="1" t="s">
        <v>501</v>
      </c>
      <c r="C47">
        <v>16.600000000000001</v>
      </c>
      <c r="D47">
        <v>1</v>
      </c>
      <c r="E47" s="3">
        <v>12.608577797941299</v>
      </c>
    </row>
    <row r="48" spans="1:5" x14ac:dyDescent="0.25">
      <c r="A48" s="1" t="s">
        <v>183</v>
      </c>
      <c r="B48" s="1" t="s">
        <v>501</v>
      </c>
      <c r="C48">
        <v>4.4000000000000004</v>
      </c>
      <c r="D48">
        <v>1</v>
      </c>
      <c r="E48" s="3">
        <v>9.4523069376812696</v>
      </c>
    </row>
    <row r="49" spans="1:5" x14ac:dyDescent="0.25">
      <c r="A49" s="1" t="s">
        <v>184</v>
      </c>
      <c r="B49" s="1" t="s">
        <v>501</v>
      </c>
      <c r="C49">
        <v>0.4</v>
      </c>
      <c r="D49">
        <v>0</v>
      </c>
      <c r="E49" s="3">
        <v>13.562504687969501</v>
      </c>
    </row>
    <row r="50" spans="1:5" x14ac:dyDescent="0.25">
      <c r="A50" s="1" t="s">
        <v>185</v>
      </c>
      <c r="B50" s="1" t="s">
        <v>501</v>
      </c>
      <c r="C50">
        <v>31.5</v>
      </c>
      <c r="D50">
        <v>0</v>
      </c>
      <c r="E50" s="3">
        <v>10.8867606164469</v>
      </c>
    </row>
    <row r="51" spans="1:5" x14ac:dyDescent="0.25">
      <c r="A51" s="1" t="s">
        <v>186</v>
      </c>
      <c r="B51" s="1" t="s">
        <v>501</v>
      </c>
      <c r="C51">
        <v>11.7</v>
      </c>
      <c r="D51">
        <v>1</v>
      </c>
      <c r="E51" s="3">
        <v>10.5012631765888</v>
      </c>
    </row>
    <row r="52" spans="1:5" x14ac:dyDescent="0.25">
      <c r="A52" s="1" t="s">
        <v>187</v>
      </c>
      <c r="B52" s="1" t="s">
        <v>501</v>
      </c>
      <c r="C52">
        <v>3.5</v>
      </c>
      <c r="D52">
        <v>1</v>
      </c>
      <c r="E52" s="3">
        <v>11.0264544183542</v>
      </c>
    </row>
    <row r="53" spans="1:5" x14ac:dyDescent="0.25">
      <c r="A53" s="1" t="s">
        <v>188</v>
      </c>
      <c r="B53" s="1" t="s">
        <v>501</v>
      </c>
      <c r="C53">
        <v>8.3000000000000007</v>
      </c>
      <c r="D53">
        <v>1</v>
      </c>
      <c r="E53" s="3">
        <v>11.4191857061184</v>
      </c>
    </row>
    <row r="54" spans="1:5" x14ac:dyDescent="0.25">
      <c r="A54" s="1" t="s">
        <v>189</v>
      </c>
      <c r="B54" s="1" t="s">
        <v>501</v>
      </c>
      <c r="C54">
        <v>4.5</v>
      </c>
      <c r="D54">
        <v>1</v>
      </c>
      <c r="E54" s="3">
        <v>12.0053641248491</v>
      </c>
    </row>
    <row r="55" spans="1:5" x14ac:dyDescent="0.25">
      <c r="A55" s="1" t="s">
        <v>190</v>
      </c>
      <c r="B55" s="1" t="s">
        <v>501</v>
      </c>
      <c r="C55">
        <v>8.8000000000000007</v>
      </c>
      <c r="D55">
        <v>0</v>
      </c>
      <c r="E55" s="3">
        <v>11.688921137495299</v>
      </c>
    </row>
    <row r="56" spans="1:5" x14ac:dyDescent="0.25">
      <c r="A56" s="1" t="s">
        <v>191</v>
      </c>
      <c r="B56" s="1" t="s">
        <v>501</v>
      </c>
      <c r="C56">
        <v>9</v>
      </c>
      <c r="D56">
        <v>0</v>
      </c>
      <c r="E56" s="3">
        <v>10.9618948063977</v>
      </c>
    </row>
    <row r="57" spans="1:5" x14ac:dyDescent="0.25">
      <c r="A57" s="1" t="s">
        <v>192</v>
      </c>
      <c r="B57" s="1" t="s">
        <v>501</v>
      </c>
      <c r="C57">
        <v>8.6</v>
      </c>
      <c r="D57">
        <v>0</v>
      </c>
      <c r="E57" s="3">
        <v>11.3749042266699</v>
      </c>
    </row>
    <row r="58" spans="1:5" x14ac:dyDescent="0.25">
      <c r="A58" s="1" t="s">
        <v>193</v>
      </c>
      <c r="B58" s="1" t="s">
        <v>501</v>
      </c>
      <c r="C58">
        <v>6.7</v>
      </c>
      <c r="D58">
        <v>0</v>
      </c>
      <c r="E58" s="3">
        <v>11.126091068023101</v>
      </c>
    </row>
    <row r="59" spans="1:5" x14ac:dyDescent="0.25">
      <c r="A59" s="1" t="s">
        <v>194</v>
      </c>
      <c r="B59" s="1" t="s">
        <v>501</v>
      </c>
      <c r="C59">
        <v>5.0999999999999996</v>
      </c>
      <c r="D59">
        <v>0</v>
      </c>
      <c r="E59" s="3">
        <v>8.8764113497018204</v>
      </c>
    </row>
    <row r="60" spans="1:5" x14ac:dyDescent="0.25">
      <c r="A60" s="1" t="s">
        <v>195</v>
      </c>
      <c r="B60" s="1" t="s">
        <v>501</v>
      </c>
      <c r="C60">
        <v>2.7</v>
      </c>
      <c r="D60">
        <v>1</v>
      </c>
      <c r="E60" s="3">
        <v>10.1036485682168</v>
      </c>
    </row>
    <row r="61" spans="1:5" x14ac:dyDescent="0.25">
      <c r="A61" s="1" t="s">
        <v>196</v>
      </c>
      <c r="B61" s="1" t="s">
        <v>501</v>
      </c>
      <c r="C61">
        <v>3.8</v>
      </c>
      <c r="D61">
        <v>1</v>
      </c>
      <c r="E61" s="3">
        <v>12.8774447883437</v>
      </c>
    </row>
    <row r="62" spans="1:5" x14ac:dyDescent="0.25">
      <c r="A62" s="1" t="s">
        <v>197</v>
      </c>
      <c r="B62" s="1" t="s">
        <v>501</v>
      </c>
      <c r="C62">
        <v>6.2</v>
      </c>
      <c r="D62">
        <v>0</v>
      </c>
      <c r="E62" s="3">
        <v>10.594823395289399</v>
      </c>
    </row>
    <row r="63" spans="1:5" x14ac:dyDescent="0.25">
      <c r="A63" s="1" t="s">
        <v>198</v>
      </c>
      <c r="B63" s="1" t="s">
        <v>501</v>
      </c>
      <c r="C63">
        <v>4.5999999999999996</v>
      </c>
      <c r="D63">
        <v>0</v>
      </c>
      <c r="E63" s="3">
        <v>9.7006885268993308</v>
      </c>
    </row>
    <row r="64" spans="1:5" x14ac:dyDescent="0.25">
      <c r="A64" s="1" t="s">
        <v>226</v>
      </c>
      <c r="B64" s="1" t="s">
        <v>501</v>
      </c>
      <c r="C64">
        <v>18</v>
      </c>
      <c r="D64">
        <v>1</v>
      </c>
      <c r="E64" s="3">
        <v>8.5407162359388806</v>
      </c>
    </row>
    <row r="65" spans="1:5" x14ac:dyDescent="0.25">
      <c r="A65" s="1" t="s">
        <v>243</v>
      </c>
      <c r="B65" s="1" t="s">
        <v>501</v>
      </c>
      <c r="C65">
        <v>14.7</v>
      </c>
      <c r="D65">
        <v>1</v>
      </c>
      <c r="E65" s="3">
        <v>12.2074820522517</v>
      </c>
    </row>
    <row r="66" spans="1:5" x14ac:dyDescent="0.25">
      <c r="A66" s="1" t="s">
        <v>244</v>
      </c>
      <c r="B66" s="1" t="s">
        <v>501</v>
      </c>
      <c r="C66">
        <v>13</v>
      </c>
      <c r="D66">
        <v>1</v>
      </c>
      <c r="E66" s="3">
        <v>10.5751964951448</v>
      </c>
    </row>
    <row r="67" spans="1:5" x14ac:dyDescent="0.25">
      <c r="A67" s="1" t="s">
        <v>245</v>
      </c>
      <c r="B67" s="1" t="s">
        <v>501</v>
      </c>
      <c r="C67">
        <v>34.9</v>
      </c>
      <c r="D67">
        <v>1</v>
      </c>
      <c r="E67" s="3">
        <v>10.515045648524501</v>
      </c>
    </row>
    <row r="68" spans="1:5" x14ac:dyDescent="0.25">
      <c r="A68" s="1" t="s">
        <v>262</v>
      </c>
      <c r="B68" s="1" t="s">
        <v>501</v>
      </c>
      <c r="C68">
        <v>10.6</v>
      </c>
      <c r="D68">
        <v>1</v>
      </c>
      <c r="E68" s="3">
        <v>10.0863940820617</v>
      </c>
    </row>
    <row r="69" spans="1:5" x14ac:dyDescent="0.25">
      <c r="A69" s="1" t="s">
        <v>280</v>
      </c>
      <c r="B69" s="1" t="s">
        <v>501</v>
      </c>
      <c r="C69">
        <v>22.2</v>
      </c>
      <c r="D69">
        <v>1</v>
      </c>
      <c r="E69" s="3">
        <v>10.394466660408501</v>
      </c>
    </row>
    <row r="70" spans="1:5" x14ac:dyDescent="0.25">
      <c r="A70" s="1" t="s">
        <v>289</v>
      </c>
      <c r="B70" s="1" t="s">
        <v>501</v>
      </c>
      <c r="C70">
        <v>10.9</v>
      </c>
      <c r="D70">
        <v>1</v>
      </c>
      <c r="E70" s="3">
        <v>11.5193568756136</v>
      </c>
    </row>
    <row r="71" spans="1:5" x14ac:dyDescent="0.25">
      <c r="A71" s="1" t="s">
        <v>291</v>
      </c>
      <c r="B71" s="1" t="s">
        <v>501</v>
      </c>
      <c r="C71">
        <v>34.9</v>
      </c>
      <c r="D71">
        <v>1</v>
      </c>
      <c r="E71" s="3">
        <v>12.005964096910899</v>
      </c>
    </row>
    <row r="72" spans="1:5" x14ac:dyDescent="0.25">
      <c r="A72" s="1" t="s">
        <v>292</v>
      </c>
      <c r="B72" s="1" t="s">
        <v>501</v>
      </c>
      <c r="C72">
        <v>14.5</v>
      </c>
      <c r="D72">
        <v>1</v>
      </c>
      <c r="E72" s="3">
        <v>12.7616888470208</v>
      </c>
    </row>
    <row r="73" spans="1:5" x14ac:dyDescent="0.25">
      <c r="A73" s="1" t="s">
        <v>293</v>
      </c>
      <c r="B73" s="1" t="s">
        <v>501</v>
      </c>
      <c r="C73">
        <v>14.9</v>
      </c>
      <c r="D73">
        <v>1</v>
      </c>
      <c r="E73" s="3">
        <v>11.4668444703735</v>
      </c>
    </row>
    <row r="74" spans="1:5" x14ac:dyDescent="0.25">
      <c r="A74" s="1" t="s">
        <v>294</v>
      </c>
      <c r="B74" s="1" t="s">
        <v>501</v>
      </c>
      <c r="C74">
        <v>3.2</v>
      </c>
      <c r="D74">
        <v>1</v>
      </c>
      <c r="E74" s="3">
        <v>11.7376516128641</v>
      </c>
    </row>
    <row r="75" spans="1:5" x14ac:dyDescent="0.25">
      <c r="A75" s="1" t="s">
        <v>297</v>
      </c>
      <c r="B75" s="1" t="s">
        <v>501</v>
      </c>
      <c r="C75">
        <v>1</v>
      </c>
      <c r="D75">
        <v>1</v>
      </c>
      <c r="E75" s="3">
        <v>10.9379833606486</v>
      </c>
    </row>
    <row r="76" spans="1:5" x14ac:dyDescent="0.25">
      <c r="A76" s="1" t="s">
        <v>300</v>
      </c>
      <c r="B76" s="1" t="s">
        <v>501</v>
      </c>
      <c r="C76">
        <v>2.2000000000000002</v>
      </c>
      <c r="D76">
        <v>1</v>
      </c>
      <c r="E76" s="3">
        <v>10.858049241694699</v>
      </c>
    </row>
    <row r="77" spans="1:5" x14ac:dyDescent="0.25">
      <c r="A77" s="1" t="s">
        <v>301</v>
      </c>
      <c r="B77" s="1" t="s">
        <v>501</v>
      </c>
      <c r="C77">
        <v>11.2</v>
      </c>
      <c r="D77">
        <v>1</v>
      </c>
      <c r="E77" s="3">
        <v>10.5963708272399</v>
      </c>
    </row>
    <row r="78" spans="1:5" x14ac:dyDescent="0.25">
      <c r="A78" s="1" t="s">
        <v>302</v>
      </c>
      <c r="B78" s="1" t="s">
        <v>501</v>
      </c>
      <c r="C78">
        <v>13.8</v>
      </c>
      <c r="D78">
        <v>1</v>
      </c>
      <c r="E78" s="3">
        <v>13.0394211709482</v>
      </c>
    </row>
    <row r="79" spans="1:5" x14ac:dyDescent="0.25">
      <c r="A79" s="1" t="s">
        <v>305</v>
      </c>
      <c r="B79" s="1" t="s">
        <v>501</v>
      </c>
      <c r="C79">
        <v>5.4</v>
      </c>
      <c r="D79">
        <v>1</v>
      </c>
      <c r="E79" s="3">
        <v>11.486526995912</v>
      </c>
    </row>
    <row r="80" spans="1:5" x14ac:dyDescent="0.25">
      <c r="A80" s="1" t="s">
        <v>310</v>
      </c>
      <c r="B80" s="1" t="s">
        <v>501</v>
      </c>
      <c r="C80">
        <v>15.9</v>
      </c>
      <c r="D80">
        <v>1</v>
      </c>
      <c r="E80" s="3">
        <v>10.4263535573977</v>
      </c>
    </row>
    <row r="81" spans="1:5" x14ac:dyDescent="0.25">
      <c r="A81" s="1" t="s">
        <v>326</v>
      </c>
      <c r="B81" s="1" t="s">
        <v>501</v>
      </c>
      <c r="C81">
        <v>17.899999999999999</v>
      </c>
      <c r="D81">
        <v>1</v>
      </c>
      <c r="E81" s="3">
        <v>9.9501872665237894</v>
      </c>
    </row>
    <row r="82" spans="1:5" x14ac:dyDescent="0.25">
      <c r="A82" s="1" t="s">
        <v>327</v>
      </c>
      <c r="B82" s="1" t="s">
        <v>501</v>
      </c>
      <c r="C82">
        <v>7.6</v>
      </c>
      <c r="D82">
        <v>1</v>
      </c>
      <c r="E82" s="3">
        <v>10.987690574538901</v>
      </c>
    </row>
    <row r="83" spans="1:5" x14ac:dyDescent="0.25">
      <c r="A83" s="1" t="s">
        <v>329</v>
      </c>
      <c r="B83" s="1" t="s">
        <v>501</v>
      </c>
      <c r="C83">
        <v>7.2</v>
      </c>
      <c r="D83">
        <v>0</v>
      </c>
      <c r="E83" s="3">
        <v>10.098361785345601</v>
      </c>
    </row>
    <row r="84" spans="1:5" x14ac:dyDescent="0.25">
      <c r="A84" s="1" t="s">
        <v>330</v>
      </c>
      <c r="B84" s="1" t="s">
        <v>501</v>
      </c>
      <c r="C84">
        <v>17.5</v>
      </c>
      <c r="D84">
        <v>1</v>
      </c>
      <c r="E84" s="3">
        <v>10.3843149329218</v>
      </c>
    </row>
    <row r="85" spans="1:5" x14ac:dyDescent="0.25">
      <c r="A85" s="1" t="s">
        <v>335</v>
      </c>
      <c r="B85" s="1" t="s">
        <v>501</v>
      </c>
      <c r="C85">
        <v>13.8</v>
      </c>
      <c r="D85">
        <v>1</v>
      </c>
      <c r="E85" s="3">
        <v>12.026914701470901</v>
      </c>
    </row>
    <row r="86" spans="1:5" x14ac:dyDescent="0.25">
      <c r="A86" s="1" t="s">
        <v>336</v>
      </c>
      <c r="B86" s="1" t="s">
        <v>501</v>
      </c>
      <c r="C86">
        <v>50.5</v>
      </c>
      <c r="D86">
        <v>1</v>
      </c>
      <c r="E86" s="3">
        <v>10.3707628085353</v>
      </c>
    </row>
    <row r="87" spans="1:5" x14ac:dyDescent="0.25">
      <c r="A87" s="1" t="s">
        <v>340</v>
      </c>
      <c r="B87" s="1" t="s">
        <v>501</v>
      </c>
      <c r="C87">
        <v>3.9</v>
      </c>
      <c r="D87">
        <v>1</v>
      </c>
      <c r="E87" s="3">
        <v>10.354039409901199</v>
      </c>
    </row>
    <row r="88" spans="1:5" x14ac:dyDescent="0.25">
      <c r="A88" s="1" t="s">
        <v>345</v>
      </c>
      <c r="B88" s="1" t="s">
        <v>501</v>
      </c>
      <c r="C88">
        <v>29</v>
      </c>
      <c r="D88">
        <v>1</v>
      </c>
      <c r="E88" s="3">
        <v>10.5846830454184</v>
      </c>
    </row>
    <row r="89" spans="1:5" x14ac:dyDescent="0.25">
      <c r="A89" s="1" t="s">
        <v>364</v>
      </c>
      <c r="B89" s="1" t="s">
        <v>501</v>
      </c>
      <c r="C89">
        <v>25.4</v>
      </c>
      <c r="D89">
        <v>1</v>
      </c>
      <c r="E89" s="3">
        <v>12.690799723733599</v>
      </c>
    </row>
    <row r="90" spans="1:5" x14ac:dyDescent="0.25">
      <c r="A90" s="1" t="s">
        <v>367</v>
      </c>
      <c r="B90" s="1" t="s">
        <v>501</v>
      </c>
      <c r="C90">
        <v>12.7</v>
      </c>
      <c r="D90">
        <v>1</v>
      </c>
      <c r="E90" s="3">
        <v>9.7505324790685197</v>
      </c>
    </row>
    <row r="91" spans="1:5" x14ac:dyDescent="0.25">
      <c r="A91" s="1" t="s">
        <v>372</v>
      </c>
      <c r="B91" s="1" t="s">
        <v>501</v>
      </c>
      <c r="C91">
        <v>9.6999999999999993</v>
      </c>
      <c r="D91">
        <v>0</v>
      </c>
      <c r="E91" s="3">
        <v>11.7806862030187</v>
      </c>
    </row>
    <row r="92" spans="1:5" x14ac:dyDescent="0.25">
      <c r="A92" s="1" t="s">
        <v>373</v>
      </c>
      <c r="B92" s="1" t="s">
        <v>501</v>
      </c>
      <c r="C92">
        <v>4.9000000000000004</v>
      </c>
      <c r="D92">
        <v>1</v>
      </c>
      <c r="E92" s="3">
        <v>10.680821533936401</v>
      </c>
    </row>
    <row r="93" spans="1:5" x14ac:dyDescent="0.25">
      <c r="A93" s="1" t="s">
        <v>376</v>
      </c>
      <c r="B93" s="1" t="s">
        <v>501</v>
      </c>
      <c r="C93">
        <v>0.2</v>
      </c>
      <c r="D93">
        <v>1</v>
      </c>
      <c r="E93" s="3">
        <v>11.725435578877301</v>
      </c>
    </row>
    <row r="94" spans="1:5" x14ac:dyDescent="0.25">
      <c r="A94" s="1" t="s">
        <v>377</v>
      </c>
      <c r="B94" s="1" t="s">
        <v>501</v>
      </c>
      <c r="C94">
        <v>4.0999999999999996</v>
      </c>
      <c r="D94">
        <v>1</v>
      </c>
      <c r="E94" s="3">
        <v>8.8895124811430293</v>
      </c>
    </row>
    <row r="95" spans="1:5" x14ac:dyDescent="0.25">
      <c r="A95" s="1" t="s">
        <v>378</v>
      </c>
      <c r="B95" s="1" t="s">
        <v>501</v>
      </c>
      <c r="C95">
        <v>24.2</v>
      </c>
      <c r="D95">
        <v>1</v>
      </c>
      <c r="E95" s="3">
        <v>12.498800575822299</v>
      </c>
    </row>
    <row r="96" spans="1:5" x14ac:dyDescent="0.25">
      <c r="A96" s="1" t="s">
        <v>521</v>
      </c>
      <c r="B96" s="1" t="s">
        <v>501</v>
      </c>
      <c r="C96">
        <v>7</v>
      </c>
      <c r="D96">
        <v>0</v>
      </c>
      <c r="E96" s="3">
        <v>10.7401533000337</v>
      </c>
    </row>
    <row r="97" spans="1:5" x14ac:dyDescent="0.25">
      <c r="A97" s="1" t="s">
        <v>390</v>
      </c>
      <c r="B97" s="1" t="s">
        <v>501</v>
      </c>
      <c r="C97">
        <v>15</v>
      </c>
      <c r="D97">
        <v>1</v>
      </c>
      <c r="E97" s="3">
        <v>10.584132994424101</v>
      </c>
    </row>
    <row r="98" spans="1:5" x14ac:dyDescent="0.25">
      <c r="A98" s="1" t="s">
        <v>394</v>
      </c>
      <c r="B98" s="1" t="s">
        <v>501</v>
      </c>
      <c r="C98">
        <v>31.3</v>
      </c>
      <c r="D98">
        <v>0</v>
      </c>
      <c r="E98" s="3">
        <v>8.6289390524546992</v>
      </c>
    </row>
    <row r="99" spans="1:5" x14ac:dyDescent="0.25">
      <c r="A99" s="1" t="s">
        <v>397</v>
      </c>
      <c r="B99" s="1" t="s">
        <v>501</v>
      </c>
      <c r="C99">
        <v>9.4</v>
      </c>
      <c r="D99">
        <v>0</v>
      </c>
      <c r="E99" s="3">
        <v>10.233544184927799</v>
      </c>
    </row>
    <row r="100" spans="1:5" x14ac:dyDescent="0.25">
      <c r="A100" s="1" t="s">
        <v>398</v>
      </c>
      <c r="B100" s="1" t="s">
        <v>501</v>
      </c>
      <c r="C100">
        <v>14.9</v>
      </c>
      <c r="D100">
        <v>0</v>
      </c>
      <c r="E100" s="3">
        <v>10.1197379675523</v>
      </c>
    </row>
    <row r="101" spans="1:5" x14ac:dyDescent="0.25">
      <c r="A101" s="1" t="s">
        <v>399</v>
      </c>
      <c r="B101" s="1" t="s">
        <v>501</v>
      </c>
      <c r="C101">
        <v>5.5</v>
      </c>
      <c r="D101">
        <v>0</v>
      </c>
      <c r="E101" s="3">
        <v>12.1338975667362</v>
      </c>
    </row>
    <row r="102" spans="1:5" x14ac:dyDescent="0.25">
      <c r="A102" s="1" t="s">
        <v>400</v>
      </c>
      <c r="B102" s="1" t="s">
        <v>501</v>
      </c>
      <c r="C102">
        <v>8.9</v>
      </c>
      <c r="D102">
        <v>1</v>
      </c>
      <c r="E102" s="3">
        <v>11.812205228374101</v>
      </c>
    </row>
    <row r="103" spans="1:5" x14ac:dyDescent="0.25">
      <c r="A103" s="1" t="s">
        <v>401</v>
      </c>
      <c r="B103" s="1" t="s">
        <v>501</v>
      </c>
      <c r="C103">
        <v>19</v>
      </c>
      <c r="D103">
        <v>1</v>
      </c>
      <c r="E103" s="3">
        <v>10.1073009142724</v>
      </c>
    </row>
    <row r="104" spans="1:5" x14ac:dyDescent="0.25">
      <c r="A104" s="1" t="s">
        <v>402</v>
      </c>
      <c r="B104" s="1" t="s">
        <v>501</v>
      </c>
      <c r="C104">
        <v>1.6</v>
      </c>
      <c r="D104">
        <v>0</v>
      </c>
      <c r="E104" s="3">
        <v>11.942362677155799</v>
      </c>
    </row>
    <row r="105" spans="1:5" x14ac:dyDescent="0.25">
      <c r="A105" s="1" t="s">
        <v>403</v>
      </c>
      <c r="B105" s="1" t="s">
        <v>501</v>
      </c>
      <c r="C105">
        <v>5.0999999999999996</v>
      </c>
      <c r="D105">
        <v>1</v>
      </c>
      <c r="E105" s="3">
        <v>11.354938052081399</v>
      </c>
    </row>
    <row r="106" spans="1:5" x14ac:dyDescent="0.25">
      <c r="A106" s="1" t="s">
        <v>404</v>
      </c>
      <c r="B106" s="1" t="s">
        <v>501</v>
      </c>
      <c r="C106">
        <v>16.600000000000001</v>
      </c>
      <c r="D106">
        <v>1</v>
      </c>
      <c r="E106" s="3">
        <v>11.343863534013501</v>
      </c>
    </row>
    <row r="107" spans="1:5" x14ac:dyDescent="0.25">
      <c r="A107" s="1" t="s">
        <v>405</v>
      </c>
      <c r="B107" s="1" t="s">
        <v>501</v>
      </c>
      <c r="C107">
        <v>9.9</v>
      </c>
      <c r="D107">
        <v>1</v>
      </c>
      <c r="E107" s="3">
        <v>10.1785475883697</v>
      </c>
    </row>
    <row r="108" spans="1:5" x14ac:dyDescent="0.25">
      <c r="A108" s="1" t="s">
        <v>407</v>
      </c>
      <c r="B108" s="1" t="s">
        <v>501</v>
      </c>
      <c r="C108">
        <v>40.5</v>
      </c>
      <c r="D108">
        <v>1</v>
      </c>
      <c r="E108" s="3">
        <v>11.070920915126999</v>
      </c>
    </row>
    <row r="109" spans="1:5" x14ac:dyDescent="0.25">
      <c r="A109" s="1" t="s">
        <v>408</v>
      </c>
      <c r="B109" s="1" t="s">
        <v>501</v>
      </c>
      <c r="C109">
        <v>21.3</v>
      </c>
      <c r="D109">
        <v>1</v>
      </c>
      <c r="E109" s="3">
        <v>12.596359924476699</v>
      </c>
    </row>
    <row r="110" spans="1:5" x14ac:dyDescent="0.25">
      <c r="A110" s="1" t="s">
        <v>410</v>
      </c>
      <c r="B110" s="1" t="s">
        <v>501</v>
      </c>
      <c r="C110">
        <v>14</v>
      </c>
      <c r="D110">
        <v>1</v>
      </c>
      <c r="E110" s="3">
        <v>11.7535965559365</v>
      </c>
    </row>
    <row r="111" spans="1:5" x14ac:dyDescent="0.25">
      <c r="A111" s="1" t="s">
        <v>413</v>
      </c>
      <c r="B111" s="1" t="s">
        <v>501</v>
      </c>
      <c r="C111">
        <v>18.100000000000001</v>
      </c>
      <c r="D111">
        <v>1</v>
      </c>
      <c r="E111" s="3">
        <v>10.5450044105316</v>
      </c>
    </row>
    <row r="112" spans="1:5" x14ac:dyDescent="0.25">
      <c r="A112" s="1" t="s">
        <v>414</v>
      </c>
      <c r="B112" s="1" t="s">
        <v>501</v>
      </c>
      <c r="C112">
        <v>10.4</v>
      </c>
      <c r="D112">
        <v>0</v>
      </c>
      <c r="E112" s="3">
        <v>11.1411223053548</v>
      </c>
    </row>
    <row r="113" spans="1:5" x14ac:dyDescent="0.25">
      <c r="A113" s="1" t="s">
        <v>415</v>
      </c>
      <c r="B113" s="1" t="s">
        <v>501</v>
      </c>
      <c r="C113">
        <v>16.100000000000001</v>
      </c>
      <c r="D113">
        <v>1</v>
      </c>
      <c r="E113" s="3">
        <v>12.139741397046899</v>
      </c>
    </row>
    <row r="114" spans="1:5" x14ac:dyDescent="0.25">
      <c r="A114" s="1" t="s">
        <v>416</v>
      </c>
      <c r="B114" s="1" t="s">
        <v>501</v>
      </c>
      <c r="C114">
        <v>7.6</v>
      </c>
      <c r="D114">
        <v>1</v>
      </c>
      <c r="E114" s="3">
        <v>11.8016665726902</v>
      </c>
    </row>
    <row r="115" spans="1:5" x14ac:dyDescent="0.25">
      <c r="A115" s="1" t="s">
        <v>417</v>
      </c>
      <c r="B115" s="1" t="s">
        <v>501</v>
      </c>
      <c r="C115">
        <v>2.9</v>
      </c>
      <c r="D115">
        <v>1</v>
      </c>
      <c r="E115" s="3">
        <v>9.8109777171241408</v>
      </c>
    </row>
    <row r="116" spans="1:5" x14ac:dyDescent="0.25">
      <c r="A116" s="1" t="s">
        <v>419</v>
      </c>
      <c r="B116" s="1" t="s">
        <v>501</v>
      </c>
      <c r="C116">
        <v>15.8</v>
      </c>
      <c r="D116">
        <v>1</v>
      </c>
      <c r="E116" s="3">
        <v>12.886030453524199</v>
      </c>
    </row>
    <row r="117" spans="1:5" x14ac:dyDescent="0.25">
      <c r="A117" s="1" t="s">
        <v>422</v>
      </c>
      <c r="B117" s="1" t="s">
        <v>501</v>
      </c>
      <c r="C117">
        <v>2.5</v>
      </c>
      <c r="D117">
        <v>1</v>
      </c>
      <c r="E117" s="3">
        <v>10.768382929844201</v>
      </c>
    </row>
    <row r="118" spans="1:5" x14ac:dyDescent="0.25">
      <c r="A118" s="1" t="s">
        <v>427</v>
      </c>
      <c r="B118" s="1" t="s">
        <v>501</v>
      </c>
      <c r="C118">
        <v>1.2</v>
      </c>
      <c r="D118">
        <v>0</v>
      </c>
      <c r="E118" s="3">
        <v>12.448908201965899</v>
      </c>
    </row>
    <row r="119" spans="1:5" x14ac:dyDescent="0.25">
      <c r="A119" s="1" t="s">
        <v>522</v>
      </c>
      <c r="B119" s="1" t="s">
        <v>501</v>
      </c>
      <c r="C119">
        <v>3.1</v>
      </c>
      <c r="D119">
        <v>0</v>
      </c>
      <c r="E119" s="3">
        <v>11.8672539866193</v>
      </c>
    </row>
    <row r="120" spans="1:5" x14ac:dyDescent="0.25">
      <c r="A120" s="1" t="s">
        <v>434</v>
      </c>
      <c r="B120" s="1" t="s">
        <v>501</v>
      </c>
      <c r="C120">
        <v>4.8</v>
      </c>
      <c r="D120">
        <v>0</v>
      </c>
      <c r="E120" s="3">
        <v>9.4080275818215799</v>
      </c>
    </row>
    <row r="121" spans="1:5" x14ac:dyDescent="0.25">
      <c r="A121" s="1" t="s">
        <v>435</v>
      </c>
      <c r="B121" s="1" t="s">
        <v>501</v>
      </c>
      <c r="C121">
        <v>7.3</v>
      </c>
      <c r="D121">
        <v>0</v>
      </c>
      <c r="E121" s="3">
        <v>11.197281514620901</v>
      </c>
    </row>
    <row r="122" spans="1:5" x14ac:dyDescent="0.25">
      <c r="A122" s="1" t="s">
        <v>436</v>
      </c>
      <c r="B122" s="1" t="s">
        <v>501</v>
      </c>
      <c r="C122">
        <v>5.3</v>
      </c>
      <c r="D122">
        <v>0</v>
      </c>
      <c r="E122" s="3">
        <v>11.6356366433921</v>
      </c>
    </row>
    <row r="123" spans="1:5" x14ac:dyDescent="0.25">
      <c r="A123" s="1" t="s">
        <v>437</v>
      </c>
      <c r="B123" s="1" t="s">
        <v>501</v>
      </c>
      <c r="C123">
        <v>14.9</v>
      </c>
      <c r="D123">
        <v>1</v>
      </c>
      <c r="E123" s="3">
        <v>11.1687722635128</v>
      </c>
    </row>
    <row r="124" spans="1:5" x14ac:dyDescent="0.25">
      <c r="A124" s="1" t="s">
        <v>438</v>
      </c>
      <c r="B124" s="1" t="s">
        <v>501</v>
      </c>
      <c r="C124">
        <v>11.3</v>
      </c>
      <c r="D124">
        <v>1</v>
      </c>
      <c r="E124" s="3">
        <v>10.886690438084299</v>
      </c>
    </row>
    <row r="125" spans="1:5" x14ac:dyDescent="0.25">
      <c r="A125" s="1" t="s">
        <v>439</v>
      </c>
      <c r="B125" s="1" t="s">
        <v>501</v>
      </c>
      <c r="C125">
        <v>17.899999999999999</v>
      </c>
      <c r="D125">
        <v>1</v>
      </c>
      <c r="E125" s="3">
        <v>11.149475826691599</v>
      </c>
    </row>
    <row r="126" spans="1:5" x14ac:dyDescent="0.25">
      <c r="A126" s="1" t="s">
        <v>440</v>
      </c>
      <c r="B126" s="1" t="s">
        <v>501</v>
      </c>
      <c r="C126">
        <v>2.5</v>
      </c>
      <c r="D126">
        <v>0</v>
      </c>
      <c r="E126" s="3">
        <v>11.7659865951771</v>
      </c>
    </row>
    <row r="127" spans="1:5" x14ac:dyDescent="0.25">
      <c r="A127" s="1" t="s">
        <v>441</v>
      </c>
      <c r="B127" s="1" t="s">
        <v>501</v>
      </c>
      <c r="C127">
        <v>31.3</v>
      </c>
      <c r="D127">
        <v>0</v>
      </c>
      <c r="E127" s="3">
        <v>10.6933243837898</v>
      </c>
    </row>
    <row r="128" spans="1:5" x14ac:dyDescent="0.25">
      <c r="A128" s="1" t="s">
        <v>443</v>
      </c>
      <c r="B128" s="1" t="s">
        <v>501</v>
      </c>
      <c r="C128">
        <v>11</v>
      </c>
      <c r="D128">
        <v>1</v>
      </c>
      <c r="E128" s="3">
        <v>11.856870135449901</v>
      </c>
    </row>
    <row r="129" spans="1:5" x14ac:dyDescent="0.25">
      <c r="A129" s="1" t="s">
        <v>444</v>
      </c>
      <c r="B129" s="1" t="s">
        <v>501</v>
      </c>
      <c r="C129">
        <v>13.6</v>
      </c>
      <c r="D129">
        <v>0</v>
      </c>
      <c r="E129" s="3">
        <v>11.2591578296609</v>
      </c>
    </row>
    <row r="130" spans="1:5" x14ac:dyDescent="0.25">
      <c r="A130" s="1" t="s">
        <v>445</v>
      </c>
      <c r="B130" s="1" t="s">
        <v>501</v>
      </c>
      <c r="C130">
        <v>5.2</v>
      </c>
      <c r="D130">
        <v>1</v>
      </c>
      <c r="E130" s="3">
        <v>13.669297805819401</v>
      </c>
    </row>
    <row r="131" spans="1:5" x14ac:dyDescent="0.25">
      <c r="A131" s="1" t="s">
        <v>447</v>
      </c>
      <c r="B131" s="1" t="s">
        <v>501</v>
      </c>
      <c r="C131">
        <v>10.5</v>
      </c>
      <c r="D131">
        <v>0</v>
      </c>
      <c r="E131" s="3">
        <v>10.537140923987</v>
      </c>
    </row>
    <row r="132" spans="1:5" x14ac:dyDescent="0.25">
      <c r="A132" s="1" t="s">
        <v>449</v>
      </c>
      <c r="B132" s="1" t="s">
        <v>501</v>
      </c>
      <c r="C132">
        <v>15.4</v>
      </c>
      <c r="D132">
        <v>1</v>
      </c>
      <c r="E132" s="3">
        <v>12.1516385590865</v>
      </c>
    </row>
    <row r="133" spans="1:5" x14ac:dyDescent="0.25">
      <c r="A133" s="1" t="s">
        <v>455</v>
      </c>
      <c r="B133" s="1" t="s">
        <v>501</v>
      </c>
      <c r="C133">
        <v>1.2</v>
      </c>
      <c r="D133">
        <v>1</v>
      </c>
      <c r="E133" s="3">
        <v>10.42592857598</v>
      </c>
    </row>
    <row r="134" spans="1:5" x14ac:dyDescent="0.25">
      <c r="A134" s="1" t="s">
        <v>456</v>
      </c>
      <c r="B134" s="1" t="s">
        <v>501</v>
      </c>
      <c r="C134">
        <v>4.7</v>
      </c>
      <c r="D134">
        <v>1</v>
      </c>
      <c r="E134" s="3">
        <v>12.4828585913087</v>
      </c>
    </row>
    <row r="135" spans="1:5" x14ac:dyDescent="0.25">
      <c r="A135" s="1" t="s">
        <v>463</v>
      </c>
      <c r="B135" s="1" t="s">
        <v>501</v>
      </c>
      <c r="C135">
        <v>15.9</v>
      </c>
      <c r="D135">
        <v>1</v>
      </c>
      <c r="E135" s="3">
        <v>10.5422703366158</v>
      </c>
    </row>
    <row r="136" spans="1:5" x14ac:dyDescent="0.25">
      <c r="A136" s="1" t="s">
        <v>464</v>
      </c>
      <c r="B136" s="1" t="s">
        <v>501</v>
      </c>
      <c r="C136">
        <v>7.4</v>
      </c>
      <c r="D136">
        <v>1</v>
      </c>
      <c r="E136" s="3">
        <v>10.034419603560901</v>
      </c>
    </row>
    <row r="137" spans="1:5" x14ac:dyDescent="0.25">
      <c r="A137" s="1" t="s">
        <v>465</v>
      </c>
      <c r="B137" s="1" t="s">
        <v>501</v>
      </c>
      <c r="C137">
        <v>8.8000000000000007</v>
      </c>
      <c r="D137">
        <v>1</v>
      </c>
      <c r="E137" s="3">
        <v>13.9586360848461</v>
      </c>
    </row>
    <row r="138" spans="1:5" x14ac:dyDescent="0.25">
      <c r="A138" s="1" t="s">
        <v>466</v>
      </c>
      <c r="B138" s="1" t="s">
        <v>501</v>
      </c>
      <c r="C138">
        <v>22.8</v>
      </c>
      <c r="D138">
        <v>0</v>
      </c>
      <c r="E138" s="3">
        <v>10.778065545206299</v>
      </c>
    </row>
    <row r="139" spans="1:5" x14ac:dyDescent="0.25">
      <c r="A139" s="1" t="s">
        <v>467</v>
      </c>
      <c r="B139" s="1" t="s">
        <v>501</v>
      </c>
      <c r="C139">
        <v>25.2</v>
      </c>
      <c r="D139">
        <v>1</v>
      </c>
      <c r="E139" s="3">
        <v>11.8007854663751</v>
      </c>
    </row>
    <row r="140" spans="1:5" x14ac:dyDescent="0.25">
      <c r="A140" s="1" t="s">
        <v>472</v>
      </c>
      <c r="B140" s="1" t="s">
        <v>501</v>
      </c>
      <c r="C140">
        <v>19.899999999999999</v>
      </c>
      <c r="D140">
        <v>0</v>
      </c>
      <c r="E140" s="3">
        <v>11.640293929169401</v>
      </c>
    </row>
    <row r="141" spans="1:5" x14ac:dyDescent="0.25">
      <c r="A141" s="1" t="s">
        <v>474</v>
      </c>
      <c r="B141" s="1" t="s">
        <v>501</v>
      </c>
      <c r="C141">
        <v>19.2</v>
      </c>
      <c r="D141">
        <v>1</v>
      </c>
      <c r="E141" s="3">
        <v>11.2222741710472</v>
      </c>
    </row>
    <row r="142" spans="1:5" x14ac:dyDescent="0.25">
      <c r="A142" s="1" t="s">
        <v>475</v>
      </c>
      <c r="B142" s="1" t="s">
        <v>501</v>
      </c>
      <c r="C142">
        <v>0.8</v>
      </c>
      <c r="D142">
        <v>1</v>
      </c>
      <c r="E142" s="3">
        <v>15.074947467208901</v>
      </c>
    </row>
    <row r="143" spans="1:5" x14ac:dyDescent="0.25">
      <c r="A143" s="1" t="s">
        <v>476</v>
      </c>
      <c r="B143" s="1" t="s">
        <v>501</v>
      </c>
      <c r="C143">
        <v>13.3</v>
      </c>
      <c r="D143">
        <v>1</v>
      </c>
      <c r="E143" s="3">
        <v>11.9647692441789</v>
      </c>
    </row>
    <row r="144" spans="1:5" x14ac:dyDescent="0.25">
      <c r="A144" s="1" t="s">
        <v>481</v>
      </c>
      <c r="B144" s="1" t="s">
        <v>501</v>
      </c>
      <c r="C144">
        <v>11.8</v>
      </c>
      <c r="D144">
        <v>1</v>
      </c>
      <c r="E144" s="3">
        <v>11.3857171534034</v>
      </c>
    </row>
    <row r="145" spans="1:5" x14ac:dyDescent="0.25">
      <c r="A145" s="1" t="s">
        <v>482</v>
      </c>
      <c r="B145" s="1" t="s">
        <v>501</v>
      </c>
      <c r="C145">
        <v>0.2</v>
      </c>
      <c r="D145">
        <v>1</v>
      </c>
      <c r="E145" s="3">
        <v>10.554544342314299</v>
      </c>
    </row>
    <row r="146" spans="1:5" x14ac:dyDescent="0.25">
      <c r="A146" s="1" t="s">
        <v>483</v>
      </c>
      <c r="B146" s="1" t="s">
        <v>501</v>
      </c>
      <c r="C146">
        <v>15.1</v>
      </c>
      <c r="D146">
        <v>1</v>
      </c>
      <c r="E146" s="3">
        <v>10.5622461454535</v>
      </c>
    </row>
    <row r="147" spans="1:5" x14ac:dyDescent="0.25">
      <c r="A147" s="1" t="s">
        <v>484</v>
      </c>
      <c r="B147" s="1" t="s">
        <v>501</v>
      </c>
      <c r="C147">
        <v>4.8</v>
      </c>
      <c r="D147">
        <v>1</v>
      </c>
      <c r="E147" s="3">
        <v>12.046233816561401</v>
      </c>
    </row>
    <row r="148" spans="1:5" x14ac:dyDescent="0.25">
      <c r="A148" s="1" t="s">
        <v>485</v>
      </c>
      <c r="B148" s="1" t="s">
        <v>501</v>
      </c>
      <c r="C148">
        <v>4.5</v>
      </c>
      <c r="D148">
        <v>1</v>
      </c>
      <c r="E148" s="3">
        <v>9.8365897653266696</v>
      </c>
    </row>
    <row r="149" spans="1:5" x14ac:dyDescent="0.25">
      <c r="A149" s="1" t="s">
        <v>486</v>
      </c>
      <c r="B149" s="1" t="s">
        <v>501</v>
      </c>
      <c r="C149">
        <v>17.600000000000001</v>
      </c>
      <c r="D149">
        <v>1</v>
      </c>
      <c r="E149" s="3">
        <v>11.505876295143301</v>
      </c>
    </row>
    <row r="150" spans="1:5" x14ac:dyDescent="0.25">
      <c r="A150" s="1" t="s">
        <v>487</v>
      </c>
      <c r="B150" s="1" t="s">
        <v>501</v>
      </c>
      <c r="C150">
        <v>3.1</v>
      </c>
      <c r="D150">
        <v>1</v>
      </c>
      <c r="E150" s="3">
        <v>10.372010940762999</v>
      </c>
    </row>
    <row r="151" spans="1:5" x14ac:dyDescent="0.25">
      <c r="A151" s="1" t="s">
        <v>488</v>
      </c>
      <c r="B151" s="1" t="s">
        <v>501</v>
      </c>
      <c r="C151">
        <v>3.6</v>
      </c>
      <c r="D151">
        <v>1</v>
      </c>
      <c r="E151" s="3">
        <v>10.1918971905134</v>
      </c>
    </row>
    <row r="152" spans="1:5" x14ac:dyDescent="0.25">
      <c r="A152" s="1" t="s">
        <v>489</v>
      </c>
      <c r="B152" s="1" t="s">
        <v>501</v>
      </c>
      <c r="C152">
        <v>9.1999999999999993</v>
      </c>
      <c r="D152">
        <v>1</v>
      </c>
      <c r="E152" s="3">
        <v>10.4473567542734</v>
      </c>
    </row>
    <row r="153" spans="1:5" x14ac:dyDescent="0.25">
      <c r="A153" s="1" t="s">
        <v>490</v>
      </c>
      <c r="B153" s="1" t="s">
        <v>501</v>
      </c>
      <c r="C153">
        <v>47.9</v>
      </c>
      <c r="D153">
        <v>1</v>
      </c>
      <c r="E153" s="3">
        <v>12.0676157954757</v>
      </c>
    </row>
    <row r="154" spans="1:5" x14ac:dyDescent="0.25">
      <c r="A154" s="1" t="s">
        <v>523</v>
      </c>
      <c r="B154" s="1" t="s">
        <v>720</v>
      </c>
      <c r="C154">
        <v>4.7</v>
      </c>
      <c r="D154">
        <v>0</v>
      </c>
      <c r="E154" s="3">
        <v>9.4026205035724093</v>
      </c>
    </row>
    <row r="155" spans="1:5" x14ac:dyDescent="0.25">
      <c r="A155" s="1" t="s">
        <v>526</v>
      </c>
      <c r="B155" s="1" t="s">
        <v>721</v>
      </c>
      <c r="C155">
        <v>7.7</v>
      </c>
      <c r="D155">
        <v>1</v>
      </c>
      <c r="E155" s="3">
        <v>11.439437490817699</v>
      </c>
    </row>
    <row r="156" spans="1:5" x14ac:dyDescent="0.25">
      <c r="A156" s="1" t="s">
        <v>528</v>
      </c>
      <c r="B156" s="1" t="s">
        <v>721</v>
      </c>
      <c r="C156">
        <v>43.9</v>
      </c>
      <c r="D156">
        <v>1</v>
      </c>
      <c r="E156" s="3">
        <v>10.6070247259763</v>
      </c>
    </row>
    <row r="157" spans="1:5" x14ac:dyDescent="0.25">
      <c r="A157" s="1" t="s">
        <v>529</v>
      </c>
      <c r="B157" s="1" t="s">
        <v>721</v>
      </c>
      <c r="C157">
        <v>18.100000000000001</v>
      </c>
      <c r="D157">
        <v>0</v>
      </c>
      <c r="E157" s="3">
        <v>9.3758809028554406</v>
      </c>
    </row>
    <row r="158" spans="1:5" x14ac:dyDescent="0.25">
      <c r="A158" s="1" t="s">
        <v>530</v>
      </c>
      <c r="B158" s="1" t="s">
        <v>720</v>
      </c>
      <c r="C158">
        <v>10.6</v>
      </c>
      <c r="D158">
        <v>0</v>
      </c>
      <c r="E158" s="3">
        <v>9.0110754289447996</v>
      </c>
    </row>
    <row r="159" spans="1:5" x14ac:dyDescent="0.25">
      <c r="A159" s="1" t="s">
        <v>531</v>
      </c>
      <c r="B159" s="1" t="s">
        <v>721</v>
      </c>
      <c r="C159">
        <v>40.200000000000003</v>
      </c>
      <c r="D159">
        <v>0</v>
      </c>
      <c r="E159" s="3">
        <v>10.113248857096499</v>
      </c>
    </row>
    <row r="160" spans="1:5" x14ac:dyDescent="0.25">
      <c r="A160" s="1" t="s">
        <v>532</v>
      </c>
      <c r="B160" s="1" t="s">
        <v>721</v>
      </c>
      <c r="C160">
        <v>0.1</v>
      </c>
      <c r="D160">
        <v>0</v>
      </c>
      <c r="E160" s="3">
        <v>9.1706208838499101</v>
      </c>
    </row>
    <row r="161" spans="1:5" x14ac:dyDescent="0.25">
      <c r="A161" s="1" t="s">
        <v>533</v>
      </c>
      <c r="B161" s="1" t="s">
        <v>721</v>
      </c>
      <c r="C161">
        <v>6.4</v>
      </c>
      <c r="D161">
        <v>1</v>
      </c>
      <c r="E161" s="3">
        <v>10.217579955457399</v>
      </c>
    </row>
    <row r="162" spans="1:5" x14ac:dyDescent="0.25">
      <c r="A162" s="1" t="s">
        <v>534</v>
      </c>
      <c r="B162" s="1" t="s">
        <v>721</v>
      </c>
      <c r="C162">
        <v>23.8</v>
      </c>
      <c r="D162">
        <v>0</v>
      </c>
      <c r="E162" s="3">
        <v>10.9827415800113</v>
      </c>
    </row>
    <row r="163" spans="1:5" x14ac:dyDescent="0.25">
      <c r="A163" s="1" t="s">
        <v>535</v>
      </c>
      <c r="B163" s="1" t="s">
        <v>721</v>
      </c>
      <c r="C163">
        <v>17.899999999999999</v>
      </c>
      <c r="D163">
        <v>0</v>
      </c>
      <c r="E163" s="3">
        <v>9.8615840071832608</v>
      </c>
    </row>
    <row r="164" spans="1:5" x14ac:dyDescent="0.25">
      <c r="A164" s="1" t="s">
        <v>536</v>
      </c>
      <c r="B164" s="1" t="s">
        <v>721</v>
      </c>
      <c r="C164">
        <v>12.4</v>
      </c>
      <c r="D164">
        <v>0</v>
      </c>
      <c r="E164" s="3">
        <v>11.5653376993085</v>
      </c>
    </row>
    <row r="165" spans="1:5" x14ac:dyDescent="0.25">
      <c r="A165" s="1" t="s">
        <v>537</v>
      </c>
      <c r="B165" s="1" t="s">
        <v>721</v>
      </c>
      <c r="C165">
        <v>47</v>
      </c>
      <c r="D165">
        <v>0</v>
      </c>
      <c r="E165" s="3">
        <v>9.6922699108709907</v>
      </c>
    </row>
    <row r="166" spans="1:5" x14ac:dyDescent="0.25">
      <c r="A166" s="1" t="s">
        <v>538</v>
      </c>
      <c r="B166" s="1" t="s">
        <v>720</v>
      </c>
      <c r="C166">
        <v>7.6</v>
      </c>
      <c r="D166">
        <v>0</v>
      </c>
      <c r="E166" s="3">
        <v>9.2325300545937701</v>
      </c>
    </row>
    <row r="167" spans="1:5" x14ac:dyDescent="0.25">
      <c r="A167" s="1" t="s">
        <v>539</v>
      </c>
      <c r="B167" s="1" t="s">
        <v>721</v>
      </c>
      <c r="C167">
        <v>82</v>
      </c>
      <c r="D167">
        <v>0</v>
      </c>
      <c r="E167" s="3">
        <v>10.0512165554962</v>
      </c>
    </row>
    <row r="168" spans="1:5" x14ac:dyDescent="0.25">
      <c r="A168" s="1" t="s">
        <v>540</v>
      </c>
      <c r="B168" s="1" t="s">
        <v>721</v>
      </c>
      <c r="C168">
        <v>50.9</v>
      </c>
      <c r="D168">
        <v>1</v>
      </c>
      <c r="E168" s="3">
        <v>9.3937458851351394</v>
      </c>
    </row>
    <row r="169" spans="1:5" x14ac:dyDescent="0.25">
      <c r="A169" s="1" t="s">
        <v>541</v>
      </c>
      <c r="B169" s="1" t="s">
        <v>721</v>
      </c>
      <c r="C169">
        <v>30.2</v>
      </c>
      <c r="D169">
        <v>0</v>
      </c>
      <c r="E169" s="3">
        <v>10.144413142281101</v>
      </c>
    </row>
    <row r="170" spans="1:5" x14ac:dyDescent="0.25">
      <c r="A170" s="1" t="s">
        <v>542</v>
      </c>
      <c r="B170" s="1" t="s">
        <v>721</v>
      </c>
      <c r="C170">
        <v>39.799999999999997</v>
      </c>
      <c r="D170">
        <v>0</v>
      </c>
      <c r="E170" s="3">
        <v>9.7033395320440992</v>
      </c>
    </row>
    <row r="171" spans="1:5" x14ac:dyDescent="0.25">
      <c r="A171" s="1" t="s">
        <v>543</v>
      </c>
      <c r="B171" s="1" t="s">
        <v>721</v>
      </c>
      <c r="C171">
        <v>33.6</v>
      </c>
      <c r="D171">
        <v>0</v>
      </c>
      <c r="E171" s="3">
        <v>9.1509442119980804</v>
      </c>
    </row>
    <row r="172" spans="1:5" x14ac:dyDescent="0.25">
      <c r="A172" s="1" t="s">
        <v>544</v>
      </c>
      <c r="B172" s="1" t="s">
        <v>721</v>
      </c>
      <c r="C172">
        <v>18.5</v>
      </c>
      <c r="D172">
        <v>0</v>
      </c>
      <c r="E172" s="3">
        <v>8.4047962815272292</v>
      </c>
    </row>
    <row r="173" spans="1:5" x14ac:dyDescent="0.25">
      <c r="A173" s="1" t="s">
        <v>545</v>
      </c>
      <c r="B173" s="1" t="s">
        <v>721</v>
      </c>
      <c r="C173">
        <v>11.2</v>
      </c>
      <c r="D173">
        <v>0</v>
      </c>
      <c r="E173" s="3">
        <v>9.3002658358468597</v>
      </c>
    </row>
    <row r="174" spans="1:5" x14ac:dyDescent="0.25">
      <c r="A174" s="1" t="s">
        <v>546</v>
      </c>
      <c r="B174" s="1" t="s">
        <v>720</v>
      </c>
      <c r="C174">
        <v>17.899999999999999</v>
      </c>
      <c r="D174">
        <v>0</v>
      </c>
      <c r="E174" s="3">
        <v>9.2265949868066794</v>
      </c>
    </row>
    <row r="175" spans="1:5" x14ac:dyDescent="0.25">
      <c r="A175" s="1" t="s">
        <v>547</v>
      </c>
      <c r="B175" s="1" t="s">
        <v>721</v>
      </c>
      <c r="C175">
        <v>30.7</v>
      </c>
      <c r="D175">
        <v>0</v>
      </c>
      <c r="E175" s="3">
        <v>8.7117299449252599</v>
      </c>
    </row>
    <row r="176" spans="1:5" x14ac:dyDescent="0.25">
      <c r="A176" s="1" t="s">
        <v>548</v>
      </c>
      <c r="B176" s="1" t="s">
        <v>720</v>
      </c>
      <c r="C176">
        <v>16.2</v>
      </c>
      <c r="D176">
        <v>0</v>
      </c>
      <c r="E176" s="3">
        <v>10.347571321793801</v>
      </c>
    </row>
    <row r="177" spans="1:5" x14ac:dyDescent="0.25">
      <c r="A177" s="1" t="s">
        <v>549</v>
      </c>
      <c r="B177" s="1" t="s">
        <v>721</v>
      </c>
      <c r="C177">
        <v>63.9</v>
      </c>
      <c r="D177">
        <v>0</v>
      </c>
      <c r="E177" s="3">
        <v>11.1094361113694</v>
      </c>
    </row>
    <row r="178" spans="1:5" x14ac:dyDescent="0.25">
      <c r="A178" s="1" t="s">
        <v>550</v>
      </c>
      <c r="B178" s="1" t="s">
        <v>721</v>
      </c>
      <c r="C178">
        <v>42</v>
      </c>
      <c r="D178">
        <v>0</v>
      </c>
      <c r="E178" s="3">
        <v>10.064349910264101</v>
      </c>
    </row>
    <row r="179" spans="1:5" x14ac:dyDescent="0.25">
      <c r="A179" s="1" t="s">
        <v>551</v>
      </c>
      <c r="B179" s="1" t="s">
        <v>721</v>
      </c>
      <c r="C179">
        <v>27.8</v>
      </c>
      <c r="D179">
        <v>0</v>
      </c>
      <c r="E179" s="3">
        <v>10.419251503657399</v>
      </c>
    </row>
    <row r="180" spans="1:5" x14ac:dyDescent="0.25">
      <c r="A180" s="1" t="s">
        <v>552</v>
      </c>
      <c r="B180" s="1" t="s">
        <v>721</v>
      </c>
      <c r="C180">
        <v>17.5</v>
      </c>
      <c r="D180">
        <v>1</v>
      </c>
      <c r="E180" s="3">
        <v>9.2580597652106906</v>
      </c>
    </row>
    <row r="181" spans="1:5" x14ac:dyDescent="0.25">
      <c r="A181" s="1" t="s">
        <v>553</v>
      </c>
      <c r="B181" s="1" t="s">
        <v>721</v>
      </c>
      <c r="C181">
        <v>13.7</v>
      </c>
      <c r="D181">
        <v>0</v>
      </c>
      <c r="E181" s="3">
        <v>10.8267330228772</v>
      </c>
    </row>
    <row r="182" spans="1:5" x14ac:dyDescent="0.25">
      <c r="A182" s="1" t="s">
        <v>554</v>
      </c>
      <c r="B182" s="1" t="s">
        <v>721</v>
      </c>
      <c r="C182">
        <v>18.600000000000001</v>
      </c>
      <c r="D182">
        <v>0</v>
      </c>
      <c r="E182" s="3">
        <v>8.2012751029900102</v>
      </c>
    </row>
    <row r="183" spans="1:5" x14ac:dyDescent="0.25">
      <c r="A183" s="1" t="s">
        <v>555</v>
      </c>
      <c r="B183" s="1" t="s">
        <v>721</v>
      </c>
      <c r="C183">
        <v>18</v>
      </c>
      <c r="D183">
        <v>0</v>
      </c>
      <c r="E183" s="3">
        <v>9.3733478360832798</v>
      </c>
    </row>
    <row r="184" spans="1:5" x14ac:dyDescent="0.25">
      <c r="A184" s="1" t="s">
        <v>556</v>
      </c>
      <c r="B184" s="1" t="s">
        <v>721</v>
      </c>
      <c r="C184">
        <v>8.4</v>
      </c>
      <c r="D184">
        <v>0</v>
      </c>
      <c r="E184" s="3">
        <v>11.470158368295399</v>
      </c>
    </row>
    <row r="185" spans="1:5" x14ac:dyDescent="0.25">
      <c r="A185" s="1" t="s">
        <v>557</v>
      </c>
      <c r="B185" s="1" t="s">
        <v>721</v>
      </c>
      <c r="C185">
        <v>211.2</v>
      </c>
      <c r="D185">
        <v>0</v>
      </c>
      <c r="E185" s="3">
        <v>13.2398805670556</v>
      </c>
    </row>
    <row r="186" spans="1:5" x14ac:dyDescent="0.25">
      <c r="A186" s="1" t="s">
        <v>558</v>
      </c>
      <c r="B186" s="1" t="s">
        <v>721</v>
      </c>
      <c r="C186">
        <v>7</v>
      </c>
      <c r="D186">
        <v>1</v>
      </c>
      <c r="E186" s="3">
        <v>9.9732638470032899</v>
      </c>
    </row>
    <row r="187" spans="1:5" x14ac:dyDescent="0.25">
      <c r="A187" s="1" t="s">
        <v>559</v>
      </c>
      <c r="B187" s="1" t="s">
        <v>721</v>
      </c>
      <c r="C187">
        <v>19.899999999999999</v>
      </c>
      <c r="D187">
        <v>1</v>
      </c>
      <c r="E187" s="3">
        <v>11.135755131018399</v>
      </c>
    </row>
    <row r="188" spans="1:5" x14ac:dyDescent="0.25">
      <c r="A188" s="1" t="s">
        <v>560</v>
      </c>
      <c r="B188" s="1" t="s">
        <v>721</v>
      </c>
      <c r="C188">
        <v>11.5</v>
      </c>
      <c r="D188">
        <v>1</v>
      </c>
      <c r="E188" s="3">
        <v>10.707481479857501</v>
      </c>
    </row>
    <row r="189" spans="1:5" x14ac:dyDescent="0.25">
      <c r="A189" s="1" t="s">
        <v>561</v>
      </c>
      <c r="B189" s="1" t="s">
        <v>720</v>
      </c>
      <c r="C189">
        <v>63</v>
      </c>
      <c r="D189">
        <v>1</v>
      </c>
      <c r="E189" s="3">
        <v>9.2338439720405692</v>
      </c>
    </row>
    <row r="190" spans="1:5" x14ac:dyDescent="0.25">
      <c r="A190" s="1" t="s">
        <v>562</v>
      </c>
      <c r="B190" s="1" t="s">
        <v>721</v>
      </c>
      <c r="C190">
        <v>15</v>
      </c>
      <c r="D190">
        <v>1</v>
      </c>
      <c r="E190" s="3">
        <v>9.6926228241160803</v>
      </c>
    </row>
    <row r="191" spans="1:5" x14ac:dyDescent="0.25">
      <c r="A191" s="1" t="s">
        <v>563</v>
      </c>
      <c r="B191" s="1" t="s">
        <v>721</v>
      </c>
      <c r="C191">
        <v>6.5</v>
      </c>
      <c r="D191">
        <v>1</v>
      </c>
      <c r="E191" s="3">
        <v>11.196334339439399</v>
      </c>
    </row>
    <row r="192" spans="1:5" x14ac:dyDescent="0.25">
      <c r="A192" s="1" t="s">
        <v>564</v>
      </c>
      <c r="B192" s="1" t="s">
        <v>721</v>
      </c>
      <c r="C192">
        <v>8.8000000000000007</v>
      </c>
      <c r="D192">
        <v>1</v>
      </c>
      <c r="E192" s="3">
        <v>10.7340538238742</v>
      </c>
    </row>
    <row r="193" spans="1:5" x14ac:dyDescent="0.25">
      <c r="A193" s="1" t="s">
        <v>565</v>
      </c>
      <c r="B193" s="1" t="s">
        <v>721</v>
      </c>
      <c r="C193">
        <v>10.4</v>
      </c>
      <c r="D193">
        <v>1</v>
      </c>
      <c r="E193" s="3">
        <v>9.1723912532885592</v>
      </c>
    </row>
    <row r="194" spans="1:5" x14ac:dyDescent="0.25">
      <c r="A194" s="1" t="s">
        <v>566</v>
      </c>
      <c r="B194" s="1" t="s">
        <v>721</v>
      </c>
      <c r="C194">
        <v>8</v>
      </c>
      <c r="D194">
        <v>1</v>
      </c>
      <c r="E194" s="3">
        <v>11.9471837144305</v>
      </c>
    </row>
    <row r="195" spans="1:5" x14ac:dyDescent="0.25">
      <c r="A195" s="1" t="s">
        <v>567</v>
      </c>
      <c r="B195" s="1" t="s">
        <v>721</v>
      </c>
      <c r="C195">
        <v>18.899999999999999</v>
      </c>
      <c r="D195">
        <v>1</v>
      </c>
      <c r="E195" s="3">
        <v>9.5809404590174196</v>
      </c>
    </row>
    <row r="196" spans="1:5" x14ac:dyDescent="0.25">
      <c r="A196" s="1" t="s">
        <v>568</v>
      </c>
      <c r="B196" s="1" t="s">
        <v>721</v>
      </c>
      <c r="C196">
        <v>44</v>
      </c>
      <c r="D196">
        <v>1</v>
      </c>
      <c r="E196" s="3">
        <v>9.1615231845679794</v>
      </c>
    </row>
    <row r="197" spans="1:5" x14ac:dyDescent="0.25">
      <c r="A197" s="1" t="s">
        <v>569</v>
      </c>
      <c r="B197" s="1" t="s">
        <v>721</v>
      </c>
      <c r="C197">
        <v>5.0999999999999996</v>
      </c>
      <c r="D197">
        <v>1</v>
      </c>
      <c r="E197" s="3">
        <v>10.6656065747871</v>
      </c>
    </row>
    <row r="198" spans="1:5" x14ac:dyDescent="0.25">
      <c r="A198" s="1" t="s">
        <v>570</v>
      </c>
      <c r="B198" s="1" t="s">
        <v>721</v>
      </c>
      <c r="C198">
        <v>33.299999999999997</v>
      </c>
      <c r="D198">
        <v>0</v>
      </c>
      <c r="E198" s="3">
        <v>9.6013485015754707</v>
      </c>
    </row>
    <row r="199" spans="1:5" x14ac:dyDescent="0.25">
      <c r="A199" s="1" t="s">
        <v>571</v>
      </c>
      <c r="B199" s="1" t="s">
        <v>720</v>
      </c>
      <c r="C199">
        <v>26.2</v>
      </c>
      <c r="D199">
        <v>0</v>
      </c>
      <c r="E199" s="3">
        <v>9.5227433472522307</v>
      </c>
    </row>
    <row r="200" spans="1:5" x14ac:dyDescent="0.25">
      <c r="A200" s="1" t="s">
        <v>572</v>
      </c>
      <c r="B200" s="1" t="s">
        <v>721</v>
      </c>
      <c r="C200">
        <v>25</v>
      </c>
      <c r="D200">
        <v>0</v>
      </c>
      <c r="E200" s="3">
        <v>8.8784362953989202</v>
      </c>
    </row>
    <row r="201" spans="1:5" x14ac:dyDescent="0.25">
      <c r="A201" s="1" t="s">
        <v>573</v>
      </c>
      <c r="B201" s="1" t="s">
        <v>721</v>
      </c>
      <c r="C201">
        <v>34</v>
      </c>
      <c r="D201">
        <v>1</v>
      </c>
      <c r="E201" s="3">
        <v>11.800419703395599</v>
      </c>
    </row>
    <row r="202" spans="1:5" x14ac:dyDescent="0.25">
      <c r="A202" s="1" t="s">
        <v>574</v>
      </c>
      <c r="B202" s="1" t="s">
        <v>721</v>
      </c>
      <c r="C202">
        <v>21</v>
      </c>
      <c r="D202">
        <v>0</v>
      </c>
      <c r="E202" s="3">
        <v>9.3351752743706893</v>
      </c>
    </row>
    <row r="203" spans="1:5" x14ac:dyDescent="0.25">
      <c r="A203" s="1" t="s">
        <v>575</v>
      </c>
      <c r="B203" s="1" t="s">
        <v>720</v>
      </c>
      <c r="C203">
        <v>17.2</v>
      </c>
      <c r="D203">
        <v>0</v>
      </c>
      <c r="E203" s="3">
        <v>10.699493853328599</v>
      </c>
    </row>
    <row r="204" spans="1:5" x14ac:dyDescent="0.25">
      <c r="A204" s="1" t="s">
        <v>576</v>
      </c>
      <c r="B204" s="1" t="s">
        <v>720</v>
      </c>
      <c r="C204">
        <v>37.4</v>
      </c>
      <c r="D204">
        <v>0</v>
      </c>
      <c r="E204" s="3">
        <v>9.5267132311804996</v>
      </c>
    </row>
    <row r="205" spans="1:5" x14ac:dyDescent="0.25">
      <c r="A205" s="1" t="s">
        <v>578</v>
      </c>
      <c r="B205" s="1" t="s">
        <v>721</v>
      </c>
      <c r="C205">
        <v>0.6</v>
      </c>
      <c r="D205">
        <v>0</v>
      </c>
      <c r="E205" s="3">
        <v>11.665905287364099</v>
      </c>
    </row>
    <row r="206" spans="1:5" x14ac:dyDescent="0.25">
      <c r="A206" s="1" t="s">
        <v>579</v>
      </c>
      <c r="B206" s="1" t="s">
        <v>721</v>
      </c>
      <c r="C206">
        <v>50.1</v>
      </c>
      <c r="D206">
        <v>1</v>
      </c>
      <c r="E206" s="3">
        <v>10.6003716986813</v>
      </c>
    </row>
    <row r="207" spans="1:5" x14ac:dyDescent="0.25">
      <c r="A207" s="1" t="s">
        <v>580</v>
      </c>
      <c r="B207" s="1" t="s">
        <v>721</v>
      </c>
      <c r="C207">
        <v>67.5</v>
      </c>
      <c r="D207">
        <v>1</v>
      </c>
      <c r="E207" s="3">
        <v>9.9352738002483996</v>
      </c>
    </row>
    <row r="208" spans="1:5" x14ac:dyDescent="0.25">
      <c r="A208" s="1" t="s">
        <v>581</v>
      </c>
      <c r="B208" s="1" t="s">
        <v>721</v>
      </c>
      <c r="C208">
        <v>41.1</v>
      </c>
      <c r="D208">
        <v>1</v>
      </c>
      <c r="E208" s="3">
        <v>10.2930770666458</v>
      </c>
    </row>
    <row r="209" spans="1:5" x14ac:dyDescent="0.25">
      <c r="A209" s="1" t="s">
        <v>582</v>
      </c>
      <c r="B209" s="1" t="s">
        <v>721</v>
      </c>
      <c r="C209">
        <v>80</v>
      </c>
      <c r="D209">
        <v>1</v>
      </c>
      <c r="E209" s="3">
        <v>8.5529069016772397</v>
      </c>
    </row>
    <row r="210" spans="1:5" x14ac:dyDescent="0.25">
      <c r="A210" s="1" t="s">
        <v>583</v>
      </c>
      <c r="B210" s="1" t="s">
        <v>721</v>
      </c>
      <c r="C210">
        <v>57.9</v>
      </c>
      <c r="D210">
        <v>1</v>
      </c>
      <c r="E210" s="3">
        <v>7.8350764440195801</v>
      </c>
    </row>
    <row r="211" spans="1:5" x14ac:dyDescent="0.25">
      <c r="A211" s="1" t="s">
        <v>595</v>
      </c>
      <c r="B211" s="1" t="s">
        <v>720</v>
      </c>
      <c r="C211">
        <v>32.4</v>
      </c>
      <c r="D211">
        <v>1</v>
      </c>
      <c r="E211" s="3">
        <v>8.2892055461496099</v>
      </c>
    </row>
    <row r="212" spans="1:5" x14ac:dyDescent="0.25">
      <c r="A212" s="1" t="s">
        <v>596</v>
      </c>
      <c r="B212" s="1" t="s">
        <v>720</v>
      </c>
      <c r="C212">
        <v>0.2</v>
      </c>
      <c r="D212">
        <v>0</v>
      </c>
      <c r="E212" s="3">
        <v>8.0930128927548992</v>
      </c>
    </row>
    <row r="213" spans="1:5" x14ac:dyDescent="0.25">
      <c r="A213" s="1" t="s">
        <v>597</v>
      </c>
      <c r="B213" s="1" t="s">
        <v>721</v>
      </c>
      <c r="C213">
        <v>25.5</v>
      </c>
      <c r="D213">
        <v>1</v>
      </c>
      <c r="E213" s="3">
        <v>12.5628467124445</v>
      </c>
    </row>
    <row r="214" spans="1:5" x14ac:dyDescent="0.25">
      <c r="A214" s="1" t="s">
        <v>598</v>
      </c>
      <c r="B214" s="1" t="s">
        <v>721</v>
      </c>
      <c r="C214">
        <v>18.8</v>
      </c>
      <c r="D214">
        <v>0</v>
      </c>
      <c r="E214" s="3">
        <v>10.4767774873033</v>
      </c>
    </row>
    <row r="215" spans="1:5" x14ac:dyDescent="0.25">
      <c r="A215" s="1" t="s">
        <v>599</v>
      </c>
      <c r="B215" s="1" t="s">
        <v>720</v>
      </c>
      <c r="C215">
        <v>14.9</v>
      </c>
      <c r="D215">
        <v>0</v>
      </c>
      <c r="E215" s="3">
        <v>8.8215488720999105</v>
      </c>
    </row>
    <row r="216" spans="1:5" x14ac:dyDescent="0.25">
      <c r="A216" s="1" t="s">
        <v>600</v>
      </c>
      <c r="B216" s="1" t="s">
        <v>720</v>
      </c>
      <c r="C216">
        <v>41.3</v>
      </c>
      <c r="D216">
        <v>0</v>
      </c>
      <c r="E216" s="3">
        <v>11.0435569494418</v>
      </c>
    </row>
    <row r="217" spans="1:5" x14ac:dyDescent="0.25">
      <c r="A217" s="1" t="s">
        <v>601</v>
      </c>
      <c r="B217" s="1" t="s">
        <v>721</v>
      </c>
      <c r="C217">
        <v>17.899999999999999</v>
      </c>
      <c r="D217">
        <v>0</v>
      </c>
      <c r="E217" s="3">
        <v>9.0315942456969207</v>
      </c>
    </row>
    <row r="218" spans="1:5" x14ac:dyDescent="0.25">
      <c r="A218" s="1" t="s">
        <v>602</v>
      </c>
      <c r="B218" s="1" t="s">
        <v>721</v>
      </c>
      <c r="C218">
        <v>14.2</v>
      </c>
      <c r="D218">
        <v>0</v>
      </c>
      <c r="E218" s="3">
        <v>8.3803840038509296</v>
      </c>
    </row>
    <row r="219" spans="1:5" x14ac:dyDescent="0.25">
      <c r="A219" s="1" t="s">
        <v>603</v>
      </c>
      <c r="B219" s="1" t="s">
        <v>720</v>
      </c>
      <c r="C219">
        <v>18.7</v>
      </c>
      <c r="D219">
        <v>0</v>
      </c>
      <c r="E219" s="3">
        <v>8.5429931415855194</v>
      </c>
    </row>
    <row r="220" spans="1:5" x14ac:dyDescent="0.25">
      <c r="A220" s="1" t="s">
        <v>604</v>
      </c>
      <c r="B220" s="1" t="s">
        <v>720</v>
      </c>
      <c r="C220">
        <v>21.5</v>
      </c>
      <c r="D220">
        <v>0</v>
      </c>
      <c r="E220" s="3">
        <v>9.8732949135225798</v>
      </c>
    </row>
    <row r="221" spans="1:5" x14ac:dyDescent="0.25">
      <c r="A221" s="1" t="s">
        <v>605</v>
      </c>
      <c r="B221" s="1" t="s">
        <v>721</v>
      </c>
      <c r="C221">
        <v>22.3</v>
      </c>
      <c r="D221">
        <v>0</v>
      </c>
      <c r="E221" s="3">
        <v>10.482436800640899</v>
      </c>
    </row>
    <row r="222" spans="1:5" x14ac:dyDescent="0.25">
      <c r="A222" s="1" t="s">
        <v>606</v>
      </c>
      <c r="B222" s="1" t="s">
        <v>721</v>
      </c>
      <c r="C222">
        <v>18.600000000000001</v>
      </c>
      <c r="D222">
        <v>0</v>
      </c>
      <c r="E222" s="3">
        <v>11.970980951265201</v>
      </c>
    </row>
    <row r="223" spans="1:5" x14ac:dyDescent="0.25">
      <c r="A223" s="1" t="s">
        <v>607</v>
      </c>
      <c r="B223" s="1" t="s">
        <v>721</v>
      </c>
      <c r="C223">
        <v>5.7</v>
      </c>
      <c r="D223">
        <v>0</v>
      </c>
      <c r="E223" s="3">
        <v>10.7844944949275</v>
      </c>
    </row>
    <row r="224" spans="1:5" x14ac:dyDescent="0.25">
      <c r="A224" s="1" t="s">
        <v>608</v>
      </c>
      <c r="B224" s="1" t="s">
        <v>720</v>
      </c>
      <c r="C224">
        <v>6.5</v>
      </c>
      <c r="D224">
        <v>0</v>
      </c>
      <c r="E224" s="3">
        <v>10.799496714393999</v>
      </c>
    </row>
    <row r="225" spans="1:5" x14ac:dyDescent="0.25">
      <c r="A225" s="1" t="s">
        <v>609</v>
      </c>
      <c r="B225" s="1" t="s">
        <v>721</v>
      </c>
      <c r="C225">
        <v>24.3</v>
      </c>
      <c r="D225">
        <v>0</v>
      </c>
      <c r="E225" s="3">
        <v>10.8967755898794</v>
      </c>
    </row>
    <row r="226" spans="1:5" x14ac:dyDescent="0.25">
      <c r="A226" s="1" t="s">
        <v>610</v>
      </c>
      <c r="B226" s="1" t="s">
        <v>720</v>
      </c>
      <c r="C226">
        <v>6.4</v>
      </c>
      <c r="D226">
        <v>0</v>
      </c>
      <c r="E226" s="3">
        <v>10.162999121683599</v>
      </c>
    </row>
    <row r="227" spans="1:5" x14ac:dyDescent="0.25">
      <c r="A227" s="1" t="s">
        <v>611</v>
      </c>
      <c r="B227" s="1" t="s">
        <v>721</v>
      </c>
      <c r="C227">
        <v>40.299999999999997</v>
      </c>
      <c r="D227">
        <v>0</v>
      </c>
      <c r="E227" s="3">
        <v>9.4597914278123607</v>
      </c>
    </row>
    <row r="228" spans="1:5" x14ac:dyDescent="0.25">
      <c r="A228" s="1" t="s">
        <v>612</v>
      </c>
      <c r="B228" s="1" t="s">
        <v>720</v>
      </c>
      <c r="C228">
        <v>4</v>
      </c>
      <c r="D228">
        <v>0</v>
      </c>
      <c r="E228" s="3">
        <v>8.8152664023566505</v>
      </c>
    </row>
    <row r="229" spans="1:5" x14ac:dyDescent="0.25">
      <c r="A229" s="1" t="s">
        <v>613</v>
      </c>
      <c r="B229" s="1" t="s">
        <v>721</v>
      </c>
      <c r="C229">
        <v>5</v>
      </c>
      <c r="D229">
        <v>0</v>
      </c>
      <c r="E229" s="3">
        <v>10.224852203380999</v>
      </c>
    </row>
    <row r="230" spans="1:5" x14ac:dyDescent="0.25">
      <c r="A230" s="1" t="s">
        <v>614</v>
      </c>
      <c r="B230" s="1" t="s">
        <v>720</v>
      </c>
      <c r="C230">
        <v>122.5</v>
      </c>
      <c r="D230">
        <v>0</v>
      </c>
      <c r="E230" s="3">
        <v>8.5082170818918694</v>
      </c>
    </row>
    <row r="231" spans="1:5" x14ac:dyDescent="0.25">
      <c r="A231" s="1" t="s">
        <v>615</v>
      </c>
      <c r="B231" s="1" t="s">
        <v>720</v>
      </c>
      <c r="C231">
        <v>17.3</v>
      </c>
      <c r="D231">
        <v>0</v>
      </c>
      <c r="E231" s="3">
        <v>11.351065328997199</v>
      </c>
    </row>
    <row r="232" spans="1:5" x14ac:dyDescent="0.25">
      <c r="A232" s="1" t="s">
        <v>616</v>
      </c>
      <c r="B232" s="1" t="s">
        <v>720</v>
      </c>
      <c r="C232">
        <v>3.2</v>
      </c>
      <c r="D232">
        <v>1</v>
      </c>
      <c r="E232" s="3">
        <v>7.9946108359518204</v>
      </c>
    </row>
    <row r="233" spans="1:5" x14ac:dyDescent="0.25">
      <c r="A233" s="1" t="s">
        <v>617</v>
      </c>
      <c r="B233" s="1" t="s">
        <v>720</v>
      </c>
      <c r="C233">
        <v>0.8</v>
      </c>
      <c r="D233">
        <v>0</v>
      </c>
      <c r="E233" s="3">
        <v>8.9717303450007293</v>
      </c>
    </row>
    <row r="234" spans="1:5" x14ac:dyDescent="0.25">
      <c r="A234" s="1" t="s">
        <v>618</v>
      </c>
      <c r="B234" s="1" t="s">
        <v>721</v>
      </c>
      <c r="C234">
        <v>42.7</v>
      </c>
      <c r="D234">
        <v>0</v>
      </c>
      <c r="E234" s="3">
        <v>10.5046056952702</v>
      </c>
    </row>
    <row r="235" spans="1:5" x14ac:dyDescent="0.25">
      <c r="A235" s="1" t="s">
        <v>619</v>
      </c>
      <c r="B235" s="1" t="s">
        <v>720</v>
      </c>
      <c r="C235">
        <v>0.1</v>
      </c>
      <c r="D235">
        <v>0</v>
      </c>
      <c r="E235" s="3">
        <v>9.6336133885090405</v>
      </c>
    </row>
    <row r="236" spans="1:5" x14ac:dyDescent="0.25">
      <c r="A236" s="1" t="s">
        <v>620</v>
      </c>
      <c r="B236" s="1" t="s">
        <v>720</v>
      </c>
      <c r="C236">
        <v>39.5</v>
      </c>
      <c r="D236">
        <v>0</v>
      </c>
      <c r="E236" s="3">
        <v>9.7447941544328494</v>
      </c>
    </row>
    <row r="237" spans="1:5" x14ac:dyDescent="0.25">
      <c r="A237" s="1" t="s">
        <v>621</v>
      </c>
      <c r="B237" s="1" t="s">
        <v>721</v>
      </c>
      <c r="C237">
        <v>19.2</v>
      </c>
      <c r="D237">
        <v>0</v>
      </c>
      <c r="E237" s="3">
        <v>9.7613080480275194</v>
      </c>
    </row>
    <row r="238" spans="1:5" x14ac:dyDescent="0.25">
      <c r="A238" s="1" t="s">
        <v>622</v>
      </c>
      <c r="B238" s="1" t="s">
        <v>721</v>
      </c>
      <c r="C238">
        <v>0.2</v>
      </c>
      <c r="D238">
        <v>0</v>
      </c>
      <c r="E238" s="3">
        <v>11.816301740746599</v>
      </c>
    </row>
    <row r="239" spans="1:5" x14ac:dyDescent="0.25">
      <c r="A239" s="1" t="s">
        <v>623</v>
      </c>
      <c r="B239" s="1" t="s">
        <v>720</v>
      </c>
      <c r="C239">
        <v>50.6</v>
      </c>
      <c r="D239">
        <v>0</v>
      </c>
      <c r="E239" s="3">
        <v>9.6593450170510398</v>
      </c>
    </row>
    <row r="240" spans="1:5" x14ac:dyDescent="0.25">
      <c r="A240" s="1" t="s">
        <v>624</v>
      </c>
      <c r="B240" s="1" t="s">
        <v>721</v>
      </c>
      <c r="C240">
        <v>0.5</v>
      </c>
      <c r="D240">
        <v>0</v>
      </c>
      <c r="E240" s="3">
        <v>10.104132324708299</v>
      </c>
    </row>
    <row r="241" spans="1:5" x14ac:dyDescent="0.25">
      <c r="A241" s="1" t="s">
        <v>625</v>
      </c>
      <c r="B241" s="1" t="s">
        <v>720</v>
      </c>
      <c r="C241">
        <v>11.3</v>
      </c>
      <c r="D241">
        <v>0</v>
      </c>
      <c r="E241" s="3">
        <v>8.5208948187603006</v>
      </c>
    </row>
    <row r="242" spans="1:5" x14ac:dyDescent="0.25">
      <c r="A242" s="1" t="s">
        <v>626</v>
      </c>
      <c r="B242" s="1" t="s">
        <v>721</v>
      </c>
      <c r="C242">
        <v>16.2</v>
      </c>
      <c r="D242">
        <v>0</v>
      </c>
      <c r="E242" s="3">
        <v>10.479755511696</v>
      </c>
    </row>
    <row r="243" spans="1:5" x14ac:dyDescent="0.25">
      <c r="A243" s="1" t="s">
        <v>627</v>
      </c>
      <c r="B243" s="1" t="s">
        <v>720</v>
      </c>
      <c r="C243">
        <v>0.1</v>
      </c>
      <c r="D243">
        <v>0</v>
      </c>
      <c r="E243" s="3">
        <v>8.6459779152591096</v>
      </c>
    </row>
    <row r="244" spans="1:5" x14ac:dyDescent="0.25">
      <c r="A244" s="1" t="s">
        <v>628</v>
      </c>
      <c r="B244" s="1" t="s">
        <v>721</v>
      </c>
      <c r="C244">
        <v>12.2</v>
      </c>
      <c r="D244">
        <v>0</v>
      </c>
      <c r="E244" s="3">
        <v>11.054680282977399</v>
      </c>
    </row>
    <row r="245" spans="1:5" x14ac:dyDescent="0.25">
      <c r="A245" s="1" t="s">
        <v>629</v>
      </c>
      <c r="B245" s="1" t="s">
        <v>721</v>
      </c>
      <c r="C245">
        <v>0.1</v>
      </c>
      <c r="D245">
        <v>0</v>
      </c>
      <c r="E245" s="3">
        <v>10.725970307903401</v>
      </c>
    </row>
    <row r="246" spans="1:5" x14ac:dyDescent="0.25">
      <c r="A246" s="1" t="s">
        <v>630</v>
      </c>
      <c r="B246" s="1" t="s">
        <v>721</v>
      </c>
      <c r="C246">
        <v>13.8</v>
      </c>
      <c r="D246">
        <v>0</v>
      </c>
      <c r="E246" s="3">
        <v>11.3545833453756</v>
      </c>
    </row>
    <row r="247" spans="1:5" x14ac:dyDescent="0.25">
      <c r="A247" s="1" t="s">
        <v>631</v>
      </c>
      <c r="B247" s="1" t="s">
        <v>721</v>
      </c>
      <c r="C247">
        <v>28.3</v>
      </c>
      <c r="D247">
        <v>0</v>
      </c>
      <c r="E247" s="3">
        <v>11.734516443635099</v>
      </c>
    </row>
    <row r="248" spans="1:5" x14ac:dyDescent="0.25">
      <c r="A248" s="1" t="s">
        <v>632</v>
      </c>
      <c r="B248" s="1" t="s">
        <v>721</v>
      </c>
      <c r="C248">
        <v>15.7</v>
      </c>
      <c r="D248">
        <v>0</v>
      </c>
      <c r="E248" s="3">
        <v>12.151819662975299</v>
      </c>
    </row>
    <row r="249" spans="1:5" x14ac:dyDescent="0.25">
      <c r="A249" s="1" t="s">
        <v>633</v>
      </c>
      <c r="B249" s="1" t="s">
        <v>721</v>
      </c>
      <c r="C249">
        <v>0.2</v>
      </c>
      <c r="D249">
        <v>0</v>
      </c>
      <c r="E249" s="3">
        <v>10.523405426915</v>
      </c>
    </row>
    <row r="250" spans="1:5" x14ac:dyDescent="0.25">
      <c r="A250" s="1" t="s">
        <v>634</v>
      </c>
      <c r="B250" s="1" t="s">
        <v>721</v>
      </c>
      <c r="C250">
        <v>20.2</v>
      </c>
      <c r="D250">
        <v>0</v>
      </c>
      <c r="E250" s="3">
        <v>8.7383317879281108</v>
      </c>
    </row>
    <row r="251" spans="1:5" x14ac:dyDescent="0.25">
      <c r="A251" s="1" t="s">
        <v>635</v>
      </c>
      <c r="B251" s="1" t="s">
        <v>721</v>
      </c>
      <c r="C251">
        <v>27.4</v>
      </c>
      <c r="D251">
        <v>0</v>
      </c>
      <c r="E251" s="3">
        <v>10.8817611923599</v>
      </c>
    </row>
    <row r="252" spans="1:5" x14ac:dyDescent="0.25">
      <c r="A252" s="1" t="s">
        <v>636</v>
      </c>
      <c r="B252" s="1" t="s">
        <v>720</v>
      </c>
      <c r="C252">
        <v>0.1</v>
      </c>
      <c r="D252">
        <v>0</v>
      </c>
      <c r="E252" s="3">
        <v>9.2634898724028005</v>
      </c>
    </row>
    <row r="253" spans="1:5" x14ac:dyDescent="0.25">
      <c r="A253" s="1" t="s">
        <v>637</v>
      </c>
      <c r="B253" s="1" t="s">
        <v>721</v>
      </c>
      <c r="C253">
        <v>5.3</v>
      </c>
      <c r="D253">
        <v>1</v>
      </c>
      <c r="E253" s="3">
        <v>12.4499961345365</v>
      </c>
    </row>
    <row r="254" spans="1:5" x14ac:dyDescent="0.25">
      <c r="A254" s="1" t="s">
        <v>638</v>
      </c>
      <c r="B254" s="1" t="s">
        <v>720</v>
      </c>
      <c r="C254">
        <v>1.8</v>
      </c>
      <c r="D254">
        <v>0</v>
      </c>
      <c r="E254" s="3">
        <v>8.5971992893776097</v>
      </c>
    </row>
    <row r="255" spans="1:5" x14ac:dyDescent="0.25">
      <c r="A255" s="1" t="s">
        <v>639</v>
      </c>
      <c r="B255" s="1" t="s">
        <v>721</v>
      </c>
      <c r="C255">
        <v>16.8</v>
      </c>
      <c r="D255">
        <v>0</v>
      </c>
      <c r="E255" s="3">
        <v>9.9900862315085899</v>
      </c>
    </row>
    <row r="256" spans="1:5" x14ac:dyDescent="0.25">
      <c r="A256" s="1" t="s">
        <v>640</v>
      </c>
      <c r="B256" s="1" t="s">
        <v>721</v>
      </c>
      <c r="C256">
        <v>17.5</v>
      </c>
      <c r="D256">
        <v>0</v>
      </c>
      <c r="E256" s="3">
        <v>10.5808083076565</v>
      </c>
    </row>
    <row r="257" spans="1:5" x14ac:dyDescent="0.25">
      <c r="A257" s="1" t="s">
        <v>641</v>
      </c>
      <c r="B257" s="1" t="s">
        <v>721</v>
      </c>
      <c r="C257">
        <v>2.4</v>
      </c>
      <c r="D257">
        <v>0</v>
      </c>
      <c r="E257" s="3">
        <v>9.4520084956912704</v>
      </c>
    </row>
    <row r="258" spans="1:5" x14ac:dyDescent="0.25">
      <c r="A258" s="1" t="s">
        <v>642</v>
      </c>
      <c r="B258" s="1" t="s">
        <v>721</v>
      </c>
      <c r="C258">
        <v>0.1</v>
      </c>
      <c r="D258">
        <v>0</v>
      </c>
      <c r="E258" s="3">
        <v>10.4728114479738</v>
      </c>
    </row>
    <row r="259" spans="1:5" x14ac:dyDescent="0.25">
      <c r="A259" s="1" t="s">
        <v>643</v>
      </c>
      <c r="B259" s="1" t="s">
        <v>720</v>
      </c>
      <c r="C259">
        <v>45.6</v>
      </c>
      <c r="D259">
        <v>0</v>
      </c>
      <c r="E259" s="3">
        <v>8.6856679359836999</v>
      </c>
    </row>
    <row r="260" spans="1:5" x14ac:dyDescent="0.25">
      <c r="A260" s="1" t="s">
        <v>644</v>
      </c>
      <c r="B260" s="1" t="s">
        <v>720</v>
      </c>
      <c r="C260">
        <v>69.3</v>
      </c>
      <c r="D260">
        <v>0</v>
      </c>
      <c r="E260" s="3">
        <v>9.1003656231212204</v>
      </c>
    </row>
    <row r="261" spans="1:5" x14ac:dyDescent="0.25">
      <c r="A261" s="1" t="s">
        <v>645</v>
      </c>
      <c r="B261" s="1" t="s">
        <v>721</v>
      </c>
      <c r="C261">
        <v>39.799999999999997</v>
      </c>
      <c r="D261">
        <v>1</v>
      </c>
      <c r="E261" s="3">
        <v>8.9983681557921695</v>
      </c>
    </row>
    <row r="262" spans="1:5" x14ac:dyDescent="0.25">
      <c r="A262" s="1" t="s">
        <v>646</v>
      </c>
      <c r="B262" s="1" t="s">
        <v>721</v>
      </c>
      <c r="C262">
        <v>40</v>
      </c>
      <c r="D262">
        <v>0</v>
      </c>
      <c r="E262" s="3">
        <v>9.0382013031633601</v>
      </c>
    </row>
    <row r="263" spans="1:5" x14ac:dyDescent="0.25">
      <c r="A263" s="1" t="s">
        <v>647</v>
      </c>
      <c r="B263" s="1" t="s">
        <v>721</v>
      </c>
      <c r="C263">
        <v>42.5</v>
      </c>
      <c r="D263">
        <v>0</v>
      </c>
      <c r="E263" s="3">
        <v>8.9189654742302995</v>
      </c>
    </row>
    <row r="264" spans="1:5" x14ac:dyDescent="0.25">
      <c r="A264" s="1" t="s">
        <v>648</v>
      </c>
      <c r="B264" s="1" t="s">
        <v>721</v>
      </c>
      <c r="C264">
        <v>12.8</v>
      </c>
      <c r="D264">
        <v>1</v>
      </c>
      <c r="E264" s="3">
        <v>10.0661512303938</v>
      </c>
    </row>
    <row r="265" spans="1:5" x14ac:dyDescent="0.25">
      <c r="A265" s="1" t="s">
        <v>649</v>
      </c>
      <c r="B265" s="1" t="s">
        <v>720</v>
      </c>
      <c r="C265">
        <v>20.8</v>
      </c>
      <c r="D265">
        <v>0</v>
      </c>
      <c r="E265" s="3">
        <v>9.8523798483649401</v>
      </c>
    </row>
    <row r="266" spans="1:5" x14ac:dyDescent="0.25">
      <c r="A266" s="1" t="s">
        <v>650</v>
      </c>
      <c r="B266" s="1" t="s">
        <v>720</v>
      </c>
      <c r="C266">
        <v>20.7</v>
      </c>
      <c r="D266">
        <v>0</v>
      </c>
      <c r="E266" s="3">
        <v>10.61554899459</v>
      </c>
    </row>
    <row r="267" spans="1:5" x14ac:dyDescent="0.25">
      <c r="A267" s="1" t="s">
        <v>651</v>
      </c>
      <c r="B267" s="1" t="s">
        <v>721</v>
      </c>
      <c r="C267">
        <v>14.4</v>
      </c>
      <c r="D267">
        <v>0</v>
      </c>
      <c r="E267" s="3">
        <v>9.8860101940037097</v>
      </c>
    </row>
    <row r="268" spans="1:5" x14ac:dyDescent="0.25">
      <c r="A268" s="1" t="s">
        <v>652</v>
      </c>
      <c r="B268" s="1" t="s">
        <v>721</v>
      </c>
      <c r="C268">
        <v>0</v>
      </c>
      <c r="D268">
        <v>0</v>
      </c>
      <c r="E268" s="3">
        <v>10.375238874495301</v>
      </c>
    </row>
    <row r="269" spans="1:5" x14ac:dyDescent="0.25">
      <c r="A269" s="1" t="s">
        <v>653</v>
      </c>
      <c r="B269" s="1" t="s">
        <v>720</v>
      </c>
      <c r="C269">
        <v>0.2</v>
      </c>
      <c r="D269">
        <v>0</v>
      </c>
      <c r="E269" s="3">
        <v>10.340288199476401</v>
      </c>
    </row>
    <row r="270" spans="1:5" x14ac:dyDescent="0.25">
      <c r="A270" s="1" t="s">
        <v>654</v>
      </c>
      <c r="B270" s="1" t="s">
        <v>720</v>
      </c>
      <c r="C270">
        <v>6.7</v>
      </c>
      <c r="D270">
        <v>0</v>
      </c>
      <c r="E270" s="3">
        <v>9.0190955682744303</v>
      </c>
    </row>
    <row r="271" spans="1:5" x14ac:dyDescent="0.25">
      <c r="A271" s="1" t="s">
        <v>655</v>
      </c>
      <c r="B271" s="1" t="s">
        <v>720</v>
      </c>
      <c r="C271">
        <v>2.4</v>
      </c>
      <c r="D271">
        <v>0</v>
      </c>
      <c r="E271" s="3">
        <v>9.8364851500184294</v>
      </c>
    </row>
    <row r="272" spans="1:5" x14ac:dyDescent="0.25">
      <c r="A272" s="1" t="s">
        <v>656</v>
      </c>
      <c r="B272" s="1" t="s">
        <v>721</v>
      </c>
      <c r="C272">
        <v>2.2999999999999998</v>
      </c>
      <c r="D272">
        <v>0</v>
      </c>
      <c r="E272" s="3">
        <v>11.023359533013901</v>
      </c>
    </row>
    <row r="273" spans="1:5" x14ac:dyDescent="0.25">
      <c r="A273" s="1" t="s">
        <v>657</v>
      </c>
      <c r="B273" s="1" t="s">
        <v>720</v>
      </c>
      <c r="C273">
        <v>5.9</v>
      </c>
      <c r="D273">
        <v>0</v>
      </c>
      <c r="E273" s="3">
        <v>9.2359050884482503</v>
      </c>
    </row>
    <row r="274" spans="1:5" x14ac:dyDescent="0.25">
      <c r="A274" s="1" t="s">
        <v>658</v>
      </c>
      <c r="B274" s="1" t="s">
        <v>720</v>
      </c>
      <c r="C274">
        <v>7.6</v>
      </c>
      <c r="D274">
        <v>0</v>
      </c>
      <c r="E274" s="3">
        <v>7.76379596748908</v>
      </c>
    </row>
    <row r="275" spans="1:5" x14ac:dyDescent="0.25">
      <c r="A275" s="1" t="s">
        <v>659</v>
      </c>
      <c r="B275" s="1" t="s">
        <v>721</v>
      </c>
      <c r="C275">
        <v>10.4</v>
      </c>
      <c r="D275">
        <v>0</v>
      </c>
      <c r="E275" s="3">
        <v>9.8877314858472705</v>
      </c>
    </row>
    <row r="276" spans="1:5" x14ac:dyDescent="0.25">
      <c r="A276" s="1" t="s">
        <v>660</v>
      </c>
      <c r="B276" s="1" t="s">
        <v>721</v>
      </c>
      <c r="C276">
        <v>13.2</v>
      </c>
      <c r="D276">
        <v>0</v>
      </c>
      <c r="E276" s="3">
        <v>9.6550360256049306</v>
      </c>
    </row>
    <row r="277" spans="1:5" x14ac:dyDescent="0.25">
      <c r="A277" s="1" t="s">
        <v>661</v>
      </c>
      <c r="B277" s="1" t="s">
        <v>720</v>
      </c>
      <c r="C277">
        <v>13.6</v>
      </c>
      <c r="D277">
        <v>0</v>
      </c>
      <c r="E277" s="3">
        <v>8.6931039303658295</v>
      </c>
    </row>
    <row r="278" spans="1:5" x14ac:dyDescent="0.25">
      <c r="A278" s="1" t="s">
        <v>667</v>
      </c>
      <c r="B278" s="1" t="s">
        <v>720</v>
      </c>
      <c r="C278">
        <v>12.2</v>
      </c>
      <c r="D278">
        <v>1</v>
      </c>
      <c r="E278" s="3">
        <v>11.380890508688999</v>
      </c>
    </row>
    <row r="279" spans="1:5" x14ac:dyDescent="0.25">
      <c r="A279" s="1" t="s">
        <v>668</v>
      </c>
      <c r="B279" s="1" t="s">
        <v>721</v>
      </c>
      <c r="C279">
        <v>5</v>
      </c>
      <c r="D279">
        <v>0</v>
      </c>
      <c r="E279" s="3">
        <v>10.2213676796021</v>
      </c>
    </row>
    <row r="280" spans="1:5" x14ac:dyDescent="0.25">
      <c r="A280" s="1" t="s">
        <v>669</v>
      </c>
      <c r="B280" s="1" t="s">
        <v>721</v>
      </c>
      <c r="C280">
        <v>9.9</v>
      </c>
      <c r="D280">
        <v>0</v>
      </c>
      <c r="E280" s="3">
        <v>10.3986277373437</v>
      </c>
    </row>
    <row r="281" spans="1:5" x14ac:dyDescent="0.25">
      <c r="A281" s="1" t="s">
        <v>670</v>
      </c>
      <c r="B281" s="1" t="s">
        <v>721</v>
      </c>
      <c r="C281">
        <v>2.1</v>
      </c>
      <c r="D281">
        <v>0</v>
      </c>
      <c r="E281" s="3">
        <v>9.4500249351073098</v>
      </c>
    </row>
    <row r="282" spans="1:5" x14ac:dyDescent="0.25">
      <c r="A282" s="1" t="s">
        <v>671</v>
      </c>
      <c r="B282" s="1" t="s">
        <v>721</v>
      </c>
      <c r="C282">
        <v>62.2</v>
      </c>
      <c r="D282">
        <v>1</v>
      </c>
      <c r="E282" s="3">
        <v>9.5277786111779896</v>
      </c>
    </row>
    <row r="283" spans="1:5" x14ac:dyDescent="0.25">
      <c r="A283" s="1" t="s">
        <v>672</v>
      </c>
      <c r="B283" s="1" t="s">
        <v>720</v>
      </c>
      <c r="C283">
        <v>87.1</v>
      </c>
      <c r="D283">
        <v>0</v>
      </c>
      <c r="E283" s="3">
        <v>10.2658452030281</v>
      </c>
    </row>
    <row r="284" spans="1:5" x14ac:dyDescent="0.25">
      <c r="A284" s="1" t="s">
        <v>673</v>
      </c>
      <c r="B284" s="1" t="s">
        <v>720</v>
      </c>
      <c r="C284">
        <v>36.799999999999997</v>
      </c>
      <c r="D284">
        <v>0</v>
      </c>
      <c r="E284" s="3">
        <v>9.2765192308371702</v>
      </c>
    </row>
    <row r="285" spans="1:5" x14ac:dyDescent="0.25">
      <c r="A285" s="1" t="s">
        <v>674</v>
      </c>
      <c r="B285" s="1" t="s">
        <v>721</v>
      </c>
      <c r="C285">
        <v>24.4</v>
      </c>
      <c r="D285">
        <v>1</v>
      </c>
      <c r="E285" s="3">
        <v>10.820637870718601</v>
      </c>
    </row>
    <row r="286" spans="1:5" x14ac:dyDescent="0.25">
      <c r="A286" s="1" t="s">
        <v>675</v>
      </c>
      <c r="B286" s="1" t="s">
        <v>721</v>
      </c>
      <c r="C286">
        <v>25.8</v>
      </c>
      <c r="D286">
        <v>0</v>
      </c>
      <c r="E286" s="3">
        <v>10.235251371619</v>
      </c>
    </row>
    <row r="287" spans="1:5" x14ac:dyDescent="0.25">
      <c r="A287" s="1" t="s">
        <v>676</v>
      </c>
      <c r="B287" s="1" t="s">
        <v>720</v>
      </c>
      <c r="C287">
        <v>32.6</v>
      </c>
      <c r="D287">
        <v>0</v>
      </c>
      <c r="E287" s="3">
        <v>9.6874642196765492</v>
      </c>
    </row>
    <row r="288" spans="1:5" x14ac:dyDescent="0.25">
      <c r="A288" s="1" t="s">
        <v>677</v>
      </c>
      <c r="B288" s="1" t="s">
        <v>721</v>
      </c>
      <c r="C288">
        <v>35.1</v>
      </c>
      <c r="D288">
        <v>0</v>
      </c>
      <c r="E288" s="3">
        <v>9.4281430192421301</v>
      </c>
    </row>
    <row r="289" spans="1:5" x14ac:dyDescent="0.25">
      <c r="A289" s="1" t="s">
        <v>678</v>
      </c>
      <c r="B289" s="1" t="s">
        <v>720</v>
      </c>
      <c r="C289">
        <v>98.2</v>
      </c>
      <c r="D289">
        <v>1</v>
      </c>
      <c r="E289" s="3">
        <v>10.218567110817199</v>
      </c>
    </row>
    <row r="290" spans="1:5" x14ac:dyDescent="0.25">
      <c r="A290" s="1" t="s">
        <v>679</v>
      </c>
      <c r="B290" s="1" t="s">
        <v>721</v>
      </c>
      <c r="C290">
        <v>95.9</v>
      </c>
      <c r="D290">
        <v>0</v>
      </c>
      <c r="E290" s="3">
        <v>10.4889713422056</v>
      </c>
    </row>
    <row r="291" spans="1:5" x14ac:dyDescent="0.25">
      <c r="A291" s="1" t="s">
        <v>680</v>
      </c>
      <c r="B291" s="1" t="s">
        <v>721</v>
      </c>
      <c r="C291">
        <v>5.8</v>
      </c>
      <c r="D291">
        <v>1</v>
      </c>
      <c r="E291" s="3">
        <v>11.6997491140551</v>
      </c>
    </row>
    <row r="292" spans="1:5" x14ac:dyDescent="0.25">
      <c r="A292" s="1" t="s">
        <v>681</v>
      </c>
      <c r="B292" s="1" t="s">
        <v>721</v>
      </c>
      <c r="C292">
        <v>85.5</v>
      </c>
      <c r="D292">
        <v>0</v>
      </c>
      <c r="E292" s="3">
        <v>11.169332523243501</v>
      </c>
    </row>
    <row r="293" spans="1:5" x14ac:dyDescent="0.25">
      <c r="A293" s="1" t="s">
        <v>682</v>
      </c>
      <c r="B293" s="1" t="s">
        <v>721</v>
      </c>
      <c r="C293">
        <v>31.1</v>
      </c>
      <c r="D293">
        <v>0</v>
      </c>
      <c r="E293" s="3">
        <v>9.6115512295929708</v>
      </c>
    </row>
    <row r="294" spans="1:5" x14ac:dyDescent="0.25">
      <c r="A294" s="1" t="s">
        <v>683</v>
      </c>
      <c r="B294" s="1" t="s">
        <v>721</v>
      </c>
      <c r="C294">
        <v>19.899999999999999</v>
      </c>
      <c r="D294">
        <v>0</v>
      </c>
      <c r="E294" s="3">
        <v>11.453941557560199</v>
      </c>
    </row>
    <row r="295" spans="1:5" x14ac:dyDescent="0.25">
      <c r="A295" s="1" t="s">
        <v>684</v>
      </c>
      <c r="B295" s="1" t="s">
        <v>721</v>
      </c>
      <c r="C295">
        <v>26.5</v>
      </c>
      <c r="D295">
        <v>0</v>
      </c>
      <c r="E295" s="3">
        <v>9.5530255970053499</v>
      </c>
    </row>
    <row r="296" spans="1:5" x14ac:dyDescent="0.25">
      <c r="A296" s="1" t="s">
        <v>685</v>
      </c>
      <c r="B296" s="1" t="s">
        <v>720</v>
      </c>
      <c r="C296">
        <v>18.600000000000001</v>
      </c>
      <c r="D296">
        <v>0</v>
      </c>
      <c r="E296" s="3">
        <v>8.7263578231659995</v>
      </c>
    </row>
    <row r="297" spans="1:5" x14ac:dyDescent="0.25">
      <c r="A297" s="1" t="s">
        <v>686</v>
      </c>
      <c r="B297" s="1" t="s">
        <v>721</v>
      </c>
      <c r="C297">
        <v>7.9</v>
      </c>
      <c r="D297">
        <v>1</v>
      </c>
      <c r="E297" s="3">
        <v>11.2496686708356</v>
      </c>
    </row>
    <row r="298" spans="1:5" x14ac:dyDescent="0.25">
      <c r="A298" s="1" t="s">
        <v>687</v>
      </c>
      <c r="B298" s="1" t="s">
        <v>721</v>
      </c>
      <c r="C298">
        <v>26.9</v>
      </c>
      <c r="D298">
        <v>1</v>
      </c>
      <c r="E298" s="3">
        <v>11.194047765452201</v>
      </c>
    </row>
    <row r="299" spans="1:5" x14ac:dyDescent="0.25">
      <c r="A299" s="1" t="s">
        <v>688</v>
      </c>
      <c r="B299" s="1" t="s">
        <v>721</v>
      </c>
      <c r="C299">
        <v>20</v>
      </c>
      <c r="D299">
        <v>0</v>
      </c>
      <c r="E299" s="3">
        <v>9.02087218402826</v>
      </c>
    </row>
    <row r="300" spans="1:5" x14ac:dyDescent="0.25">
      <c r="A300" s="1" t="s">
        <v>689</v>
      </c>
      <c r="B300" s="1" t="s">
        <v>721</v>
      </c>
      <c r="C300">
        <v>15.1</v>
      </c>
      <c r="D300">
        <v>0</v>
      </c>
      <c r="E300" s="3">
        <v>10.4979111997374</v>
      </c>
    </row>
    <row r="301" spans="1:5" x14ac:dyDescent="0.25">
      <c r="A301" s="1" t="s">
        <v>690</v>
      </c>
      <c r="B301" s="1" t="s">
        <v>721</v>
      </c>
      <c r="C301">
        <v>18.5</v>
      </c>
      <c r="D301">
        <v>0</v>
      </c>
      <c r="E301" s="3">
        <v>9.2842040996522996</v>
      </c>
    </row>
    <row r="302" spans="1:5" x14ac:dyDescent="0.25">
      <c r="A302" s="1" t="s">
        <v>691</v>
      </c>
      <c r="B302" s="1" t="s">
        <v>721</v>
      </c>
      <c r="C302">
        <v>10.4</v>
      </c>
      <c r="D302">
        <v>1</v>
      </c>
      <c r="E302" s="3">
        <v>10.298603219213099</v>
      </c>
    </row>
    <row r="303" spans="1:5" x14ac:dyDescent="0.25">
      <c r="A303" s="1" t="s">
        <v>692</v>
      </c>
      <c r="B303" s="1" t="s">
        <v>720</v>
      </c>
      <c r="C303">
        <v>99.1</v>
      </c>
      <c r="D303">
        <v>0</v>
      </c>
      <c r="E303" s="3">
        <v>9.5577713543835507</v>
      </c>
    </row>
    <row r="304" spans="1:5" x14ac:dyDescent="0.25">
      <c r="A304" s="1" t="s">
        <v>693</v>
      </c>
      <c r="B304" s="1" t="s">
        <v>721</v>
      </c>
      <c r="C304">
        <v>30.1</v>
      </c>
      <c r="D304">
        <v>0</v>
      </c>
      <c r="E304" s="3">
        <v>10.053935788998301</v>
      </c>
    </row>
    <row r="305" spans="1:5" x14ac:dyDescent="0.25">
      <c r="A305" s="1" t="s">
        <v>694</v>
      </c>
      <c r="B305" s="1" t="s">
        <v>720</v>
      </c>
      <c r="C305">
        <v>98.6</v>
      </c>
      <c r="D305">
        <v>0</v>
      </c>
      <c r="E305" s="3">
        <v>10.557644625463601</v>
      </c>
    </row>
    <row r="306" spans="1:5" x14ac:dyDescent="0.25">
      <c r="A306" s="1" t="s">
        <v>695</v>
      </c>
      <c r="B306" s="1" t="s">
        <v>721</v>
      </c>
      <c r="C306">
        <v>31.6</v>
      </c>
      <c r="D306">
        <v>1</v>
      </c>
      <c r="E306" s="3">
        <v>10.3340787150947</v>
      </c>
    </row>
    <row r="307" spans="1:5" x14ac:dyDescent="0.25">
      <c r="A307" s="1" t="s">
        <v>696</v>
      </c>
      <c r="B307" s="1" t="s">
        <v>721</v>
      </c>
      <c r="C307">
        <v>18.7</v>
      </c>
      <c r="D307">
        <v>0</v>
      </c>
      <c r="E307" s="3">
        <v>10.4814949202562</v>
      </c>
    </row>
    <row r="308" spans="1:5" x14ac:dyDescent="0.25">
      <c r="A308" s="1" t="s">
        <v>697</v>
      </c>
      <c r="B308" s="1" t="s">
        <v>721</v>
      </c>
      <c r="C308">
        <v>20.5</v>
      </c>
      <c r="D308">
        <v>0</v>
      </c>
      <c r="E308" s="3">
        <v>10.008659854947799</v>
      </c>
    </row>
    <row r="309" spans="1:5" x14ac:dyDescent="0.25">
      <c r="A309" s="1" t="s">
        <v>698</v>
      </c>
      <c r="B309" s="1" t="s">
        <v>721</v>
      </c>
      <c r="C309">
        <v>54.8</v>
      </c>
      <c r="D309">
        <v>1</v>
      </c>
      <c r="E309" s="3">
        <v>13.3225512496278</v>
      </c>
    </row>
    <row r="310" spans="1:5" x14ac:dyDescent="0.25">
      <c r="A310" s="1" t="s">
        <v>699</v>
      </c>
      <c r="B310" s="1" t="s">
        <v>720</v>
      </c>
      <c r="C310">
        <v>48.3</v>
      </c>
      <c r="D310">
        <v>0</v>
      </c>
      <c r="E310" s="3">
        <v>8.9004813335657698</v>
      </c>
    </row>
    <row r="311" spans="1:5" x14ac:dyDescent="0.25">
      <c r="A311" s="1" t="s">
        <v>700</v>
      </c>
      <c r="B311" s="1" t="s">
        <v>720</v>
      </c>
      <c r="C311">
        <v>34.799999999999997</v>
      </c>
      <c r="D311">
        <v>0</v>
      </c>
      <c r="E311" s="3">
        <v>9.4159572059286294</v>
      </c>
    </row>
    <row r="312" spans="1:5" x14ac:dyDescent="0.25">
      <c r="A312" s="1" t="s">
        <v>701</v>
      </c>
      <c r="B312" s="1" t="s">
        <v>720</v>
      </c>
      <c r="C312">
        <v>65.400000000000006</v>
      </c>
      <c r="D312">
        <v>0</v>
      </c>
      <c r="E312" s="3">
        <v>8.6503754039726193</v>
      </c>
    </row>
    <row r="313" spans="1:5" x14ac:dyDescent="0.25">
      <c r="A313" s="1" t="s">
        <v>702</v>
      </c>
      <c r="B313" s="1" t="s">
        <v>721</v>
      </c>
      <c r="C313">
        <v>24.9</v>
      </c>
      <c r="D313">
        <v>1</v>
      </c>
      <c r="E313" s="3">
        <v>12.264648404174601</v>
      </c>
    </row>
    <row r="314" spans="1:5" x14ac:dyDescent="0.25">
      <c r="A314" s="1" t="s">
        <v>703</v>
      </c>
      <c r="B314" s="1" t="s">
        <v>720</v>
      </c>
      <c r="C314">
        <v>16.2</v>
      </c>
      <c r="D314">
        <v>1</v>
      </c>
      <c r="E314" s="3">
        <v>6.9267016123323</v>
      </c>
    </row>
    <row r="315" spans="1:5" x14ac:dyDescent="0.25">
      <c r="A315" s="1" t="s">
        <v>704</v>
      </c>
      <c r="B315" s="1" t="s">
        <v>721</v>
      </c>
      <c r="C315">
        <v>59</v>
      </c>
      <c r="D315">
        <v>0</v>
      </c>
      <c r="E315" s="3">
        <v>9.5036423093212505</v>
      </c>
    </row>
    <row r="316" spans="1:5" x14ac:dyDescent="0.25">
      <c r="A316" s="1" t="s">
        <v>705</v>
      </c>
      <c r="B316" s="1" t="s">
        <v>721</v>
      </c>
      <c r="C316">
        <v>28.1</v>
      </c>
      <c r="D316">
        <v>0</v>
      </c>
      <c r="E316" s="3">
        <v>10.6573059431924</v>
      </c>
    </row>
    <row r="317" spans="1:5" x14ac:dyDescent="0.25">
      <c r="A317" s="1" t="s">
        <v>706</v>
      </c>
      <c r="B317" s="1" t="s">
        <v>720</v>
      </c>
      <c r="C317">
        <v>25.4</v>
      </c>
      <c r="D317">
        <v>0</v>
      </c>
      <c r="E317" s="3">
        <v>9.9774901580834001</v>
      </c>
    </row>
    <row r="318" spans="1:5" x14ac:dyDescent="0.25">
      <c r="A318" s="1" t="s">
        <v>708</v>
      </c>
      <c r="B318" s="1" t="s">
        <v>720</v>
      </c>
      <c r="C318">
        <v>43.2</v>
      </c>
      <c r="D318">
        <v>0</v>
      </c>
      <c r="E318" s="3">
        <v>10.743123617336099</v>
      </c>
    </row>
    <row r="319" spans="1:5" x14ac:dyDescent="0.25">
      <c r="A319" s="1" t="s">
        <v>709</v>
      </c>
      <c r="B319" s="1" t="s">
        <v>721</v>
      </c>
      <c r="C319">
        <v>7.9</v>
      </c>
      <c r="D319">
        <v>1</v>
      </c>
      <c r="E319" s="3">
        <v>9.2726918300255097</v>
      </c>
    </row>
    <row r="320" spans="1:5" x14ac:dyDescent="0.25">
      <c r="A320" s="1" t="s">
        <v>711</v>
      </c>
      <c r="B320" s="1" t="s">
        <v>720</v>
      </c>
      <c r="C320">
        <v>23.5</v>
      </c>
      <c r="D320">
        <v>0</v>
      </c>
      <c r="E320" s="3">
        <v>9.2575672254822603</v>
      </c>
    </row>
    <row r="321" spans="1:5" x14ac:dyDescent="0.25">
      <c r="A321" s="1" t="s">
        <v>712</v>
      </c>
      <c r="B321" s="1" t="s">
        <v>721</v>
      </c>
      <c r="C321">
        <v>16</v>
      </c>
      <c r="D321">
        <v>0</v>
      </c>
      <c r="E321" s="3">
        <v>10.648225171584899</v>
      </c>
    </row>
    <row r="322" spans="1:5" x14ac:dyDescent="0.25">
      <c r="A322" s="1" t="s">
        <v>713</v>
      </c>
      <c r="B322" s="1" t="s">
        <v>721</v>
      </c>
      <c r="C322">
        <v>8.1</v>
      </c>
      <c r="D322">
        <v>1</v>
      </c>
      <c r="E322" s="3">
        <v>11.8496425200827</v>
      </c>
    </row>
    <row r="323" spans="1:5" x14ac:dyDescent="0.25">
      <c r="A323" s="1" t="s">
        <v>714</v>
      </c>
      <c r="B323" s="1" t="s">
        <v>720</v>
      </c>
      <c r="C323">
        <v>13.3</v>
      </c>
      <c r="D323">
        <v>0</v>
      </c>
      <c r="E323" s="3">
        <v>8.7568608408049293</v>
      </c>
    </row>
    <row r="324" spans="1:5" x14ac:dyDescent="0.25">
      <c r="A324" s="1" t="s">
        <v>715</v>
      </c>
      <c r="B324" s="1" t="s">
        <v>721</v>
      </c>
      <c r="C324">
        <v>44</v>
      </c>
      <c r="D324">
        <v>0</v>
      </c>
      <c r="E324" s="3">
        <v>10.5331952886698</v>
      </c>
    </row>
    <row r="325" spans="1:5" x14ac:dyDescent="0.25">
      <c r="A325" s="1" t="s">
        <v>716</v>
      </c>
      <c r="B325" s="1" t="s">
        <v>720</v>
      </c>
      <c r="C325">
        <v>39.9</v>
      </c>
      <c r="D325">
        <v>0</v>
      </c>
      <c r="E325" s="3">
        <v>9.1516361175797396</v>
      </c>
    </row>
    <row r="326" spans="1:5" x14ac:dyDescent="0.25">
      <c r="A326" s="1" t="s">
        <v>717</v>
      </c>
      <c r="B326" s="1" t="s">
        <v>720</v>
      </c>
      <c r="C326">
        <v>43.4</v>
      </c>
      <c r="D326">
        <v>0</v>
      </c>
      <c r="E326" s="3">
        <v>10.376215161411499</v>
      </c>
    </row>
    <row r="327" spans="1:5" x14ac:dyDescent="0.25">
      <c r="A327" s="1" t="s">
        <v>718</v>
      </c>
      <c r="B327" s="1" t="s">
        <v>720</v>
      </c>
      <c r="C327">
        <v>45.8</v>
      </c>
      <c r="D327">
        <v>0</v>
      </c>
      <c r="E327" s="3">
        <v>10.972955669171499</v>
      </c>
    </row>
    <row r="328" spans="1:5" x14ac:dyDescent="0.25">
      <c r="A328" s="1" t="s">
        <v>719</v>
      </c>
      <c r="B328" s="1" t="s">
        <v>720</v>
      </c>
      <c r="C328">
        <v>46.9</v>
      </c>
      <c r="D328">
        <v>0</v>
      </c>
      <c r="E328" s="3">
        <v>8.5438102014206798</v>
      </c>
    </row>
  </sheetData>
  <sheetProtection password="9D0E"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7"/>
  <sheetViews>
    <sheetView workbookViewId="0">
      <selection activeCell="D16" sqref="D16"/>
    </sheetView>
  </sheetViews>
  <sheetFormatPr defaultRowHeight="15" x14ac:dyDescent="0.25"/>
  <cols>
    <col min="1" max="1" width="18.28515625" style="1" customWidth="1"/>
    <col min="2" max="2" width="21.28515625" style="1" customWidth="1"/>
    <col min="3" max="3" width="9.140625" style="1"/>
    <col min="4" max="4" width="25.42578125" customWidth="1"/>
    <col min="5" max="5" width="20.28515625" style="1" customWidth="1"/>
    <col min="6" max="6" width="19.85546875" style="3" customWidth="1"/>
  </cols>
  <sheetData>
    <row r="1" spans="1:6" x14ac:dyDescent="0.25">
      <c r="A1" s="2" t="s">
        <v>500</v>
      </c>
      <c r="B1" s="2" t="s">
        <v>0</v>
      </c>
      <c r="C1" s="2" t="s">
        <v>518</v>
      </c>
      <c r="D1" s="2" t="s">
        <v>502</v>
      </c>
      <c r="E1" s="2" t="s">
        <v>503</v>
      </c>
      <c r="F1" s="4" t="s">
        <v>736</v>
      </c>
    </row>
    <row r="2" spans="1:6" x14ac:dyDescent="0.25">
      <c r="A2" s="1" t="s">
        <v>18</v>
      </c>
      <c r="B2" s="1" t="s">
        <v>501</v>
      </c>
      <c r="C2" s="1" t="s">
        <v>519</v>
      </c>
      <c r="D2">
        <v>14.7</v>
      </c>
      <c r="E2" s="1" t="s">
        <v>505</v>
      </c>
      <c r="F2" s="3">
        <v>10.9032232210917</v>
      </c>
    </row>
    <row r="3" spans="1:6" x14ac:dyDescent="0.25">
      <c r="A3" s="1" t="s">
        <v>520</v>
      </c>
      <c r="B3" s="1" t="s">
        <v>501</v>
      </c>
      <c r="C3" s="1" t="s">
        <v>3</v>
      </c>
      <c r="D3">
        <v>2.5</v>
      </c>
      <c r="E3" s="1" t="s">
        <v>505</v>
      </c>
      <c r="F3" s="3">
        <v>13.6861895766987</v>
      </c>
    </row>
    <row r="4" spans="1:6" x14ac:dyDescent="0.25">
      <c r="A4" s="1" t="s">
        <v>71</v>
      </c>
      <c r="B4" s="1" t="s">
        <v>501</v>
      </c>
      <c r="C4" s="1" t="s">
        <v>519</v>
      </c>
      <c r="D4">
        <v>15.3</v>
      </c>
      <c r="E4" s="1" t="s">
        <v>504</v>
      </c>
      <c r="F4" s="3">
        <v>11.2943502182084</v>
      </c>
    </row>
    <row r="5" spans="1:6" x14ac:dyDescent="0.25">
      <c r="A5" s="1" t="s">
        <v>72</v>
      </c>
      <c r="B5" s="1" t="s">
        <v>501</v>
      </c>
      <c r="C5" s="1" t="s">
        <v>519</v>
      </c>
      <c r="D5">
        <v>15.4</v>
      </c>
      <c r="E5" s="1" t="s">
        <v>504</v>
      </c>
      <c r="F5" s="3">
        <v>9.4726908392427802</v>
      </c>
    </row>
    <row r="6" spans="1:6" x14ac:dyDescent="0.25">
      <c r="A6" s="1" t="s">
        <v>73</v>
      </c>
      <c r="B6" s="1" t="s">
        <v>501</v>
      </c>
      <c r="C6" s="1" t="s">
        <v>519</v>
      </c>
      <c r="D6">
        <v>20.3</v>
      </c>
      <c r="E6" s="1" t="s">
        <v>505</v>
      </c>
      <c r="F6" s="3">
        <v>9.9682628684326708</v>
      </c>
    </row>
    <row r="7" spans="1:6" x14ac:dyDescent="0.25">
      <c r="A7" s="1" t="s">
        <v>76</v>
      </c>
      <c r="B7" s="1" t="s">
        <v>501</v>
      </c>
      <c r="C7" s="1" t="s">
        <v>519</v>
      </c>
      <c r="D7">
        <v>47.6</v>
      </c>
      <c r="E7" s="1" t="s">
        <v>505</v>
      </c>
      <c r="F7" s="3">
        <v>11.3770464009327</v>
      </c>
    </row>
    <row r="8" spans="1:6" x14ac:dyDescent="0.25">
      <c r="A8" s="1" t="s">
        <v>80</v>
      </c>
      <c r="B8" s="1" t="s">
        <v>501</v>
      </c>
      <c r="C8" s="1" t="s">
        <v>519</v>
      </c>
      <c r="D8">
        <v>33.700000000000003</v>
      </c>
      <c r="E8" s="1" t="s">
        <v>505</v>
      </c>
      <c r="F8" s="3">
        <v>9.9671589507140492</v>
      </c>
    </row>
    <row r="9" spans="1:6" x14ac:dyDescent="0.25">
      <c r="A9" s="1" t="s">
        <v>81</v>
      </c>
      <c r="B9" s="1" t="s">
        <v>501</v>
      </c>
      <c r="C9" s="1" t="s">
        <v>519</v>
      </c>
      <c r="D9">
        <v>12.9</v>
      </c>
      <c r="E9" s="1" t="s">
        <v>505</v>
      </c>
      <c r="F9" s="3">
        <v>13.1273327084439</v>
      </c>
    </row>
    <row r="10" spans="1:6" x14ac:dyDescent="0.25">
      <c r="A10" s="1" t="s">
        <v>82</v>
      </c>
      <c r="B10" s="1" t="s">
        <v>501</v>
      </c>
      <c r="C10" s="1" t="s">
        <v>519</v>
      </c>
      <c r="D10">
        <v>25.4</v>
      </c>
      <c r="E10" s="1" t="s">
        <v>505</v>
      </c>
      <c r="F10" s="3">
        <v>10.9384787029802</v>
      </c>
    </row>
    <row r="11" spans="1:6" x14ac:dyDescent="0.25">
      <c r="A11" s="1" t="s">
        <v>85</v>
      </c>
      <c r="B11" s="1" t="s">
        <v>501</v>
      </c>
      <c r="C11" s="1" t="s">
        <v>519</v>
      </c>
      <c r="D11">
        <v>24.2</v>
      </c>
      <c r="E11" s="1" t="s">
        <v>505</v>
      </c>
      <c r="F11" s="3">
        <v>11.1102156262299</v>
      </c>
    </row>
    <row r="12" spans="1:6" x14ac:dyDescent="0.25">
      <c r="A12" s="1" t="s">
        <v>87</v>
      </c>
      <c r="B12" s="1" t="s">
        <v>501</v>
      </c>
      <c r="C12" s="1" t="s">
        <v>519</v>
      </c>
      <c r="D12">
        <v>10.3</v>
      </c>
      <c r="E12" s="1" t="s">
        <v>505</v>
      </c>
      <c r="F12" s="3">
        <v>10.807420212191699</v>
      </c>
    </row>
    <row r="13" spans="1:6" x14ac:dyDescent="0.25">
      <c r="A13" s="1" t="s">
        <v>97</v>
      </c>
      <c r="B13" s="1" t="s">
        <v>501</v>
      </c>
      <c r="C13" s="1" t="s">
        <v>519</v>
      </c>
      <c r="D13">
        <v>5.8</v>
      </c>
      <c r="E13" s="1" t="s">
        <v>505</v>
      </c>
      <c r="F13" s="3">
        <v>10.6722008758149</v>
      </c>
    </row>
    <row r="14" spans="1:6" x14ac:dyDescent="0.25">
      <c r="A14" s="1" t="s">
        <v>98</v>
      </c>
      <c r="B14" s="1" t="s">
        <v>501</v>
      </c>
      <c r="C14" s="1" t="s">
        <v>519</v>
      </c>
      <c r="D14">
        <v>3.2</v>
      </c>
      <c r="E14" s="1" t="s">
        <v>505</v>
      </c>
      <c r="F14" s="3">
        <v>13.008050635481499</v>
      </c>
    </row>
    <row r="15" spans="1:6" x14ac:dyDescent="0.25">
      <c r="A15" s="1" t="s">
        <v>99</v>
      </c>
      <c r="B15" s="1" t="s">
        <v>501</v>
      </c>
      <c r="C15" s="1" t="s">
        <v>519</v>
      </c>
      <c r="D15">
        <v>10.8</v>
      </c>
      <c r="E15" s="1" t="s">
        <v>505</v>
      </c>
      <c r="F15" s="3">
        <v>11.052586729644499</v>
      </c>
    </row>
    <row r="16" spans="1:6" x14ac:dyDescent="0.25">
      <c r="A16" s="1" t="s">
        <v>103</v>
      </c>
      <c r="B16" s="1" t="s">
        <v>501</v>
      </c>
      <c r="C16" s="1" t="s">
        <v>519</v>
      </c>
      <c r="D16">
        <v>19.7</v>
      </c>
      <c r="E16" s="1" t="s">
        <v>505</v>
      </c>
      <c r="F16" s="3">
        <v>10.667685311821399</v>
      </c>
    </row>
    <row r="17" spans="1:6" x14ac:dyDescent="0.25">
      <c r="A17" s="1" t="s">
        <v>107</v>
      </c>
      <c r="B17" s="1" t="s">
        <v>501</v>
      </c>
      <c r="C17" s="1" t="s">
        <v>519</v>
      </c>
      <c r="D17">
        <v>3.2</v>
      </c>
      <c r="E17" s="1" t="s">
        <v>505</v>
      </c>
      <c r="F17" s="3">
        <v>11.930617970304599</v>
      </c>
    </row>
    <row r="18" spans="1:6" x14ac:dyDescent="0.25">
      <c r="A18" s="1" t="s">
        <v>111</v>
      </c>
      <c r="B18" s="1" t="s">
        <v>501</v>
      </c>
      <c r="C18" s="1" t="s">
        <v>519</v>
      </c>
      <c r="D18">
        <v>88.1</v>
      </c>
      <c r="E18" s="1" t="s">
        <v>505</v>
      </c>
      <c r="F18" s="3">
        <v>9.8893742138902407</v>
      </c>
    </row>
    <row r="19" spans="1:6" x14ac:dyDescent="0.25">
      <c r="A19" s="1" t="s">
        <v>114</v>
      </c>
      <c r="B19" s="1" t="s">
        <v>501</v>
      </c>
      <c r="C19" s="1" t="s">
        <v>519</v>
      </c>
      <c r="D19">
        <v>69.900000000000006</v>
      </c>
      <c r="E19" s="1" t="s">
        <v>505</v>
      </c>
      <c r="F19" s="3">
        <v>10.738261099119001</v>
      </c>
    </row>
    <row r="20" spans="1:6" x14ac:dyDescent="0.25">
      <c r="A20" s="1" t="s">
        <v>116</v>
      </c>
      <c r="B20" s="1" t="s">
        <v>501</v>
      </c>
      <c r="C20" s="1" t="s">
        <v>519</v>
      </c>
      <c r="D20">
        <v>27.2</v>
      </c>
      <c r="E20" s="1" t="s">
        <v>505</v>
      </c>
      <c r="F20" s="3">
        <v>10.003185765900399</v>
      </c>
    </row>
    <row r="21" spans="1:6" x14ac:dyDescent="0.25">
      <c r="A21" s="1" t="s">
        <v>119</v>
      </c>
      <c r="B21" s="1" t="s">
        <v>501</v>
      </c>
      <c r="C21" s="1" t="s">
        <v>519</v>
      </c>
      <c r="D21">
        <v>10.4</v>
      </c>
      <c r="E21" s="1" t="s">
        <v>505</v>
      </c>
      <c r="F21" s="3">
        <v>12.041873623657599</v>
      </c>
    </row>
    <row r="22" spans="1:6" x14ac:dyDescent="0.25">
      <c r="A22" s="1" t="s">
        <v>127</v>
      </c>
      <c r="B22" s="1" t="s">
        <v>501</v>
      </c>
      <c r="C22" s="1" t="s">
        <v>519</v>
      </c>
      <c r="D22">
        <v>7.4</v>
      </c>
      <c r="E22" s="1" t="s">
        <v>505</v>
      </c>
      <c r="F22" s="3">
        <v>11.3585759326612</v>
      </c>
    </row>
    <row r="23" spans="1:6" x14ac:dyDescent="0.25">
      <c r="A23" s="1" t="s">
        <v>128</v>
      </c>
      <c r="B23" s="1" t="s">
        <v>501</v>
      </c>
      <c r="C23" s="1" t="s">
        <v>519</v>
      </c>
      <c r="D23">
        <v>11.8</v>
      </c>
      <c r="E23" s="1" t="s">
        <v>505</v>
      </c>
      <c r="F23" s="3">
        <v>12.654313757828</v>
      </c>
    </row>
    <row r="24" spans="1:6" x14ac:dyDescent="0.25">
      <c r="A24" s="1" t="s">
        <v>132</v>
      </c>
      <c r="B24" s="1" t="s">
        <v>501</v>
      </c>
      <c r="C24" s="1" t="s">
        <v>519</v>
      </c>
      <c r="D24">
        <v>0.7</v>
      </c>
      <c r="E24" s="1" t="s">
        <v>505</v>
      </c>
      <c r="F24" s="3">
        <v>10.1740357045077</v>
      </c>
    </row>
    <row r="25" spans="1:6" x14ac:dyDescent="0.25">
      <c r="A25" s="1" t="s">
        <v>135</v>
      </c>
      <c r="B25" s="1" t="s">
        <v>501</v>
      </c>
      <c r="C25" s="1" t="s">
        <v>519</v>
      </c>
      <c r="D25">
        <v>13.3</v>
      </c>
      <c r="E25" s="1" t="s">
        <v>505</v>
      </c>
      <c r="F25" s="3">
        <v>12.225811145378801</v>
      </c>
    </row>
    <row r="26" spans="1:6" x14ac:dyDescent="0.25">
      <c r="A26" s="1" t="s">
        <v>145</v>
      </c>
      <c r="B26" s="1" t="s">
        <v>501</v>
      </c>
      <c r="C26" s="1" t="s">
        <v>519</v>
      </c>
      <c r="D26">
        <v>12.6</v>
      </c>
      <c r="E26" s="1" t="s">
        <v>505</v>
      </c>
      <c r="F26" s="3">
        <v>13.1277082032147</v>
      </c>
    </row>
    <row r="27" spans="1:6" x14ac:dyDescent="0.25">
      <c r="A27" s="1" t="s">
        <v>146</v>
      </c>
      <c r="B27" s="1" t="s">
        <v>501</v>
      </c>
      <c r="C27" s="1" t="s">
        <v>519</v>
      </c>
      <c r="D27">
        <v>5.8</v>
      </c>
      <c r="E27" s="1" t="s">
        <v>505</v>
      </c>
      <c r="F27" s="3">
        <v>11.688034675687501</v>
      </c>
    </row>
    <row r="28" spans="1:6" x14ac:dyDescent="0.25">
      <c r="A28" s="1" t="s">
        <v>147</v>
      </c>
      <c r="B28" s="1" t="s">
        <v>501</v>
      </c>
      <c r="C28" s="1" t="s">
        <v>519</v>
      </c>
      <c r="D28">
        <v>5.8</v>
      </c>
      <c r="E28" s="1" t="s">
        <v>505</v>
      </c>
      <c r="F28" s="3">
        <v>11.369110586321501</v>
      </c>
    </row>
    <row r="29" spans="1:6" x14ac:dyDescent="0.25">
      <c r="A29" s="1" t="s">
        <v>149</v>
      </c>
      <c r="B29" s="1" t="s">
        <v>501</v>
      </c>
      <c r="C29" s="1" t="s">
        <v>519</v>
      </c>
      <c r="D29">
        <v>2.1</v>
      </c>
      <c r="E29" s="1" t="s">
        <v>505</v>
      </c>
      <c r="F29" s="3">
        <v>11.259551499595201</v>
      </c>
    </row>
    <row r="30" spans="1:6" x14ac:dyDescent="0.25">
      <c r="A30" s="1" t="s">
        <v>151</v>
      </c>
      <c r="B30" s="1" t="s">
        <v>501</v>
      </c>
      <c r="C30" s="1" t="s">
        <v>519</v>
      </c>
      <c r="D30">
        <v>14.2</v>
      </c>
      <c r="E30" s="1" t="s">
        <v>505</v>
      </c>
      <c r="F30" s="3">
        <v>12.0619616856302</v>
      </c>
    </row>
    <row r="31" spans="1:6" x14ac:dyDescent="0.25">
      <c r="A31" s="1" t="s">
        <v>152</v>
      </c>
      <c r="B31" s="1" t="s">
        <v>501</v>
      </c>
      <c r="C31" s="1" t="s">
        <v>519</v>
      </c>
      <c r="D31">
        <v>26.4</v>
      </c>
      <c r="E31" s="1" t="s">
        <v>505</v>
      </c>
      <c r="F31" s="3">
        <v>11.154007567689099</v>
      </c>
    </row>
    <row r="32" spans="1:6" x14ac:dyDescent="0.25">
      <c r="A32" s="1" t="s">
        <v>153</v>
      </c>
      <c r="B32" s="1" t="s">
        <v>501</v>
      </c>
      <c r="C32" s="1" t="s">
        <v>519</v>
      </c>
      <c r="D32">
        <v>46.9</v>
      </c>
      <c r="E32" s="1" t="s">
        <v>505</v>
      </c>
      <c r="F32" s="3">
        <v>11.4707348194327</v>
      </c>
    </row>
    <row r="33" spans="1:6" x14ac:dyDescent="0.25">
      <c r="A33" s="1" t="s">
        <v>154</v>
      </c>
      <c r="B33" s="1" t="s">
        <v>501</v>
      </c>
      <c r="C33" s="1" t="s">
        <v>519</v>
      </c>
      <c r="D33">
        <v>7.9</v>
      </c>
      <c r="E33" s="1" t="s">
        <v>505</v>
      </c>
      <c r="F33" s="3">
        <v>12.7663182862509</v>
      </c>
    </row>
    <row r="34" spans="1:6" x14ac:dyDescent="0.25">
      <c r="A34" s="1" t="s">
        <v>155</v>
      </c>
      <c r="B34" s="1" t="s">
        <v>501</v>
      </c>
      <c r="C34" s="1" t="s">
        <v>519</v>
      </c>
      <c r="D34">
        <v>2.7</v>
      </c>
      <c r="E34" s="1" t="s">
        <v>505</v>
      </c>
      <c r="F34" s="3">
        <v>11.6637875207386</v>
      </c>
    </row>
    <row r="35" spans="1:6" x14ac:dyDescent="0.25">
      <c r="A35" s="1" t="s">
        <v>156</v>
      </c>
      <c r="B35" s="1" t="s">
        <v>501</v>
      </c>
      <c r="C35" s="1" t="s">
        <v>519</v>
      </c>
      <c r="D35">
        <v>2.7</v>
      </c>
      <c r="E35" s="1" t="s">
        <v>505</v>
      </c>
      <c r="F35" s="3">
        <v>10.333828898090299</v>
      </c>
    </row>
    <row r="36" spans="1:6" x14ac:dyDescent="0.25">
      <c r="A36" s="1" t="s">
        <v>157</v>
      </c>
      <c r="B36" s="1" t="s">
        <v>501</v>
      </c>
      <c r="C36" s="1" t="s">
        <v>519</v>
      </c>
      <c r="D36">
        <v>0.9</v>
      </c>
      <c r="E36" s="1" t="s">
        <v>505</v>
      </c>
      <c r="F36" s="3">
        <v>11.443096255899601</v>
      </c>
    </row>
    <row r="37" spans="1:6" x14ac:dyDescent="0.25">
      <c r="A37" s="1" t="s">
        <v>161</v>
      </c>
      <c r="B37" s="1" t="s">
        <v>501</v>
      </c>
      <c r="C37" s="1" t="s">
        <v>519</v>
      </c>
      <c r="D37">
        <v>7.2</v>
      </c>
      <c r="E37" s="1" t="s">
        <v>504</v>
      </c>
      <c r="F37" s="3">
        <v>11.713530519476301</v>
      </c>
    </row>
    <row r="38" spans="1:6" x14ac:dyDescent="0.25">
      <c r="A38" s="1" t="s">
        <v>164</v>
      </c>
      <c r="B38" s="1" t="s">
        <v>501</v>
      </c>
      <c r="C38" s="1" t="s">
        <v>519</v>
      </c>
      <c r="D38">
        <v>20.8</v>
      </c>
      <c r="E38" s="1" t="s">
        <v>505</v>
      </c>
      <c r="F38" s="3">
        <v>9.9051583219872796</v>
      </c>
    </row>
    <row r="39" spans="1:6" x14ac:dyDescent="0.25">
      <c r="A39" s="1" t="s">
        <v>172</v>
      </c>
      <c r="B39" s="1" t="s">
        <v>501</v>
      </c>
      <c r="C39" s="1" t="s">
        <v>519</v>
      </c>
      <c r="D39">
        <v>13.6</v>
      </c>
      <c r="E39" s="1" t="s">
        <v>505</v>
      </c>
      <c r="F39" s="3">
        <v>9.6972581217979794</v>
      </c>
    </row>
    <row r="40" spans="1:6" x14ac:dyDescent="0.25">
      <c r="A40" s="1" t="s">
        <v>174</v>
      </c>
      <c r="B40" s="1" t="s">
        <v>501</v>
      </c>
      <c r="C40" s="1" t="s">
        <v>519</v>
      </c>
      <c r="D40">
        <v>1.1000000000000001</v>
      </c>
      <c r="E40" s="1" t="s">
        <v>505</v>
      </c>
      <c r="F40" s="3">
        <v>12.766872998363899</v>
      </c>
    </row>
    <row r="41" spans="1:6" x14ac:dyDescent="0.25">
      <c r="A41" s="1" t="s">
        <v>175</v>
      </c>
      <c r="B41" s="1" t="s">
        <v>501</v>
      </c>
      <c r="C41" s="1" t="s">
        <v>519</v>
      </c>
      <c r="D41">
        <v>12.5</v>
      </c>
      <c r="E41" s="1" t="s">
        <v>505</v>
      </c>
      <c r="F41" s="3">
        <v>11.451728894899899</v>
      </c>
    </row>
    <row r="42" spans="1:6" x14ac:dyDescent="0.25">
      <c r="A42" s="1" t="s">
        <v>176</v>
      </c>
      <c r="B42" s="1" t="s">
        <v>501</v>
      </c>
      <c r="C42" s="1" t="s">
        <v>519</v>
      </c>
      <c r="D42">
        <v>4.9000000000000004</v>
      </c>
      <c r="E42" s="1" t="s">
        <v>505</v>
      </c>
      <c r="F42" s="3">
        <v>12.6270296282462</v>
      </c>
    </row>
    <row r="43" spans="1:6" x14ac:dyDescent="0.25">
      <c r="A43" s="1" t="s">
        <v>177</v>
      </c>
      <c r="B43" s="1" t="s">
        <v>501</v>
      </c>
      <c r="C43" s="1" t="s">
        <v>519</v>
      </c>
      <c r="D43">
        <v>17.600000000000001</v>
      </c>
      <c r="E43" s="1" t="s">
        <v>505</v>
      </c>
      <c r="F43" s="3">
        <v>9.6956326767070102</v>
      </c>
    </row>
    <row r="44" spans="1:6" x14ac:dyDescent="0.25">
      <c r="A44" s="1" t="s">
        <v>178</v>
      </c>
      <c r="B44" s="1" t="s">
        <v>501</v>
      </c>
      <c r="C44" s="1" t="s">
        <v>519</v>
      </c>
      <c r="D44">
        <v>12.6</v>
      </c>
      <c r="E44" s="1" t="s">
        <v>505</v>
      </c>
      <c r="F44" s="3">
        <v>11.207917125679</v>
      </c>
    </row>
    <row r="45" spans="1:6" x14ac:dyDescent="0.25">
      <c r="A45" s="1" t="s">
        <v>179</v>
      </c>
      <c r="B45" s="1" t="s">
        <v>501</v>
      </c>
      <c r="C45" s="1" t="s">
        <v>519</v>
      </c>
      <c r="D45">
        <v>30.6</v>
      </c>
      <c r="E45" s="1" t="s">
        <v>504</v>
      </c>
      <c r="F45" s="3">
        <v>12.9883377628144</v>
      </c>
    </row>
    <row r="46" spans="1:6" x14ac:dyDescent="0.25">
      <c r="A46" s="1" t="s">
        <v>180</v>
      </c>
      <c r="B46" s="1" t="s">
        <v>501</v>
      </c>
      <c r="C46" s="1" t="s">
        <v>519</v>
      </c>
      <c r="D46">
        <v>6</v>
      </c>
      <c r="E46" s="1" t="s">
        <v>504</v>
      </c>
      <c r="F46" s="3">
        <v>10.619455012779</v>
      </c>
    </row>
    <row r="47" spans="1:6" x14ac:dyDescent="0.25">
      <c r="A47" s="1" t="s">
        <v>181</v>
      </c>
      <c r="B47" s="1" t="s">
        <v>501</v>
      </c>
      <c r="C47" s="1" t="s">
        <v>519</v>
      </c>
      <c r="D47">
        <v>16.600000000000001</v>
      </c>
      <c r="E47" s="1" t="s">
        <v>505</v>
      </c>
      <c r="F47" s="3">
        <v>12.608577797941299</v>
      </c>
    </row>
    <row r="48" spans="1:6" x14ac:dyDescent="0.25">
      <c r="A48" s="1" t="s">
        <v>183</v>
      </c>
      <c r="B48" s="1" t="s">
        <v>501</v>
      </c>
      <c r="C48" s="1" t="s">
        <v>519</v>
      </c>
      <c r="D48">
        <v>4.4000000000000004</v>
      </c>
      <c r="E48" s="1" t="s">
        <v>505</v>
      </c>
      <c r="F48" s="3">
        <v>9.4523069376812696</v>
      </c>
    </row>
    <row r="49" spans="1:6" x14ac:dyDescent="0.25">
      <c r="A49" s="1" t="s">
        <v>184</v>
      </c>
      <c r="B49" s="1" t="s">
        <v>501</v>
      </c>
      <c r="C49" s="1" t="s">
        <v>519</v>
      </c>
      <c r="D49">
        <v>0.4</v>
      </c>
      <c r="E49" s="1" t="s">
        <v>504</v>
      </c>
      <c r="F49" s="3">
        <v>13.562504687969501</v>
      </c>
    </row>
    <row r="50" spans="1:6" x14ac:dyDescent="0.25">
      <c r="A50" s="1" t="s">
        <v>185</v>
      </c>
      <c r="B50" s="1" t="s">
        <v>501</v>
      </c>
      <c r="C50" s="1" t="s">
        <v>519</v>
      </c>
      <c r="D50">
        <v>31.5</v>
      </c>
      <c r="E50" s="1" t="s">
        <v>504</v>
      </c>
      <c r="F50" s="3">
        <v>10.8867606164469</v>
      </c>
    </row>
    <row r="51" spans="1:6" x14ac:dyDescent="0.25">
      <c r="A51" s="1" t="s">
        <v>186</v>
      </c>
      <c r="B51" s="1" t="s">
        <v>501</v>
      </c>
      <c r="C51" s="1" t="s">
        <v>519</v>
      </c>
      <c r="D51">
        <v>11.7</v>
      </c>
      <c r="E51" s="1" t="s">
        <v>505</v>
      </c>
      <c r="F51" s="3">
        <v>10.5012631765888</v>
      </c>
    </row>
    <row r="52" spans="1:6" x14ac:dyDescent="0.25">
      <c r="A52" s="1" t="s">
        <v>187</v>
      </c>
      <c r="B52" s="1" t="s">
        <v>501</v>
      </c>
      <c r="C52" s="1" t="s">
        <v>519</v>
      </c>
      <c r="D52">
        <v>3.5</v>
      </c>
      <c r="E52" s="1" t="s">
        <v>505</v>
      </c>
      <c r="F52" s="3">
        <v>11.0264544183542</v>
      </c>
    </row>
    <row r="53" spans="1:6" x14ac:dyDescent="0.25">
      <c r="A53" s="1" t="s">
        <v>188</v>
      </c>
      <c r="B53" s="1" t="s">
        <v>501</v>
      </c>
      <c r="C53" s="1" t="s">
        <v>519</v>
      </c>
      <c r="D53">
        <v>8.3000000000000007</v>
      </c>
      <c r="E53" s="1" t="s">
        <v>505</v>
      </c>
      <c r="F53" s="3">
        <v>11.4191857061184</v>
      </c>
    </row>
    <row r="54" spans="1:6" x14ac:dyDescent="0.25">
      <c r="A54" s="1" t="s">
        <v>189</v>
      </c>
      <c r="B54" s="1" t="s">
        <v>501</v>
      </c>
      <c r="C54" s="1" t="s">
        <v>519</v>
      </c>
      <c r="D54">
        <v>4.5</v>
      </c>
      <c r="E54" s="1" t="s">
        <v>505</v>
      </c>
      <c r="F54" s="3">
        <v>12.0053641248491</v>
      </c>
    </row>
    <row r="55" spans="1:6" x14ac:dyDescent="0.25">
      <c r="A55" s="1" t="s">
        <v>190</v>
      </c>
      <c r="B55" s="1" t="s">
        <v>501</v>
      </c>
      <c r="C55" s="1" t="s">
        <v>519</v>
      </c>
      <c r="D55">
        <v>8.8000000000000007</v>
      </c>
      <c r="E55" s="1" t="s">
        <v>504</v>
      </c>
      <c r="F55" s="3">
        <v>11.688921137495299</v>
      </c>
    </row>
    <row r="56" spans="1:6" x14ac:dyDescent="0.25">
      <c r="A56" s="1" t="s">
        <v>191</v>
      </c>
      <c r="B56" s="1" t="s">
        <v>501</v>
      </c>
      <c r="C56" s="1" t="s">
        <v>519</v>
      </c>
      <c r="D56">
        <v>9</v>
      </c>
      <c r="E56" s="1" t="s">
        <v>504</v>
      </c>
      <c r="F56" s="3">
        <v>10.9618948063977</v>
      </c>
    </row>
    <row r="57" spans="1:6" x14ac:dyDescent="0.25">
      <c r="A57" s="1" t="s">
        <v>192</v>
      </c>
      <c r="B57" s="1" t="s">
        <v>501</v>
      </c>
      <c r="C57" s="1" t="s">
        <v>519</v>
      </c>
      <c r="D57">
        <v>8.6</v>
      </c>
      <c r="E57" s="1" t="s">
        <v>504</v>
      </c>
      <c r="F57" s="3">
        <v>11.3749042266699</v>
      </c>
    </row>
    <row r="58" spans="1:6" x14ac:dyDescent="0.25">
      <c r="A58" s="1" t="s">
        <v>193</v>
      </c>
      <c r="B58" s="1" t="s">
        <v>501</v>
      </c>
      <c r="C58" s="1" t="s">
        <v>519</v>
      </c>
      <c r="D58">
        <v>6.7</v>
      </c>
      <c r="E58" s="1" t="s">
        <v>504</v>
      </c>
      <c r="F58" s="3">
        <v>11.126091068023101</v>
      </c>
    </row>
    <row r="59" spans="1:6" x14ac:dyDescent="0.25">
      <c r="A59" s="1" t="s">
        <v>194</v>
      </c>
      <c r="B59" s="1" t="s">
        <v>501</v>
      </c>
      <c r="C59" s="1" t="s">
        <v>519</v>
      </c>
      <c r="D59">
        <v>5.0999999999999996</v>
      </c>
      <c r="E59" s="1" t="s">
        <v>504</v>
      </c>
      <c r="F59" s="3">
        <v>8.8764113497018204</v>
      </c>
    </row>
    <row r="60" spans="1:6" x14ac:dyDescent="0.25">
      <c r="A60" s="1" t="s">
        <v>195</v>
      </c>
      <c r="B60" s="1" t="s">
        <v>501</v>
      </c>
      <c r="C60" s="1" t="s">
        <v>519</v>
      </c>
      <c r="D60">
        <v>2.7</v>
      </c>
      <c r="E60" s="1" t="s">
        <v>505</v>
      </c>
      <c r="F60" s="3">
        <v>10.1036485682168</v>
      </c>
    </row>
    <row r="61" spans="1:6" x14ac:dyDescent="0.25">
      <c r="A61" s="1" t="s">
        <v>196</v>
      </c>
      <c r="B61" s="1" t="s">
        <v>501</v>
      </c>
      <c r="C61" s="1" t="s">
        <v>519</v>
      </c>
      <c r="D61">
        <v>3.8</v>
      </c>
      <c r="E61" s="1" t="s">
        <v>505</v>
      </c>
      <c r="F61" s="3">
        <v>12.8774447883437</v>
      </c>
    </row>
    <row r="62" spans="1:6" x14ac:dyDescent="0.25">
      <c r="A62" s="1" t="s">
        <v>197</v>
      </c>
      <c r="B62" s="1" t="s">
        <v>501</v>
      </c>
      <c r="C62" s="1" t="s">
        <v>519</v>
      </c>
      <c r="D62">
        <v>6.2</v>
      </c>
      <c r="E62" s="1" t="s">
        <v>504</v>
      </c>
      <c r="F62" s="3">
        <v>10.594823395289399</v>
      </c>
    </row>
    <row r="63" spans="1:6" x14ac:dyDescent="0.25">
      <c r="A63" s="1" t="s">
        <v>198</v>
      </c>
      <c r="B63" s="1" t="s">
        <v>501</v>
      </c>
      <c r="C63" s="1" t="s">
        <v>519</v>
      </c>
      <c r="D63">
        <v>4.5999999999999996</v>
      </c>
      <c r="E63" s="1" t="s">
        <v>504</v>
      </c>
      <c r="F63" s="3">
        <v>9.7006885268993308</v>
      </c>
    </row>
    <row r="64" spans="1:6" x14ac:dyDescent="0.25">
      <c r="A64" s="1" t="s">
        <v>226</v>
      </c>
      <c r="B64" s="1" t="s">
        <v>501</v>
      </c>
      <c r="C64" s="1" t="s">
        <v>519</v>
      </c>
      <c r="D64">
        <v>18</v>
      </c>
      <c r="E64" s="1" t="s">
        <v>505</v>
      </c>
      <c r="F64" s="3">
        <v>8.5407162359388806</v>
      </c>
    </row>
    <row r="65" spans="1:6" x14ac:dyDescent="0.25">
      <c r="A65" s="1" t="s">
        <v>243</v>
      </c>
      <c r="B65" s="1" t="s">
        <v>501</v>
      </c>
      <c r="C65" s="1" t="s">
        <v>519</v>
      </c>
      <c r="D65">
        <v>14.7</v>
      </c>
      <c r="E65" s="1" t="s">
        <v>505</v>
      </c>
      <c r="F65" s="3">
        <v>12.2074820522517</v>
      </c>
    </row>
    <row r="66" spans="1:6" x14ac:dyDescent="0.25">
      <c r="A66" s="1" t="s">
        <v>244</v>
      </c>
      <c r="B66" s="1" t="s">
        <v>501</v>
      </c>
      <c r="C66" s="1" t="s">
        <v>519</v>
      </c>
      <c r="D66">
        <v>13</v>
      </c>
      <c r="E66" s="1" t="s">
        <v>505</v>
      </c>
      <c r="F66" s="3">
        <v>10.5751964951448</v>
      </c>
    </row>
    <row r="67" spans="1:6" x14ac:dyDescent="0.25">
      <c r="A67" s="1" t="s">
        <v>245</v>
      </c>
      <c r="B67" s="1" t="s">
        <v>501</v>
      </c>
      <c r="C67" s="1" t="s">
        <v>519</v>
      </c>
      <c r="D67">
        <v>34.9</v>
      </c>
      <c r="E67" s="1" t="s">
        <v>505</v>
      </c>
      <c r="F67" s="3">
        <v>10.515045648524501</v>
      </c>
    </row>
    <row r="68" spans="1:6" x14ac:dyDescent="0.25">
      <c r="A68" s="1" t="s">
        <v>262</v>
      </c>
      <c r="B68" s="1" t="s">
        <v>501</v>
      </c>
      <c r="C68" s="1" t="s">
        <v>519</v>
      </c>
      <c r="D68">
        <v>10.6</v>
      </c>
      <c r="E68" s="1" t="s">
        <v>505</v>
      </c>
      <c r="F68" s="3">
        <v>10.0863940820617</v>
      </c>
    </row>
    <row r="69" spans="1:6" x14ac:dyDescent="0.25">
      <c r="A69" s="1" t="s">
        <v>280</v>
      </c>
      <c r="B69" s="1" t="s">
        <v>501</v>
      </c>
      <c r="C69" s="1" t="s">
        <v>519</v>
      </c>
      <c r="D69">
        <v>22.2</v>
      </c>
      <c r="E69" s="1" t="s">
        <v>505</v>
      </c>
      <c r="F69" s="3">
        <v>10.394466660408501</v>
      </c>
    </row>
    <row r="70" spans="1:6" x14ac:dyDescent="0.25">
      <c r="A70" s="1" t="s">
        <v>289</v>
      </c>
      <c r="B70" s="1" t="s">
        <v>501</v>
      </c>
      <c r="C70" s="1" t="s">
        <v>519</v>
      </c>
      <c r="D70">
        <v>10.9</v>
      </c>
      <c r="E70" s="1" t="s">
        <v>505</v>
      </c>
      <c r="F70" s="3">
        <v>11.5193568756136</v>
      </c>
    </row>
    <row r="71" spans="1:6" x14ac:dyDescent="0.25">
      <c r="A71" s="1" t="s">
        <v>291</v>
      </c>
      <c r="B71" s="1" t="s">
        <v>501</v>
      </c>
      <c r="C71" s="1" t="s">
        <v>519</v>
      </c>
      <c r="D71">
        <v>34.9</v>
      </c>
      <c r="E71" s="1" t="s">
        <v>505</v>
      </c>
      <c r="F71" s="3">
        <v>12.005964096910899</v>
      </c>
    </row>
    <row r="72" spans="1:6" x14ac:dyDescent="0.25">
      <c r="A72" s="1" t="s">
        <v>292</v>
      </c>
      <c r="B72" s="1" t="s">
        <v>501</v>
      </c>
      <c r="C72" s="1" t="s">
        <v>519</v>
      </c>
      <c r="D72">
        <v>14.5</v>
      </c>
      <c r="E72" s="1" t="s">
        <v>505</v>
      </c>
      <c r="F72" s="3">
        <v>12.7616888470208</v>
      </c>
    </row>
    <row r="73" spans="1:6" x14ac:dyDescent="0.25">
      <c r="A73" s="1" t="s">
        <v>293</v>
      </c>
      <c r="B73" s="1" t="s">
        <v>501</v>
      </c>
      <c r="C73" s="1" t="s">
        <v>519</v>
      </c>
      <c r="D73">
        <v>14.9</v>
      </c>
      <c r="E73" s="1" t="s">
        <v>505</v>
      </c>
      <c r="F73" s="3">
        <v>11.4668444703735</v>
      </c>
    </row>
    <row r="74" spans="1:6" x14ac:dyDescent="0.25">
      <c r="A74" s="1" t="s">
        <v>294</v>
      </c>
      <c r="B74" s="1" t="s">
        <v>501</v>
      </c>
      <c r="C74" s="1" t="s">
        <v>519</v>
      </c>
      <c r="D74">
        <v>3.2</v>
      </c>
      <c r="E74" s="1" t="s">
        <v>505</v>
      </c>
      <c r="F74" s="3">
        <v>11.7376516128641</v>
      </c>
    </row>
    <row r="75" spans="1:6" x14ac:dyDescent="0.25">
      <c r="A75" s="1" t="s">
        <v>297</v>
      </c>
      <c r="B75" s="1" t="s">
        <v>501</v>
      </c>
      <c r="C75" s="1" t="s">
        <v>519</v>
      </c>
      <c r="D75">
        <v>1</v>
      </c>
      <c r="E75" s="1" t="s">
        <v>505</v>
      </c>
      <c r="F75" s="3">
        <v>10.9379833606486</v>
      </c>
    </row>
    <row r="76" spans="1:6" x14ac:dyDescent="0.25">
      <c r="A76" s="1" t="s">
        <v>300</v>
      </c>
      <c r="B76" s="1" t="s">
        <v>501</v>
      </c>
      <c r="C76" s="1" t="s">
        <v>519</v>
      </c>
      <c r="D76">
        <v>2.2000000000000002</v>
      </c>
      <c r="E76" s="1" t="s">
        <v>505</v>
      </c>
      <c r="F76" s="3">
        <v>10.858049241694699</v>
      </c>
    </row>
    <row r="77" spans="1:6" x14ac:dyDescent="0.25">
      <c r="A77" s="1" t="s">
        <v>301</v>
      </c>
      <c r="B77" s="1" t="s">
        <v>501</v>
      </c>
      <c r="C77" s="1" t="s">
        <v>519</v>
      </c>
      <c r="D77">
        <v>11.2</v>
      </c>
      <c r="E77" s="1" t="s">
        <v>505</v>
      </c>
      <c r="F77" s="3">
        <v>10.5963708272399</v>
      </c>
    </row>
    <row r="78" spans="1:6" x14ac:dyDescent="0.25">
      <c r="A78" s="1" t="s">
        <v>302</v>
      </c>
      <c r="B78" s="1" t="s">
        <v>501</v>
      </c>
      <c r="C78" s="1" t="s">
        <v>519</v>
      </c>
      <c r="D78">
        <v>13.8</v>
      </c>
      <c r="E78" s="1" t="s">
        <v>505</v>
      </c>
      <c r="F78" s="3">
        <v>13.0394211709482</v>
      </c>
    </row>
    <row r="79" spans="1:6" x14ac:dyDescent="0.25">
      <c r="A79" s="1" t="s">
        <v>305</v>
      </c>
      <c r="B79" s="1" t="s">
        <v>501</v>
      </c>
      <c r="C79" s="1" t="s">
        <v>519</v>
      </c>
      <c r="D79">
        <v>5.4</v>
      </c>
      <c r="E79" s="1" t="s">
        <v>505</v>
      </c>
      <c r="F79" s="3">
        <v>11.486526995912</v>
      </c>
    </row>
    <row r="80" spans="1:6" x14ac:dyDescent="0.25">
      <c r="A80" s="1" t="s">
        <v>310</v>
      </c>
      <c r="B80" s="1" t="s">
        <v>501</v>
      </c>
      <c r="C80" s="1" t="s">
        <v>519</v>
      </c>
      <c r="D80">
        <v>15.9</v>
      </c>
      <c r="E80" s="1" t="s">
        <v>505</v>
      </c>
      <c r="F80" s="3">
        <v>10.4263535573977</v>
      </c>
    </row>
    <row r="81" spans="1:6" x14ac:dyDescent="0.25">
      <c r="A81" s="1" t="s">
        <v>326</v>
      </c>
      <c r="B81" s="1" t="s">
        <v>501</v>
      </c>
      <c r="C81" s="1" t="s">
        <v>519</v>
      </c>
      <c r="D81">
        <v>17.899999999999999</v>
      </c>
      <c r="E81" s="1" t="s">
        <v>505</v>
      </c>
      <c r="F81" s="3">
        <v>9.9501872665237894</v>
      </c>
    </row>
    <row r="82" spans="1:6" x14ac:dyDescent="0.25">
      <c r="A82" s="1" t="s">
        <v>327</v>
      </c>
      <c r="B82" s="1" t="s">
        <v>501</v>
      </c>
      <c r="C82" s="1" t="s">
        <v>519</v>
      </c>
      <c r="D82">
        <v>7.6</v>
      </c>
      <c r="E82" s="1" t="s">
        <v>505</v>
      </c>
      <c r="F82" s="3">
        <v>10.987690574538901</v>
      </c>
    </row>
    <row r="83" spans="1:6" x14ac:dyDescent="0.25">
      <c r="A83" s="1" t="s">
        <v>329</v>
      </c>
      <c r="B83" s="1" t="s">
        <v>501</v>
      </c>
      <c r="C83" s="1" t="s">
        <v>519</v>
      </c>
      <c r="D83">
        <v>7.2</v>
      </c>
      <c r="E83" s="1" t="s">
        <v>504</v>
      </c>
      <c r="F83" s="3">
        <v>10.098361785345601</v>
      </c>
    </row>
    <row r="84" spans="1:6" x14ac:dyDescent="0.25">
      <c r="A84" s="1" t="s">
        <v>330</v>
      </c>
      <c r="B84" s="1" t="s">
        <v>501</v>
      </c>
      <c r="C84" s="1" t="s">
        <v>519</v>
      </c>
      <c r="D84">
        <v>17.5</v>
      </c>
      <c r="E84" s="1" t="s">
        <v>505</v>
      </c>
      <c r="F84" s="3">
        <v>10.3843149329218</v>
      </c>
    </row>
    <row r="85" spans="1:6" x14ac:dyDescent="0.25">
      <c r="A85" s="1" t="s">
        <v>335</v>
      </c>
      <c r="B85" s="1" t="s">
        <v>501</v>
      </c>
      <c r="C85" s="1" t="s">
        <v>519</v>
      </c>
      <c r="D85">
        <v>13.8</v>
      </c>
      <c r="E85" s="1" t="s">
        <v>505</v>
      </c>
      <c r="F85" s="3">
        <v>12.026914701470901</v>
      </c>
    </row>
    <row r="86" spans="1:6" x14ac:dyDescent="0.25">
      <c r="A86" s="1" t="s">
        <v>336</v>
      </c>
      <c r="B86" s="1" t="s">
        <v>501</v>
      </c>
      <c r="C86" s="1" t="s">
        <v>519</v>
      </c>
      <c r="D86">
        <v>50.5</v>
      </c>
      <c r="E86" s="1" t="s">
        <v>505</v>
      </c>
      <c r="F86" s="3">
        <v>10.3707628085353</v>
      </c>
    </row>
    <row r="87" spans="1:6" x14ac:dyDescent="0.25">
      <c r="A87" s="1" t="s">
        <v>340</v>
      </c>
      <c r="B87" s="1" t="s">
        <v>501</v>
      </c>
      <c r="C87" s="1" t="s">
        <v>519</v>
      </c>
      <c r="D87">
        <v>3.9</v>
      </c>
      <c r="E87" s="1" t="s">
        <v>505</v>
      </c>
      <c r="F87" s="3">
        <v>10.354039409901199</v>
      </c>
    </row>
    <row r="88" spans="1:6" x14ac:dyDescent="0.25">
      <c r="A88" s="1" t="s">
        <v>345</v>
      </c>
      <c r="B88" s="1" t="s">
        <v>501</v>
      </c>
      <c r="C88" s="1" t="s">
        <v>519</v>
      </c>
      <c r="D88">
        <v>29</v>
      </c>
      <c r="E88" s="1" t="s">
        <v>505</v>
      </c>
      <c r="F88" s="3">
        <v>10.5846830454184</v>
      </c>
    </row>
    <row r="89" spans="1:6" x14ac:dyDescent="0.25">
      <c r="A89" s="1" t="s">
        <v>364</v>
      </c>
      <c r="B89" s="1" t="s">
        <v>501</v>
      </c>
      <c r="C89" s="1" t="s">
        <v>519</v>
      </c>
      <c r="D89">
        <v>25.4</v>
      </c>
      <c r="E89" s="1" t="s">
        <v>505</v>
      </c>
      <c r="F89" s="3">
        <v>12.690799723733599</v>
      </c>
    </row>
    <row r="90" spans="1:6" x14ac:dyDescent="0.25">
      <c r="A90" s="1" t="s">
        <v>367</v>
      </c>
      <c r="B90" s="1" t="s">
        <v>501</v>
      </c>
      <c r="C90" s="1" t="s">
        <v>519</v>
      </c>
      <c r="D90">
        <v>12.7</v>
      </c>
      <c r="E90" s="1" t="s">
        <v>505</v>
      </c>
      <c r="F90" s="3">
        <v>9.7505324790685197</v>
      </c>
    </row>
    <row r="91" spans="1:6" x14ac:dyDescent="0.25">
      <c r="A91" s="1" t="s">
        <v>372</v>
      </c>
      <c r="B91" s="1" t="s">
        <v>501</v>
      </c>
      <c r="C91" s="1" t="s">
        <v>519</v>
      </c>
      <c r="D91">
        <v>9.6999999999999993</v>
      </c>
      <c r="E91" s="1" t="s">
        <v>504</v>
      </c>
      <c r="F91" s="3">
        <v>11.7806862030187</v>
      </c>
    </row>
    <row r="92" spans="1:6" x14ac:dyDescent="0.25">
      <c r="A92" s="1" t="s">
        <v>373</v>
      </c>
      <c r="B92" s="1" t="s">
        <v>501</v>
      </c>
      <c r="C92" s="1" t="s">
        <v>519</v>
      </c>
      <c r="D92">
        <v>4.9000000000000004</v>
      </c>
      <c r="E92" s="1" t="s">
        <v>505</v>
      </c>
      <c r="F92" s="3">
        <v>10.680821533936401</v>
      </c>
    </row>
    <row r="93" spans="1:6" x14ac:dyDescent="0.25">
      <c r="A93" s="1" t="s">
        <v>376</v>
      </c>
      <c r="B93" s="1" t="s">
        <v>501</v>
      </c>
      <c r="C93" s="1" t="s">
        <v>519</v>
      </c>
      <c r="D93">
        <v>0.2</v>
      </c>
      <c r="E93" s="1" t="s">
        <v>505</v>
      </c>
      <c r="F93" s="3">
        <v>11.725435578877301</v>
      </c>
    </row>
    <row r="94" spans="1:6" x14ac:dyDescent="0.25">
      <c r="A94" s="1" t="s">
        <v>377</v>
      </c>
      <c r="B94" s="1" t="s">
        <v>501</v>
      </c>
      <c r="C94" s="1" t="s">
        <v>519</v>
      </c>
      <c r="D94">
        <v>4.0999999999999996</v>
      </c>
      <c r="E94" s="1" t="s">
        <v>505</v>
      </c>
      <c r="F94" s="3">
        <v>8.8895124811430293</v>
      </c>
    </row>
    <row r="95" spans="1:6" x14ac:dyDescent="0.25">
      <c r="A95" s="1" t="s">
        <v>378</v>
      </c>
      <c r="B95" s="1" t="s">
        <v>501</v>
      </c>
      <c r="C95" s="1" t="s">
        <v>519</v>
      </c>
      <c r="D95">
        <v>24.2</v>
      </c>
      <c r="E95" s="1" t="s">
        <v>505</v>
      </c>
      <c r="F95" s="3">
        <v>12.498800575822299</v>
      </c>
    </row>
    <row r="96" spans="1:6" x14ac:dyDescent="0.25">
      <c r="A96" s="1" t="s">
        <v>521</v>
      </c>
      <c r="B96" s="1" t="s">
        <v>501</v>
      </c>
      <c r="C96" s="1" t="s">
        <v>3</v>
      </c>
      <c r="D96">
        <v>7</v>
      </c>
      <c r="E96" s="1" t="s">
        <v>504</v>
      </c>
      <c r="F96" s="3">
        <v>10.7401533000337</v>
      </c>
    </row>
    <row r="97" spans="1:6" x14ac:dyDescent="0.25">
      <c r="A97" s="1" t="s">
        <v>390</v>
      </c>
      <c r="B97" s="1" t="s">
        <v>501</v>
      </c>
      <c r="C97" s="1" t="s">
        <v>519</v>
      </c>
      <c r="D97">
        <v>15</v>
      </c>
      <c r="E97" s="1" t="s">
        <v>505</v>
      </c>
      <c r="F97" s="3">
        <v>10.584132994424101</v>
      </c>
    </row>
    <row r="98" spans="1:6" x14ac:dyDescent="0.25">
      <c r="A98" s="1" t="s">
        <v>394</v>
      </c>
      <c r="B98" s="1" t="s">
        <v>501</v>
      </c>
      <c r="C98" s="1" t="s">
        <v>519</v>
      </c>
      <c r="D98">
        <v>31.3</v>
      </c>
      <c r="E98" s="1" t="s">
        <v>504</v>
      </c>
      <c r="F98" s="3">
        <v>8.6289390524546992</v>
      </c>
    </row>
    <row r="99" spans="1:6" x14ac:dyDescent="0.25">
      <c r="A99" s="1" t="s">
        <v>397</v>
      </c>
      <c r="B99" s="1" t="s">
        <v>501</v>
      </c>
      <c r="C99" s="1" t="s">
        <v>519</v>
      </c>
      <c r="D99">
        <v>9.4</v>
      </c>
      <c r="E99" s="1" t="s">
        <v>504</v>
      </c>
      <c r="F99" s="3">
        <v>10.233544184927799</v>
      </c>
    </row>
    <row r="100" spans="1:6" x14ac:dyDescent="0.25">
      <c r="A100" s="1" t="s">
        <v>398</v>
      </c>
      <c r="B100" s="1" t="s">
        <v>501</v>
      </c>
      <c r="C100" s="1" t="s">
        <v>519</v>
      </c>
      <c r="D100">
        <v>14.9</v>
      </c>
      <c r="E100" s="1" t="s">
        <v>504</v>
      </c>
      <c r="F100" s="3">
        <v>10.1197379675523</v>
      </c>
    </row>
    <row r="101" spans="1:6" x14ac:dyDescent="0.25">
      <c r="A101" s="1" t="s">
        <v>399</v>
      </c>
      <c r="B101" s="1" t="s">
        <v>501</v>
      </c>
      <c r="C101" s="1" t="s">
        <v>519</v>
      </c>
      <c r="D101">
        <v>5.5</v>
      </c>
      <c r="E101" s="1" t="s">
        <v>504</v>
      </c>
      <c r="F101" s="3">
        <v>12.1338975667362</v>
      </c>
    </row>
    <row r="102" spans="1:6" x14ac:dyDescent="0.25">
      <c r="A102" s="1" t="s">
        <v>400</v>
      </c>
      <c r="B102" s="1" t="s">
        <v>501</v>
      </c>
      <c r="C102" s="1" t="s">
        <v>519</v>
      </c>
      <c r="D102">
        <v>8.9</v>
      </c>
      <c r="E102" s="1" t="s">
        <v>505</v>
      </c>
      <c r="F102" s="3">
        <v>11.812205228374101</v>
      </c>
    </row>
    <row r="103" spans="1:6" x14ac:dyDescent="0.25">
      <c r="A103" s="1" t="s">
        <v>401</v>
      </c>
      <c r="B103" s="1" t="s">
        <v>501</v>
      </c>
      <c r="C103" s="1" t="s">
        <v>519</v>
      </c>
      <c r="D103">
        <v>19</v>
      </c>
      <c r="E103" s="1" t="s">
        <v>505</v>
      </c>
      <c r="F103" s="3">
        <v>10.1073009142724</v>
      </c>
    </row>
    <row r="104" spans="1:6" x14ac:dyDescent="0.25">
      <c r="A104" s="1" t="s">
        <v>402</v>
      </c>
      <c r="B104" s="1" t="s">
        <v>501</v>
      </c>
      <c r="C104" s="1" t="s">
        <v>519</v>
      </c>
      <c r="D104">
        <v>1.6</v>
      </c>
      <c r="E104" s="1" t="s">
        <v>504</v>
      </c>
      <c r="F104" s="3">
        <v>11.942362677155799</v>
      </c>
    </row>
    <row r="105" spans="1:6" x14ac:dyDescent="0.25">
      <c r="A105" s="1" t="s">
        <v>403</v>
      </c>
      <c r="B105" s="1" t="s">
        <v>501</v>
      </c>
      <c r="C105" s="1" t="s">
        <v>519</v>
      </c>
      <c r="D105">
        <v>5.0999999999999996</v>
      </c>
      <c r="E105" s="1" t="s">
        <v>505</v>
      </c>
      <c r="F105" s="3">
        <v>11.354938052081399</v>
      </c>
    </row>
    <row r="106" spans="1:6" x14ac:dyDescent="0.25">
      <c r="A106" s="1" t="s">
        <v>404</v>
      </c>
      <c r="B106" s="1" t="s">
        <v>501</v>
      </c>
      <c r="C106" s="1" t="s">
        <v>519</v>
      </c>
      <c r="D106">
        <v>16.600000000000001</v>
      </c>
      <c r="E106" s="1" t="s">
        <v>505</v>
      </c>
      <c r="F106" s="3">
        <v>11.343863534013501</v>
      </c>
    </row>
    <row r="107" spans="1:6" x14ac:dyDescent="0.25">
      <c r="A107" s="1" t="s">
        <v>405</v>
      </c>
      <c r="B107" s="1" t="s">
        <v>501</v>
      </c>
      <c r="C107" s="1" t="s">
        <v>519</v>
      </c>
      <c r="D107">
        <v>9.9</v>
      </c>
      <c r="E107" s="1" t="s">
        <v>505</v>
      </c>
      <c r="F107" s="3">
        <v>10.1785475883697</v>
      </c>
    </row>
    <row r="108" spans="1:6" x14ac:dyDescent="0.25">
      <c r="A108" s="1" t="s">
        <v>407</v>
      </c>
      <c r="B108" s="1" t="s">
        <v>501</v>
      </c>
      <c r="C108" s="1" t="s">
        <v>519</v>
      </c>
      <c r="D108">
        <v>40.5</v>
      </c>
      <c r="E108" s="1" t="s">
        <v>505</v>
      </c>
      <c r="F108" s="3">
        <v>11.070920915126999</v>
      </c>
    </row>
    <row r="109" spans="1:6" x14ac:dyDescent="0.25">
      <c r="A109" s="1" t="s">
        <v>408</v>
      </c>
      <c r="B109" s="1" t="s">
        <v>501</v>
      </c>
      <c r="C109" s="1" t="s">
        <v>519</v>
      </c>
      <c r="D109">
        <v>21.3</v>
      </c>
      <c r="E109" s="1" t="s">
        <v>505</v>
      </c>
      <c r="F109" s="3">
        <v>12.596359924476699</v>
      </c>
    </row>
    <row r="110" spans="1:6" x14ac:dyDescent="0.25">
      <c r="A110" s="1" t="s">
        <v>410</v>
      </c>
      <c r="B110" s="1" t="s">
        <v>501</v>
      </c>
      <c r="C110" s="1" t="s">
        <v>519</v>
      </c>
      <c r="D110">
        <v>14</v>
      </c>
      <c r="E110" s="1" t="s">
        <v>505</v>
      </c>
      <c r="F110" s="3">
        <v>11.7535965559365</v>
      </c>
    </row>
    <row r="111" spans="1:6" x14ac:dyDescent="0.25">
      <c r="A111" s="1" t="s">
        <v>413</v>
      </c>
      <c r="B111" s="1" t="s">
        <v>501</v>
      </c>
      <c r="C111" s="1" t="s">
        <v>519</v>
      </c>
      <c r="D111">
        <v>18.100000000000001</v>
      </c>
      <c r="E111" s="1" t="s">
        <v>505</v>
      </c>
      <c r="F111" s="3">
        <v>10.5450044105316</v>
      </c>
    </row>
    <row r="112" spans="1:6" x14ac:dyDescent="0.25">
      <c r="A112" s="1" t="s">
        <v>414</v>
      </c>
      <c r="B112" s="1" t="s">
        <v>501</v>
      </c>
      <c r="C112" s="1" t="s">
        <v>519</v>
      </c>
      <c r="D112">
        <v>10.4</v>
      </c>
      <c r="E112" s="1" t="s">
        <v>504</v>
      </c>
      <c r="F112" s="3">
        <v>11.1411223053548</v>
      </c>
    </row>
    <row r="113" spans="1:6" x14ac:dyDescent="0.25">
      <c r="A113" s="1" t="s">
        <v>415</v>
      </c>
      <c r="B113" s="1" t="s">
        <v>501</v>
      </c>
      <c r="C113" s="1" t="s">
        <v>519</v>
      </c>
      <c r="D113">
        <v>16.100000000000001</v>
      </c>
      <c r="E113" s="1" t="s">
        <v>505</v>
      </c>
      <c r="F113" s="3">
        <v>12.139741397046899</v>
      </c>
    </row>
    <row r="114" spans="1:6" x14ac:dyDescent="0.25">
      <c r="A114" s="1" t="s">
        <v>416</v>
      </c>
      <c r="B114" s="1" t="s">
        <v>501</v>
      </c>
      <c r="C114" s="1" t="s">
        <v>519</v>
      </c>
      <c r="D114">
        <v>7.6</v>
      </c>
      <c r="E114" s="1" t="s">
        <v>505</v>
      </c>
      <c r="F114" s="3">
        <v>11.8016665726902</v>
      </c>
    </row>
    <row r="115" spans="1:6" x14ac:dyDescent="0.25">
      <c r="A115" s="1" t="s">
        <v>417</v>
      </c>
      <c r="B115" s="1" t="s">
        <v>501</v>
      </c>
      <c r="C115" s="1" t="s">
        <v>519</v>
      </c>
      <c r="D115">
        <v>2.9</v>
      </c>
      <c r="E115" s="1" t="s">
        <v>505</v>
      </c>
      <c r="F115" s="3">
        <v>9.8109777171241408</v>
      </c>
    </row>
    <row r="116" spans="1:6" x14ac:dyDescent="0.25">
      <c r="A116" s="1" t="s">
        <v>419</v>
      </c>
      <c r="B116" s="1" t="s">
        <v>501</v>
      </c>
      <c r="C116" s="1" t="s">
        <v>519</v>
      </c>
      <c r="D116">
        <v>15.8</v>
      </c>
      <c r="E116" s="1" t="s">
        <v>505</v>
      </c>
      <c r="F116" s="3">
        <v>12.886030453524199</v>
      </c>
    </row>
    <row r="117" spans="1:6" x14ac:dyDescent="0.25">
      <c r="A117" s="1" t="s">
        <v>422</v>
      </c>
      <c r="B117" s="1" t="s">
        <v>501</v>
      </c>
      <c r="C117" s="1" t="s">
        <v>519</v>
      </c>
      <c r="D117">
        <v>2.5</v>
      </c>
      <c r="E117" s="1" t="s">
        <v>505</v>
      </c>
      <c r="F117" s="3">
        <v>10.768382929844201</v>
      </c>
    </row>
    <row r="118" spans="1:6" x14ac:dyDescent="0.25">
      <c r="A118" s="1" t="s">
        <v>427</v>
      </c>
      <c r="B118" s="1" t="s">
        <v>501</v>
      </c>
      <c r="C118" s="1" t="s">
        <v>519</v>
      </c>
      <c r="D118">
        <v>1.2</v>
      </c>
      <c r="E118" s="1" t="s">
        <v>504</v>
      </c>
      <c r="F118" s="3">
        <v>12.448908201965899</v>
      </c>
    </row>
    <row r="119" spans="1:6" x14ac:dyDescent="0.25">
      <c r="A119" s="1" t="s">
        <v>522</v>
      </c>
      <c r="B119" s="1" t="s">
        <v>501</v>
      </c>
      <c r="C119" s="1" t="s">
        <v>3</v>
      </c>
      <c r="D119">
        <v>3.1</v>
      </c>
      <c r="E119" s="1" t="s">
        <v>504</v>
      </c>
      <c r="F119" s="3">
        <v>11.8672539866193</v>
      </c>
    </row>
    <row r="120" spans="1:6" x14ac:dyDescent="0.25">
      <c r="A120" s="1" t="s">
        <v>434</v>
      </c>
      <c r="B120" s="1" t="s">
        <v>501</v>
      </c>
      <c r="C120" s="1" t="s">
        <v>519</v>
      </c>
      <c r="D120">
        <v>4.8</v>
      </c>
      <c r="E120" s="1" t="s">
        <v>504</v>
      </c>
      <c r="F120" s="3">
        <v>9.4080275818215799</v>
      </c>
    </row>
    <row r="121" spans="1:6" x14ac:dyDescent="0.25">
      <c r="A121" s="1" t="s">
        <v>435</v>
      </c>
      <c r="B121" s="1" t="s">
        <v>501</v>
      </c>
      <c r="C121" s="1" t="s">
        <v>519</v>
      </c>
      <c r="D121">
        <v>7.3</v>
      </c>
      <c r="E121" s="1" t="s">
        <v>504</v>
      </c>
      <c r="F121" s="3">
        <v>11.197281514620901</v>
      </c>
    </row>
    <row r="122" spans="1:6" x14ac:dyDescent="0.25">
      <c r="A122" s="1" t="s">
        <v>436</v>
      </c>
      <c r="B122" s="1" t="s">
        <v>501</v>
      </c>
      <c r="C122" s="1" t="s">
        <v>519</v>
      </c>
      <c r="D122">
        <v>5.3</v>
      </c>
      <c r="E122" s="1" t="s">
        <v>504</v>
      </c>
      <c r="F122" s="3">
        <v>11.6356366433921</v>
      </c>
    </row>
    <row r="123" spans="1:6" x14ac:dyDescent="0.25">
      <c r="A123" s="1" t="s">
        <v>437</v>
      </c>
      <c r="B123" s="1" t="s">
        <v>501</v>
      </c>
      <c r="C123" s="1" t="s">
        <v>519</v>
      </c>
      <c r="D123">
        <v>14.9</v>
      </c>
      <c r="E123" s="1" t="s">
        <v>505</v>
      </c>
      <c r="F123" s="3">
        <v>11.1687722635128</v>
      </c>
    </row>
    <row r="124" spans="1:6" x14ac:dyDescent="0.25">
      <c r="A124" s="1" t="s">
        <v>438</v>
      </c>
      <c r="B124" s="1" t="s">
        <v>501</v>
      </c>
      <c r="C124" s="1" t="s">
        <v>519</v>
      </c>
      <c r="D124">
        <v>11.3</v>
      </c>
      <c r="E124" s="1" t="s">
        <v>505</v>
      </c>
      <c r="F124" s="3">
        <v>10.886690438084299</v>
      </c>
    </row>
    <row r="125" spans="1:6" x14ac:dyDescent="0.25">
      <c r="A125" s="1" t="s">
        <v>439</v>
      </c>
      <c r="B125" s="1" t="s">
        <v>501</v>
      </c>
      <c r="C125" s="1" t="s">
        <v>519</v>
      </c>
      <c r="D125">
        <v>17.899999999999999</v>
      </c>
      <c r="E125" s="1" t="s">
        <v>505</v>
      </c>
      <c r="F125" s="3">
        <v>11.149475826691599</v>
      </c>
    </row>
    <row r="126" spans="1:6" x14ac:dyDescent="0.25">
      <c r="A126" s="1" t="s">
        <v>440</v>
      </c>
      <c r="B126" s="1" t="s">
        <v>501</v>
      </c>
      <c r="C126" s="1" t="s">
        <v>519</v>
      </c>
      <c r="D126">
        <v>2.5</v>
      </c>
      <c r="E126" s="1" t="s">
        <v>504</v>
      </c>
      <c r="F126" s="3">
        <v>11.7659865951771</v>
      </c>
    </row>
    <row r="127" spans="1:6" x14ac:dyDescent="0.25">
      <c r="A127" s="1" t="s">
        <v>441</v>
      </c>
      <c r="B127" s="1" t="s">
        <v>501</v>
      </c>
      <c r="C127" s="1" t="s">
        <v>519</v>
      </c>
      <c r="D127">
        <v>31.3</v>
      </c>
      <c r="E127" s="1" t="s">
        <v>504</v>
      </c>
      <c r="F127" s="3">
        <v>10.6933243837898</v>
      </c>
    </row>
    <row r="128" spans="1:6" x14ac:dyDescent="0.25">
      <c r="A128" s="1" t="s">
        <v>443</v>
      </c>
      <c r="B128" s="1" t="s">
        <v>501</v>
      </c>
      <c r="C128" s="1" t="s">
        <v>519</v>
      </c>
      <c r="D128">
        <v>11</v>
      </c>
      <c r="E128" s="1" t="s">
        <v>505</v>
      </c>
      <c r="F128" s="3">
        <v>11.856870135449901</v>
      </c>
    </row>
    <row r="129" spans="1:6" x14ac:dyDescent="0.25">
      <c r="A129" s="1" t="s">
        <v>444</v>
      </c>
      <c r="B129" s="1" t="s">
        <v>501</v>
      </c>
      <c r="C129" s="1" t="s">
        <v>519</v>
      </c>
      <c r="D129">
        <v>13.6</v>
      </c>
      <c r="E129" s="1" t="s">
        <v>504</v>
      </c>
      <c r="F129" s="3">
        <v>11.2591578296609</v>
      </c>
    </row>
    <row r="130" spans="1:6" x14ac:dyDescent="0.25">
      <c r="A130" s="1" t="s">
        <v>445</v>
      </c>
      <c r="B130" s="1" t="s">
        <v>501</v>
      </c>
      <c r="C130" s="1" t="s">
        <v>519</v>
      </c>
      <c r="D130">
        <v>5.2</v>
      </c>
      <c r="E130" s="1" t="s">
        <v>505</v>
      </c>
      <c r="F130" s="3">
        <v>13.669297805819401</v>
      </c>
    </row>
    <row r="131" spans="1:6" x14ac:dyDescent="0.25">
      <c r="A131" s="1" t="s">
        <v>447</v>
      </c>
      <c r="B131" s="1" t="s">
        <v>501</v>
      </c>
      <c r="C131" s="1" t="s">
        <v>519</v>
      </c>
      <c r="D131">
        <v>10.5</v>
      </c>
      <c r="E131" s="1" t="s">
        <v>504</v>
      </c>
      <c r="F131" s="3">
        <v>10.537140923987</v>
      </c>
    </row>
    <row r="132" spans="1:6" x14ac:dyDescent="0.25">
      <c r="A132" s="1" t="s">
        <v>449</v>
      </c>
      <c r="B132" s="1" t="s">
        <v>501</v>
      </c>
      <c r="C132" s="1" t="s">
        <v>519</v>
      </c>
      <c r="D132">
        <v>15.4</v>
      </c>
      <c r="E132" s="1" t="s">
        <v>505</v>
      </c>
      <c r="F132" s="3">
        <v>12.1516385590865</v>
      </c>
    </row>
    <row r="133" spans="1:6" x14ac:dyDescent="0.25">
      <c r="A133" s="1" t="s">
        <v>455</v>
      </c>
      <c r="B133" s="1" t="s">
        <v>501</v>
      </c>
      <c r="C133" s="1" t="s">
        <v>519</v>
      </c>
      <c r="D133">
        <v>1.2</v>
      </c>
      <c r="E133" s="1" t="s">
        <v>505</v>
      </c>
      <c r="F133" s="3">
        <v>10.42592857598</v>
      </c>
    </row>
    <row r="134" spans="1:6" x14ac:dyDescent="0.25">
      <c r="A134" s="1" t="s">
        <v>456</v>
      </c>
      <c r="B134" s="1" t="s">
        <v>501</v>
      </c>
      <c r="C134" s="1" t="s">
        <v>519</v>
      </c>
      <c r="D134">
        <v>4.7</v>
      </c>
      <c r="E134" s="1" t="s">
        <v>505</v>
      </c>
      <c r="F134" s="3">
        <v>12.4828585913087</v>
      </c>
    </row>
    <row r="135" spans="1:6" x14ac:dyDescent="0.25">
      <c r="A135" s="1" t="s">
        <v>463</v>
      </c>
      <c r="B135" s="1" t="s">
        <v>501</v>
      </c>
      <c r="C135" s="1" t="s">
        <v>519</v>
      </c>
      <c r="D135">
        <v>15.9</v>
      </c>
      <c r="E135" s="1" t="s">
        <v>505</v>
      </c>
      <c r="F135" s="3">
        <v>10.5422703366158</v>
      </c>
    </row>
    <row r="136" spans="1:6" x14ac:dyDescent="0.25">
      <c r="A136" s="1" t="s">
        <v>464</v>
      </c>
      <c r="B136" s="1" t="s">
        <v>501</v>
      </c>
      <c r="C136" s="1" t="s">
        <v>519</v>
      </c>
      <c r="D136">
        <v>7.4</v>
      </c>
      <c r="E136" s="1" t="s">
        <v>505</v>
      </c>
      <c r="F136" s="3">
        <v>10.034419603560901</v>
      </c>
    </row>
    <row r="137" spans="1:6" x14ac:dyDescent="0.25">
      <c r="A137" s="1" t="s">
        <v>465</v>
      </c>
      <c r="B137" s="1" t="s">
        <v>501</v>
      </c>
      <c r="C137" s="1" t="s">
        <v>519</v>
      </c>
      <c r="D137">
        <v>8.8000000000000007</v>
      </c>
      <c r="E137" s="1" t="s">
        <v>505</v>
      </c>
      <c r="F137" s="3">
        <v>13.9586360848461</v>
      </c>
    </row>
    <row r="138" spans="1:6" x14ac:dyDescent="0.25">
      <c r="A138" s="1" t="s">
        <v>466</v>
      </c>
      <c r="B138" s="1" t="s">
        <v>501</v>
      </c>
      <c r="C138" s="1" t="s">
        <v>519</v>
      </c>
      <c r="D138">
        <v>22.8</v>
      </c>
      <c r="E138" s="1" t="s">
        <v>504</v>
      </c>
      <c r="F138" s="3">
        <v>10.778065545206299</v>
      </c>
    </row>
    <row r="139" spans="1:6" x14ac:dyDescent="0.25">
      <c r="A139" s="1" t="s">
        <v>467</v>
      </c>
      <c r="B139" s="1" t="s">
        <v>501</v>
      </c>
      <c r="C139" s="1" t="s">
        <v>519</v>
      </c>
      <c r="D139">
        <v>25.2</v>
      </c>
      <c r="E139" s="1" t="s">
        <v>505</v>
      </c>
      <c r="F139" s="3">
        <v>11.8007854663751</v>
      </c>
    </row>
    <row r="140" spans="1:6" x14ac:dyDescent="0.25">
      <c r="A140" s="1" t="s">
        <v>472</v>
      </c>
      <c r="B140" s="1" t="s">
        <v>501</v>
      </c>
      <c r="C140" s="1" t="s">
        <v>519</v>
      </c>
      <c r="D140">
        <v>19.899999999999999</v>
      </c>
      <c r="E140" s="1" t="s">
        <v>504</v>
      </c>
      <c r="F140" s="3">
        <v>11.640293929169401</v>
      </c>
    </row>
    <row r="141" spans="1:6" x14ac:dyDescent="0.25">
      <c r="A141" s="1" t="s">
        <v>474</v>
      </c>
      <c r="B141" s="1" t="s">
        <v>501</v>
      </c>
      <c r="C141" s="1" t="s">
        <v>519</v>
      </c>
      <c r="D141">
        <v>19.2</v>
      </c>
      <c r="E141" s="1" t="s">
        <v>505</v>
      </c>
      <c r="F141" s="3">
        <v>11.2222741710472</v>
      </c>
    </row>
    <row r="142" spans="1:6" x14ac:dyDescent="0.25">
      <c r="A142" s="1" t="s">
        <v>475</v>
      </c>
      <c r="B142" s="1" t="s">
        <v>501</v>
      </c>
      <c r="C142" s="1" t="s">
        <v>519</v>
      </c>
      <c r="D142">
        <v>0.8</v>
      </c>
      <c r="E142" s="1" t="s">
        <v>505</v>
      </c>
      <c r="F142" s="3">
        <v>15.074947467208901</v>
      </c>
    </row>
    <row r="143" spans="1:6" x14ac:dyDescent="0.25">
      <c r="A143" s="1" t="s">
        <v>476</v>
      </c>
      <c r="B143" s="1" t="s">
        <v>501</v>
      </c>
      <c r="C143" s="1" t="s">
        <v>519</v>
      </c>
      <c r="D143">
        <v>13.3</v>
      </c>
      <c r="E143" s="1" t="s">
        <v>505</v>
      </c>
      <c r="F143" s="3">
        <v>11.9647692441789</v>
      </c>
    </row>
    <row r="144" spans="1:6" x14ac:dyDescent="0.25">
      <c r="A144" s="1" t="s">
        <v>481</v>
      </c>
      <c r="B144" s="1" t="s">
        <v>501</v>
      </c>
      <c r="C144" s="1" t="s">
        <v>519</v>
      </c>
      <c r="D144">
        <v>11.8</v>
      </c>
      <c r="E144" s="1" t="s">
        <v>505</v>
      </c>
      <c r="F144" s="3">
        <v>11.3857171534034</v>
      </c>
    </row>
    <row r="145" spans="1:6" x14ac:dyDescent="0.25">
      <c r="A145" s="1" t="s">
        <v>482</v>
      </c>
      <c r="B145" s="1" t="s">
        <v>501</v>
      </c>
      <c r="C145" s="1" t="s">
        <v>519</v>
      </c>
      <c r="D145">
        <v>0.2</v>
      </c>
      <c r="E145" s="1" t="s">
        <v>505</v>
      </c>
      <c r="F145" s="3">
        <v>10.554544342314299</v>
      </c>
    </row>
    <row r="146" spans="1:6" x14ac:dyDescent="0.25">
      <c r="A146" s="1" t="s">
        <v>483</v>
      </c>
      <c r="B146" s="1" t="s">
        <v>501</v>
      </c>
      <c r="C146" s="1" t="s">
        <v>519</v>
      </c>
      <c r="D146">
        <v>15.1</v>
      </c>
      <c r="E146" s="1" t="s">
        <v>505</v>
      </c>
      <c r="F146" s="3">
        <v>10.5622461454535</v>
      </c>
    </row>
    <row r="147" spans="1:6" x14ac:dyDescent="0.25">
      <c r="A147" s="1" t="s">
        <v>484</v>
      </c>
      <c r="B147" s="1" t="s">
        <v>501</v>
      </c>
      <c r="C147" s="1" t="s">
        <v>519</v>
      </c>
      <c r="D147">
        <v>4.8</v>
      </c>
      <c r="E147" s="1" t="s">
        <v>505</v>
      </c>
      <c r="F147" s="3">
        <v>12.046233816561401</v>
      </c>
    </row>
    <row r="148" spans="1:6" x14ac:dyDescent="0.25">
      <c r="A148" s="1" t="s">
        <v>485</v>
      </c>
      <c r="B148" s="1" t="s">
        <v>501</v>
      </c>
      <c r="C148" s="1" t="s">
        <v>519</v>
      </c>
      <c r="D148">
        <v>4.5</v>
      </c>
      <c r="E148" s="1" t="s">
        <v>505</v>
      </c>
      <c r="F148" s="3">
        <v>9.8365897653266696</v>
      </c>
    </row>
    <row r="149" spans="1:6" x14ac:dyDescent="0.25">
      <c r="A149" s="1" t="s">
        <v>486</v>
      </c>
      <c r="B149" s="1" t="s">
        <v>501</v>
      </c>
      <c r="C149" s="1" t="s">
        <v>519</v>
      </c>
      <c r="D149">
        <v>17.600000000000001</v>
      </c>
      <c r="E149" s="1" t="s">
        <v>505</v>
      </c>
      <c r="F149" s="3">
        <v>11.505876295143301</v>
      </c>
    </row>
    <row r="150" spans="1:6" x14ac:dyDescent="0.25">
      <c r="A150" s="1" t="s">
        <v>487</v>
      </c>
      <c r="B150" s="1" t="s">
        <v>501</v>
      </c>
      <c r="C150" s="1" t="s">
        <v>519</v>
      </c>
      <c r="D150">
        <v>3.1</v>
      </c>
      <c r="E150" s="1" t="s">
        <v>505</v>
      </c>
      <c r="F150" s="3">
        <v>10.372010940762999</v>
      </c>
    </row>
    <row r="151" spans="1:6" x14ac:dyDescent="0.25">
      <c r="A151" s="1" t="s">
        <v>488</v>
      </c>
      <c r="B151" s="1" t="s">
        <v>501</v>
      </c>
      <c r="C151" s="1" t="s">
        <v>519</v>
      </c>
      <c r="D151">
        <v>3.6</v>
      </c>
      <c r="E151" s="1" t="s">
        <v>505</v>
      </c>
      <c r="F151" s="3">
        <v>10.1918971905134</v>
      </c>
    </row>
    <row r="152" spans="1:6" x14ac:dyDescent="0.25">
      <c r="A152" s="1" t="s">
        <v>489</v>
      </c>
      <c r="B152" s="1" t="s">
        <v>501</v>
      </c>
      <c r="C152" s="1" t="s">
        <v>519</v>
      </c>
      <c r="D152">
        <v>9.1999999999999993</v>
      </c>
      <c r="E152" s="1" t="s">
        <v>505</v>
      </c>
      <c r="F152" s="3">
        <v>10.4473567542734</v>
      </c>
    </row>
    <row r="153" spans="1:6" x14ac:dyDescent="0.25">
      <c r="A153" s="1" t="s">
        <v>490</v>
      </c>
      <c r="B153" s="1" t="s">
        <v>501</v>
      </c>
      <c r="C153" s="1" t="s">
        <v>519</v>
      </c>
      <c r="D153">
        <v>47.9</v>
      </c>
      <c r="E153" s="1" t="s">
        <v>505</v>
      </c>
      <c r="F153" s="3">
        <v>12.0676157954757</v>
      </c>
    </row>
    <row r="154" spans="1:6" x14ac:dyDescent="0.25">
      <c r="A154" s="1" t="s">
        <v>523</v>
      </c>
      <c r="B154" s="1" t="s">
        <v>524</v>
      </c>
      <c r="C154" s="1" t="s">
        <v>525</v>
      </c>
      <c r="D154">
        <v>4.7</v>
      </c>
      <c r="E154" s="1" t="s">
        <v>504</v>
      </c>
      <c r="F154" s="3">
        <v>9.4026205035724093</v>
      </c>
    </row>
    <row r="155" spans="1:6" x14ac:dyDescent="0.25">
      <c r="A155" s="1" t="s">
        <v>526</v>
      </c>
      <c r="B155" s="1" t="s">
        <v>524</v>
      </c>
      <c r="C155" s="1" t="s">
        <v>527</v>
      </c>
      <c r="D155">
        <v>7.7</v>
      </c>
      <c r="E155" s="1" t="s">
        <v>505</v>
      </c>
      <c r="F155" s="3">
        <v>11.439437490817699</v>
      </c>
    </row>
    <row r="156" spans="1:6" x14ac:dyDescent="0.25">
      <c r="A156" s="1" t="s">
        <v>528</v>
      </c>
      <c r="B156" s="1" t="s">
        <v>524</v>
      </c>
      <c r="C156" s="1" t="s">
        <v>527</v>
      </c>
      <c r="D156">
        <v>43.9</v>
      </c>
      <c r="E156" s="1" t="s">
        <v>505</v>
      </c>
      <c r="F156" s="3">
        <v>10.6070247259763</v>
      </c>
    </row>
    <row r="157" spans="1:6" x14ac:dyDescent="0.25">
      <c r="A157" s="1" t="s">
        <v>529</v>
      </c>
      <c r="B157" s="1" t="s">
        <v>524</v>
      </c>
      <c r="C157" s="1" t="s">
        <v>527</v>
      </c>
      <c r="D157">
        <v>18.100000000000001</v>
      </c>
      <c r="E157" s="1" t="s">
        <v>504</v>
      </c>
      <c r="F157" s="3">
        <v>9.3758809028554406</v>
      </c>
    </row>
    <row r="158" spans="1:6" x14ac:dyDescent="0.25">
      <c r="A158" s="1" t="s">
        <v>530</v>
      </c>
      <c r="B158" s="1" t="s">
        <v>524</v>
      </c>
      <c r="C158" s="1" t="s">
        <v>525</v>
      </c>
      <c r="D158">
        <v>10.6</v>
      </c>
      <c r="E158" s="1" t="s">
        <v>504</v>
      </c>
      <c r="F158" s="3">
        <v>9.0110754289447996</v>
      </c>
    </row>
    <row r="159" spans="1:6" x14ac:dyDescent="0.25">
      <c r="A159" s="1" t="s">
        <v>531</v>
      </c>
      <c r="B159" s="1" t="s">
        <v>524</v>
      </c>
      <c r="C159" s="1" t="s">
        <v>527</v>
      </c>
      <c r="D159">
        <v>40.200000000000003</v>
      </c>
      <c r="E159" s="1" t="s">
        <v>504</v>
      </c>
      <c r="F159" s="3">
        <v>10.113248857096499</v>
      </c>
    </row>
    <row r="160" spans="1:6" x14ac:dyDescent="0.25">
      <c r="A160" s="1" t="s">
        <v>532</v>
      </c>
      <c r="B160" s="1" t="s">
        <v>524</v>
      </c>
      <c r="C160" s="1" t="s">
        <v>527</v>
      </c>
      <c r="D160">
        <v>0.1</v>
      </c>
      <c r="E160" s="1" t="s">
        <v>504</v>
      </c>
      <c r="F160" s="3">
        <v>9.1706208838499101</v>
      </c>
    </row>
    <row r="161" spans="1:6" x14ac:dyDescent="0.25">
      <c r="A161" s="1" t="s">
        <v>533</v>
      </c>
      <c r="B161" s="1" t="s">
        <v>524</v>
      </c>
      <c r="C161" s="1" t="s">
        <v>527</v>
      </c>
      <c r="D161">
        <v>6.4</v>
      </c>
      <c r="E161" s="1" t="s">
        <v>505</v>
      </c>
      <c r="F161" s="3">
        <v>10.217579955457399</v>
      </c>
    </row>
    <row r="162" spans="1:6" x14ac:dyDescent="0.25">
      <c r="A162" s="1" t="s">
        <v>534</v>
      </c>
      <c r="B162" s="1" t="s">
        <v>524</v>
      </c>
      <c r="C162" s="1" t="s">
        <v>527</v>
      </c>
      <c r="D162">
        <v>23.8</v>
      </c>
      <c r="E162" s="1" t="s">
        <v>504</v>
      </c>
      <c r="F162" s="3">
        <v>10.9827415800113</v>
      </c>
    </row>
    <row r="163" spans="1:6" x14ac:dyDescent="0.25">
      <c r="A163" s="1" t="s">
        <v>535</v>
      </c>
      <c r="B163" s="1" t="s">
        <v>524</v>
      </c>
      <c r="C163" s="1" t="s">
        <v>527</v>
      </c>
      <c r="D163">
        <v>17.899999999999999</v>
      </c>
      <c r="E163" s="1" t="s">
        <v>504</v>
      </c>
      <c r="F163" s="3">
        <v>9.8615840071832608</v>
      </c>
    </row>
    <row r="164" spans="1:6" x14ac:dyDescent="0.25">
      <c r="A164" s="1" t="s">
        <v>536</v>
      </c>
      <c r="B164" s="1" t="s">
        <v>524</v>
      </c>
      <c r="C164" s="1" t="s">
        <v>527</v>
      </c>
      <c r="D164">
        <v>12.4</v>
      </c>
      <c r="E164" s="1" t="s">
        <v>504</v>
      </c>
      <c r="F164" s="3">
        <v>11.5653376993085</v>
      </c>
    </row>
    <row r="165" spans="1:6" x14ac:dyDescent="0.25">
      <c r="A165" s="1" t="s">
        <v>537</v>
      </c>
      <c r="B165" s="1" t="s">
        <v>524</v>
      </c>
      <c r="C165" s="1" t="s">
        <v>527</v>
      </c>
      <c r="D165">
        <v>47</v>
      </c>
      <c r="E165" s="1" t="s">
        <v>504</v>
      </c>
      <c r="F165" s="3">
        <v>9.6922699108709907</v>
      </c>
    </row>
    <row r="166" spans="1:6" x14ac:dyDescent="0.25">
      <c r="A166" s="1" t="s">
        <v>538</v>
      </c>
      <c r="B166" s="1" t="s">
        <v>524</v>
      </c>
      <c r="C166" s="1" t="s">
        <v>525</v>
      </c>
      <c r="D166">
        <v>7.6</v>
      </c>
      <c r="E166" s="1" t="s">
        <v>504</v>
      </c>
      <c r="F166" s="3">
        <v>9.2325300545937701</v>
      </c>
    </row>
    <row r="167" spans="1:6" x14ac:dyDescent="0.25">
      <c r="A167" s="1" t="s">
        <v>539</v>
      </c>
      <c r="B167" s="1" t="s">
        <v>524</v>
      </c>
      <c r="C167" s="1" t="s">
        <v>527</v>
      </c>
      <c r="D167">
        <v>82</v>
      </c>
      <c r="E167" s="1" t="s">
        <v>504</v>
      </c>
      <c r="F167" s="3">
        <v>10.0512165554962</v>
      </c>
    </row>
    <row r="168" spans="1:6" x14ac:dyDescent="0.25">
      <c r="A168" s="1" t="s">
        <v>540</v>
      </c>
      <c r="B168" s="1" t="s">
        <v>524</v>
      </c>
      <c r="C168" s="1" t="s">
        <v>527</v>
      </c>
      <c r="D168">
        <v>50.9</v>
      </c>
      <c r="E168" s="1" t="s">
        <v>505</v>
      </c>
      <c r="F168" s="3">
        <v>9.3937458851351394</v>
      </c>
    </row>
    <row r="169" spans="1:6" x14ac:dyDescent="0.25">
      <c r="A169" s="1" t="s">
        <v>541</v>
      </c>
      <c r="B169" s="1" t="s">
        <v>524</v>
      </c>
      <c r="C169" s="1" t="s">
        <v>527</v>
      </c>
      <c r="D169">
        <v>30.2</v>
      </c>
      <c r="E169" s="1" t="s">
        <v>504</v>
      </c>
      <c r="F169" s="3">
        <v>10.144413142281101</v>
      </c>
    </row>
    <row r="170" spans="1:6" x14ac:dyDescent="0.25">
      <c r="A170" s="1" t="s">
        <v>542</v>
      </c>
      <c r="B170" s="1" t="s">
        <v>524</v>
      </c>
      <c r="C170" s="1" t="s">
        <v>527</v>
      </c>
      <c r="D170">
        <v>39.799999999999997</v>
      </c>
      <c r="E170" s="1" t="s">
        <v>504</v>
      </c>
      <c r="F170" s="3">
        <v>9.7033395320440992</v>
      </c>
    </row>
    <row r="171" spans="1:6" x14ac:dyDescent="0.25">
      <c r="A171" s="1" t="s">
        <v>543</v>
      </c>
      <c r="B171" s="1" t="s">
        <v>524</v>
      </c>
      <c r="C171" s="1" t="s">
        <v>527</v>
      </c>
      <c r="D171">
        <v>33.6</v>
      </c>
      <c r="E171" s="1" t="s">
        <v>504</v>
      </c>
      <c r="F171" s="3">
        <v>9.1509442119980804</v>
      </c>
    </row>
    <row r="172" spans="1:6" x14ac:dyDescent="0.25">
      <c r="A172" s="1" t="s">
        <v>544</v>
      </c>
      <c r="B172" s="1" t="s">
        <v>524</v>
      </c>
      <c r="C172" s="1" t="s">
        <v>527</v>
      </c>
      <c r="D172">
        <v>18.5</v>
      </c>
      <c r="E172" s="1" t="s">
        <v>504</v>
      </c>
      <c r="F172" s="3">
        <v>8.4047962815272292</v>
      </c>
    </row>
    <row r="173" spans="1:6" x14ac:dyDescent="0.25">
      <c r="A173" s="1" t="s">
        <v>545</v>
      </c>
      <c r="B173" s="1" t="s">
        <v>524</v>
      </c>
      <c r="C173" s="1" t="s">
        <v>527</v>
      </c>
      <c r="D173">
        <v>11.2</v>
      </c>
      <c r="E173" s="1" t="s">
        <v>504</v>
      </c>
      <c r="F173" s="3">
        <v>9.3002658358468597</v>
      </c>
    </row>
    <row r="174" spans="1:6" x14ac:dyDescent="0.25">
      <c r="A174" s="1" t="s">
        <v>546</v>
      </c>
      <c r="B174" s="1" t="s">
        <v>524</v>
      </c>
      <c r="C174" s="1" t="s">
        <v>525</v>
      </c>
      <c r="D174">
        <v>17.899999999999999</v>
      </c>
      <c r="E174" s="1" t="s">
        <v>504</v>
      </c>
      <c r="F174" s="3">
        <v>9.2265949868066794</v>
      </c>
    </row>
    <row r="175" spans="1:6" x14ac:dyDescent="0.25">
      <c r="A175" s="1" t="s">
        <v>547</v>
      </c>
      <c r="B175" s="1" t="s">
        <v>524</v>
      </c>
      <c r="C175" s="1" t="s">
        <v>527</v>
      </c>
      <c r="D175">
        <v>30.7</v>
      </c>
      <c r="E175" s="1" t="s">
        <v>504</v>
      </c>
      <c r="F175" s="3">
        <v>8.7117299449252599</v>
      </c>
    </row>
    <row r="176" spans="1:6" x14ac:dyDescent="0.25">
      <c r="A176" s="1" t="s">
        <v>548</v>
      </c>
      <c r="B176" s="1" t="s">
        <v>524</v>
      </c>
      <c r="C176" s="1" t="s">
        <v>525</v>
      </c>
      <c r="D176">
        <v>16.2</v>
      </c>
      <c r="E176" s="1" t="s">
        <v>504</v>
      </c>
      <c r="F176" s="3">
        <v>10.347571321793801</v>
      </c>
    </row>
    <row r="177" spans="1:6" x14ac:dyDescent="0.25">
      <c r="A177" s="1" t="s">
        <v>549</v>
      </c>
      <c r="B177" s="1" t="s">
        <v>524</v>
      </c>
      <c r="C177" s="1" t="s">
        <v>527</v>
      </c>
      <c r="D177">
        <v>63.9</v>
      </c>
      <c r="E177" s="1" t="s">
        <v>504</v>
      </c>
      <c r="F177" s="3">
        <v>11.1094361113694</v>
      </c>
    </row>
    <row r="178" spans="1:6" x14ac:dyDescent="0.25">
      <c r="A178" s="1" t="s">
        <v>550</v>
      </c>
      <c r="B178" s="1" t="s">
        <v>524</v>
      </c>
      <c r="C178" s="1" t="s">
        <v>527</v>
      </c>
      <c r="D178">
        <v>42</v>
      </c>
      <c r="E178" s="1" t="s">
        <v>504</v>
      </c>
      <c r="F178" s="3">
        <v>10.064349910264101</v>
      </c>
    </row>
    <row r="179" spans="1:6" x14ac:dyDescent="0.25">
      <c r="A179" s="1" t="s">
        <v>551</v>
      </c>
      <c r="B179" s="1" t="s">
        <v>524</v>
      </c>
      <c r="C179" s="1" t="s">
        <v>527</v>
      </c>
      <c r="D179">
        <v>27.8</v>
      </c>
      <c r="E179" s="1" t="s">
        <v>504</v>
      </c>
      <c r="F179" s="3">
        <v>10.419251503657399</v>
      </c>
    </row>
    <row r="180" spans="1:6" x14ac:dyDescent="0.25">
      <c r="A180" s="1" t="s">
        <v>552</v>
      </c>
      <c r="B180" s="1" t="s">
        <v>524</v>
      </c>
      <c r="C180" s="1" t="s">
        <v>527</v>
      </c>
      <c r="D180">
        <v>17.5</v>
      </c>
      <c r="E180" s="1" t="s">
        <v>505</v>
      </c>
      <c r="F180" s="3">
        <v>9.2580597652106906</v>
      </c>
    </row>
    <row r="181" spans="1:6" x14ac:dyDescent="0.25">
      <c r="A181" s="1" t="s">
        <v>553</v>
      </c>
      <c r="B181" s="1" t="s">
        <v>524</v>
      </c>
      <c r="C181" s="1" t="s">
        <v>527</v>
      </c>
      <c r="D181">
        <v>13.7</v>
      </c>
      <c r="E181" s="1" t="s">
        <v>504</v>
      </c>
      <c r="F181" s="3">
        <v>10.8267330228772</v>
      </c>
    </row>
    <row r="182" spans="1:6" x14ac:dyDescent="0.25">
      <c r="A182" s="1" t="s">
        <v>554</v>
      </c>
      <c r="B182" s="1" t="s">
        <v>524</v>
      </c>
      <c r="C182" s="1" t="s">
        <v>527</v>
      </c>
      <c r="D182">
        <v>18.600000000000001</v>
      </c>
      <c r="E182" s="1" t="s">
        <v>504</v>
      </c>
      <c r="F182" s="3">
        <v>8.2012751029900102</v>
      </c>
    </row>
    <row r="183" spans="1:6" x14ac:dyDescent="0.25">
      <c r="A183" s="1" t="s">
        <v>555</v>
      </c>
      <c r="B183" s="1" t="s">
        <v>524</v>
      </c>
      <c r="C183" s="1" t="s">
        <v>527</v>
      </c>
      <c r="D183">
        <v>18</v>
      </c>
      <c r="E183" s="1" t="s">
        <v>504</v>
      </c>
      <c r="F183" s="3">
        <v>9.3733478360832798</v>
      </c>
    </row>
    <row r="184" spans="1:6" x14ac:dyDescent="0.25">
      <c r="A184" s="1" t="s">
        <v>556</v>
      </c>
      <c r="B184" s="1" t="s">
        <v>524</v>
      </c>
      <c r="C184" s="1" t="s">
        <v>527</v>
      </c>
      <c r="D184">
        <v>8.4</v>
      </c>
      <c r="E184" s="1" t="s">
        <v>504</v>
      </c>
      <c r="F184" s="3">
        <v>11.470158368295399</v>
      </c>
    </row>
    <row r="185" spans="1:6" x14ac:dyDescent="0.25">
      <c r="A185" s="1" t="s">
        <v>557</v>
      </c>
      <c r="B185" s="1" t="s">
        <v>524</v>
      </c>
      <c r="C185" s="1" t="s">
        <v>527</v>
      </c>
      <c r="D185">
        <v>211.2</v>
      </c>
      <c r="E185" s="1" t="s">
        <v>504</v>
      </c>
      <c r="F185" s="3">
        <v>13.2398805670556</v>
      </c>
    </row>
    <row r="186" spans="1:6" x14ac:dyDescent="0.25">
      <c r="A186" s="1" t="s">
        <v>558</v>
      </c>
      <c r="B186" s="1" t="s">
        <v>524</v>
      </c>
      <c r="C186" s="1" t="s">
        <v>527</v>
      </c>
      <c r="D186">
        <v>7</v>
      </c>
      <c r="E186" s="1" t="s">
        <v>505</v>
      </c>
      <c r="F186" s="3">
        <v>9.9732638470032899</v>
      </c>
    </row>
    <row r="187" spans="1:6" x14ac:dyDescent="0.25">
      <c r="A187" s="1" t="s">
        <v>559</v>
      </c>
      <c r="B187" s="1" t="s">
        <v>524</v>
      </c>
      <c r="C187" s="1" t="s">
        <v>527</v>
      </c>
      <c r="D187">
        <v>19.899999999999999</v>
      </c>
      <c r="E187" s="1" t="s">
        <v>505</v>
      </c>
      <c r="F187" s="3">
        <v>11.135755131018399</v>
      </c>
    </row>
    <row r="188" spans="1:6" x14ac:dyDescent="0.25">
      <c r="A188" s="1" t="s">
        <v>560</v>
      </c>
      <c r="B188" s="1" t="s">
        <v>524</v>
      </c>
      <c r="C188" s="1" t="s">
        <v>527</v>
      </c>
      <c r="D188">
        <v>11.5</v>
      </c>
      <c r="E188" s="1" t="s">
        <v>505</v>
      </c>
      <c r="F188" s="3">
        <v>10.707481479857501</v>
      </c>
    </row>
    <row r="189" spans="1:6" x14ac:dyDescent="0.25">
      <c r="A189" s="1" t="s">
        <v>561</v>
      </c>
      <c r="B189" s="1" t="s">
        <v>524</v>
      </c>
      <c r="C189" s="1" t="s">
        <v>525</v>
      </c>
      <c r="D189">
        <v>63</v>
      </c>
      <c r="E189" s="1" t="s">
        <v>505</v>
      </c>
      <c r="F189" s="3">
        <v>9.2338439720405692</v>
      </c>
    </row>
    <row r="190" spans="1:6" x14ac:dyDescent="0.25">
      <c r="A190" s="1" t="s">
        <v>562</v>
      </c>
      <c r="B190" s="1" t="s">
        <v>524</v>
      </c>
      <c r="C190" s="1" t="s">
        <v>527</v>
      </c>
      <c r="D190">
        <v>15</v>
      </c>
      <c r="E190" s="1" t="s">
        <v>505</v>
      </c>
      <c r="F190" s="3">
        <v>9.6926228241160803</v>
      </c>
    </row>
    <row r="191" spans="1:6" x14ac:dyDescent="0.25">
      <c r="A191" s="1" t="s">
        <v>563</v>
      </c>
      <c r="B191" s="1" t="s">
        <v>524</v>
      </c>
      <c r="C191" s="1" t="s">
        <v>527</v>
      </c>
      <c r="D191">
        <v>6.5</v>
      </c>
      <c r="E191" s="1" t="s">
        <v>505</v>
      </c>
      <c r="F191" s="3">
        <v>11.196334339439399</v>
      </c>
    </row>
    <row r="192" spans="1:6" x14ac:dyDescent="0.25">
      <c r="A192" s="1" t="s">
        <v>564</v>
      </c>
      <c r="B192" s="1" t="s">
        <v>524</v>
      </c>
      <c r="C192" s="1" t="s">
        <v>527</v>
      </c>
      <c r="D192">
        <v>8.8000000000000007</v>
      </c>
      <c r="E192" s="1" t="s">
        <v>505</v>
      </c>
      <c r="F192" s="3">
        <v>10.7340538238742</v>
      </c>
    </row>
    <row r="193" spans="1:6" x14ac:dyDescent="0.25">
      <c r="A193" s="1" t="s">
        <v>565</v>
      </c>
      <c r="B193" s="1" t="s">
        <v>524</v>
      </c>
      <c r="C193" s="1" t="s">
        <v>527</v>
      </c>
      <c r="D193">
        <v>10.4</v>
      </c>
      <c r="E193" s="1" t="s">
        <v>505</v>
      </c>
      <c r="F193" s="3">
        <v>9.1723912532885592</v>
      </c>
    </row>
    <row r="194" spans="1:6" x14ac:dyDescent="0.25">
      <c r="A194" s="1" t="s">
        <v>566</v>
      </c>
      <c r="B194" s="1" t="s">
        <v>524</v>
      </c>
      <c r="C194" s="1" t="s">
        <v>527</v>
      </c>
      <c r="D194">
        <v>8</v>
      </c>
      <c r="E194" s="1" t="s">
        <v>505</v>
      </c>
      <c r="F194" s="3">
        <v>11.9471837144305</v>
      </c>
    </row>
    <row r="195" spans="1:6" x14ac:dyDescent="0.25">
      <c r="A195" s="1" t="s">
        <v>567</v>
      </c>
      <c r="B195" s="1" t="s">
        <v>524</v>
      </c>
      <c r="C195" s="1" t="s">
        <v>527</v>
      </c>
      <c r="D195">
        <v>18.899999999999999</v>
      </c>
      <c r="E195" s="1" t="s">
        <v>505</v>
      </c>
      <c r="F195" s="3">
        <v>9.5809404590174196</v>
      </c>
    </row>
    <row r="196" spans="1:6" x14ac:dyDescent="0.25">
      <c r="A196" s="1" t="s">
        <v>568</v>
      </c>
      <c r="B196" s="1" t="s">
        <v>524</v>
      </c>
      <c r="C196" s="1" t="s">
        <v>527</v>
      </c>
      <c r="D196">
        <v>44</v>
      </c>
      <c r="E196" s="1" t="s">
        <v>505</v>
      </c>
      <c r="F196" s="3">
        <v>9.1615231845679794</v>
      </c>
    </row>
    <row r="197" spans="1:6" x14ac:dyDescent="0.25">
      <c r="A197" s="1" t="s">
        <v>569</v>
      </c>
      <c r="B197" s="1" t="s">
        <v>524</v>
      </c>
      <c r="C197" s="1" t="s">
        <v>527</v>
      </c>
      <c r="D197">
        <v>5.0999999999999996</v>
      </c>
      <c r="E197" s="1" t="s">
        <v>505</v>
      </c>
      <c r="F197" s="3">
        <v>10.6656065747871</v>
      </c>
    </row>
    <row r="198" spans="1:6" x14ac:dyDescent="0.25">
      <c r="A198" s="1" t="s">
        <v>570</v>
      </c>
      <c r="B198" s="1" t="s">
        <v>524</v>
      </c>
      <c r="C198" s="1" t="s">
        <v>527</v>
      </c>
      <c r="D198">
        <v>33.299999999999997</v>
      </c>
      <c r="E198" s="1" t="s">
        <v>504</v>
      </c>
      <c r="F198" s="3">
        <v>9.6013485015754707</v>
      </c>
    </row>
    <row r="199" spans="1:6" x14ac:dyDescent="0.25">
      <c r="A199" s="1" t="s">
        <v>571</v>
      </c>
      <c r="B199" s="1" t="s">
        <v>524</v>
      </c>
      <c r="C199" s="1" t="s">
        <v>525</v>
      </c>
      <c r="D199">
        <v>26.2</v>
      </c>
      <c r="E199" s="1" t="s">
        <v>504</v>
      </c>
      <c r="F199" s="3">
        <v>9.5227433472522307</v>
      </c>
    </row>
    <row r="200" spans="1:6" x14ac:dyDescent="0.25">
      <c r="A200" s="1" t="s">
        <v>572</v>
      </c>
      <c r="B200" s="1" t="s">
        <v>524</v>
      </c>
      <c r="C200" s="1" t="s">
        <v>527</v>
      </c>
      <c r="D200">
        <v>25</v>
      </c>
      <c r="E200" s="1" t="s">
        <v>504</v>
      </c>
      <c r="F200" s="3">
        <v>8.8784362953989202</v>
      </c>
    </row>
    <row r="201" spans="1:6" x14ac:dyDescent="0.25">
      <c r="A201" s="1" t="s">
        <v>573</v>
      </c>
      <c r="B201" s="1" t="s">
        <v>524</v>
      </c>
      <c r="C201" s="1" t="s">
        <v>527</v>
      </c>
      <c r="D201">
        <v>34</v>
      </c>
      <c r="E201" s="1" t="s">
        <v>505</v>
      </c>
      <c r="F201" s="3">
        <v>11.800419703395599</v>
      </c>
    </row>
    <row r="202" spans="1:6" x14ac:dyDescent="0.25">
      <c r="A202" s="1" t="s">
        <v>574</v>
      </c>
      <c r="B202" s="1" t="s">
        <v>524</v>
      </c>
      <c r="C202" s="1" t="s">
        <v>527</v>
      </c>
      <c r="D202">
        <v>21</v>
      </c>
      <c r="E202" s="1" t="s">
        <v>504</v>
      </c>
      <c r="F202" s="3">
        <v>9.3351752743706893</v>
      </c>
    </row>
    <row r="203" spans="1:6" x14ac:dyDescent="0.25">
      <c r="A203" s="1" t="s">
        <v>575</v>
      </c>
      <c r="B203" s="1" t="s">
        <v>524</v>
      </c>
      <c r="C203" s="1" t="s">
        <v>525</v>
      </c>
      <c r="D203">
        <v>17.2</v>
      </c>
      <c r="E203" s="1" t="s">
        <v>504</v>
      </c>
      <c r="F203" s="3">
        <v>10.699493853328599</v>
      </c>
    </row>
    <row r="204" spans="1:6" x14ac:dyDescent="0.25">
      <c r="A204" s="1" t="s">
        <v>576</v>
      </c>
      <c r="B204" s="1" t="s">
        <v>524</v>
      </c>
      <c r="C204" s="1" t="s">
        <v>525</v>
      </c>
      <c r="D204">
        <v>37.4</v>
      </c>
      <c r="E204" s="1" t="s">
        <v>504</v>
      </c>
      <c r="F204" s="3">
        <v>9.5267132311804996</v>
      </c>
    </row>
    <row r="205" spans="1:6" x14ac:dyDescent="0.25">
      <c r="A205" s="1" t="s">
        <v>577</v>
      </c>
      <c r="B205" s="1" t="s">
        <v>524</v>
      </c>
      <c r="C205" s="1" t="s">
        <v>3</v>
      </c>
      <c r="D205">
        <v>38.9</v>
      </c>
      <c r="E205" s="1" t="s">
        <v>505</v>
      </c>
      <c r="F205" s="3">
        <v>9.3719399590607608</v>
      </c>
    </row>
    <row r="206" spans="1:6" x14ac:dyDescent="0.25">
      <c r="A206" s="1" t="s">
        <v>578</v>
      </c>
      <c r="B206" s="1" t="s">
        <v>524</v>
      </c>
      <c r="C206" s="1" t="s">
        <v>527</v>
      </c>
      <c r="D206">
        <v>0.6</v>
      </c>
      <c r="E206" s="1" t="s">
        <v>504</v>
      </c>
      <c r="F206" s="3">
        <v>11.665905287364099</v>
      </c>
    </row>
    <row r="207" spans="1:6" x14ac:dyDescent="0.25">
      <c r="A207" s="1" t="s">
        <v>579</v>
      </c>
      <c r="B207" s="1" t="s">
        <v>524</v>
      </c>
      <c r="C207" s="1" t="s">
        <v>527</v>
      </c>
      <c r="D207">
        <v>50.1</v>
      </c>
      <c r="E207" s="1" t="s">
        <v>505</v>
      </c>
      <c r="F207" s="3">
        <v>10.6003716986813</v>
      </c>
    </row>
    <row r="208" spans="1:6" x14ac:dyDescent="0.25">
      <c r="A208" s="1" t="s">
        <v>580</v>
      </c>
      <c r="B208" s="1" t="s">
        <v>524</v>
      </c>
      <c r="C208" s="1" t="s">
        <v>527</v>
      </c>
      <c r="D208">
        <v>67.5</v>
      </c>
      <c r="E208" s="1" t="s">
        <v>505</v>
      </c>
      <c r="F208" s="3">
        <v>9.9352738002483996</v>
      </c>
    </row>
    <row r="209" spans="1:6" x14ac:dyDescent="0.25">
      <c r="A209" s="1" t="s">
        <v>581</v>
      </c>
      <c r="B209" s="1" t="s">
        <v>524</v>
      </c>
      <c r="C209" s="1" t="s">
        <v>527</v>
      </c>
      <c r="D209">
        <v>41.1</v>
      </c>
      <c r="E209" s="1" t="s">
        <v>505</v>
      </c>
      <c r="F209" s="3">
        <v>10.2930770666458</v>
      </c>
    </row>
    <row r="210" spans="1:6" x14ac:dyDescent="0.25">
      <c r="A210" s="1" t="s">
        <v>582</v>
      </c>
      <c r="B210" s="1" t="s">
        <v>524</v>
      </c>
      <c r="C210" s="1" t="s">
        <v>527</v>
      </c>
      <c r="D210">
        <v>80</v>
      </c>
      <c r="E210" s="1" t="s">
        <v>505</v>
      </c>
      <c r="F210" s="3">
        <v>8.5529069016772397</v>
      </c>
    </row>
    <row r="211" spans="1:6" x14ac:dyDescent="0.25">
      <c r="A211" s="1" t="s">
        <v>583</v>
      </c>
      <c r="B211" s="1" t="s">
        <v>524</v>
      </c>
      <c r="C211" s="1" t="s">
        <v>527</v>
      </c>
      <c r="D211">
        <v>57.9</v>
      </c>
      <c r="E211" s="1" t="s">
        <v>505</v>
      </c>
      <c r="F211" s="3">
        <v>7.8350764440195801</v>
      </c>
    </row>
    <row r="212" spans="1:6" x14ac:dyDescent="0.25">
      <c r="A212" s="1" t="s">
        <v>584</v>
      </c>
      <c r="B212" s="1" t="s">
        <v>524</v>
      </c>
      <c r="C212" s="1" t="s">
        <v>3</v>
      </c>
      <c r="D212">
        <v>14.3</v>
      </c>
      <c r="E212" s="1" t="s">
        <v>505</v>
      </c>
      <c r="F212" s="3">
        <v>11.1358858611712</v>
      </c>
    </row>
    <row r="213" spans="1:6" x14ac:dyDescent="0.25">
      <c r="A213" s="1" t="s">
        <v>585</v>
      </c>
      <c r="B213" s="1" t="s">
        <v>524</v>
      </c>
      <c r="C213" s="1" t="s">
        <v>3</v>
      </c>
      <c r="D213">
        <v>29.1</v>
      </c>
      <c r="E213" s="1" t="s">
        <v>505</v>
      </c>
      <c r="F213" s="3">
        <v>10.174169941704401</v>
      </c>
    </row>
    <row r="214" spans="1:6" x14ac:dyDescent="0.25">
      <c r="A214" s="1" t="s">
        <v>586</v>
      </c>
      <c r="B214" s="1" t="s">
        <v>524</v>
      </c>
      <c r="C214" s="1" t="s">
        <v>3</v>
      </c>
      <c r="D214">
        <v>93.2</v>
      </c>
      <c r="E214" s="1" t="s">
        <v>505</v>
      </c>
      <c r="F214" s="3">
        <v>8.6638519500248101</v>
      </c>
    </row>
    <row r="215" spans="1:6" x14ac:dyDescent="0.25">
      <c r="A215" s="1" t="s">
        <v>587</v>
      </c>
      <c r="B215" s="1" t="s">
        <v>524</v>
      </c>
      <c r="C215" s="1" t="s">
        <v>3</v>
      </c>
      <c r="D215">
        <v>3.6</v>
      </c>
      <c r="E215" s="1" t="s">
        <v>505</v>
      </c>
      <c r="F215" s="3">
        <v>11.149170497760601</v>
      </c>
    </row>
    <row r="216" spans="1:6" x14ac:dyDescent="0.25">
      <c r="A216" s="1" t="s">
        <v>588</v>
      </c>
      <c r="B216" s="1" t="s">
        <v>524</v>
      </c>
      <c r="C216" s="1" t="s">
        <v>3</v>
      </c>
      <c r="D216">
        <v>19.5</v>
      </c>
      <c r="E216" s="1" t="s">
        <v>505</v>
      </c>
      <c r="F216" s="3">
        <v>11.557949799309201</v>
      </c>
    </row>
    <row r="217" spans="1:6" x14ac:dyDescent="0.25">
      <c r="A217" s="1" t="s">
        <v>589</v>
      </c>
      <c r="B217" s="1" t="s">
        <v>524</v>
      </c>
      <c r="C217" s="1" t="s">
        <v>3</v>
      </c>
      <c r="D217">
        <v>12.4</v>
      </c>
      <c r="E217" s="1" t="s">
        <v>505</v>
      </c>
      <c r="F217" s="3">
        <v>10.070692406926099</v>
      </c>
    </row>
    <row r="218" spans="1:6" x14ac:dyDescent="0.25">
      <c r="A218" s="1" t="s">
        <v>590</v>
      </c>
      <c r="B218" s="1" t="s">
        <v>524</v>
      </c>
      <c r="C218" s="1" t="s">
        <v>3</v>
      </c>
      <c r="D218">
        <v>16.2</v>
      </c>
      <c r="E218" s="1" t="s">
        <v>505</v>
      </c>
      <c r="F218" s="3">
        <v>9.9043180519700602</v>
      </c>
    </row>
    <row r="219" spans="1:6" x14ac:dyDescent="0.25">
      <c r="A219" s="1" t="s">
        <v>591</v>
      </c>
      <c r="B219" s="1" t="s">
        <v>524</v>
      </c>
      <c r="C219" s="1" t="s">
        <v>3</v>
      </c>
      <c r="D219">
        <v>21.3</v>
      </c>
      <c r="E219" s="1" t="s">
        <v>505</v>
      </c>
      <c r="F219" s="3">
        <v>9.6877413414773592</v>
      </c>
    </row>
    <row r="220" spans="1:6" x14ac:dyDescent="0.25">
      <c r="A220" s="1" t="s">
        <v>592</v>
      </c>
      <c r="B220" s="1" t="s">
        <v>524</v>
      </c>
      <c r="C220" s="1" t="s">
        <v>3</v>
      </c>
      <c r="D220">
        <v>23.9</v>
      </c>
      <c r="E220" s="1" t="s">
        <v>505</v>
      </c>
      <c r="F220" s="3">
        <v>9.7958776413973698</v>
      </c>
    </row>
    <row r="221" spans="1:6" x14ac:dyDescent="0.25">
      <c r="A221" s="1" t="s">
        <v>593</v>
      </c>
      <c r="B221" s="1" t="s">
        <v>524</v>
      </c>
      <c r="C221" s="1" t="s">
        <v>3</v>
      </c>
      <c r="D221">
        <v>73.5</v>
      </c>
      <c r="E221" s="1" t="s">
        <v>505</v>
      </c>
      <c r="F221" s="3">
        <v>9.2581632007538897</v>
      </c>
    </row>
    <row r="222" spans="1:6" x14ac:dyDescent="0.25">
      <c r="A222" s="1" t="s">
        <v>594</v>
      </c>
      <c r="B222" s="1" t="s">
        <v>524</v>
      </c>
      <c r="C222" s="1" t="s">
        <v>3</v>
      </c>
      <c r="D222">
        <v>145.1</v>
      </c>
      <c r="E222" s="1" t="s">
        <v>505</v>
      </c>
      <c r="F222" s="3">
        <v>9.6684113339000604</v>
      </c>
    </row>
    <row r="223" spans="1:6" x14ac:dyDescent="0.25">
      <c r="A223" s="1" t="s">
        <v>595</v>
      </c>
      <c r="B223" s="1" t="s">
        <v>524</v>
      </c>
      <c r="C223" s="1" t="s">
        <v>525</v>
      </c>
      <c r="D223">
        <v>32.4</v>
      </c>
      <c r="E223" s="1" t="s">
        <v>505</v>
      </c>
      <c r="F223" s="3">
        <v>8.2892055461496099</v>
      </c>
    </row>
    <row r="224" spans="1:6" x14ac:dyDescent="0.25">
      <c r="A224" s="1" t="s">
        <v>596</v>
      </c>
      <c r="B224" s="1" t="s">
        <v>524</v>
      </c>
      <c r="C224" s="1" t="s">
        <v>525</v>
      </c>
      <c r="D224">
        <v>0.2</v>
      </c>
      <c r="E224" s="1" t="s">
        <v>504</v>
      </c>
      <c r="F224" s="3">
        <v>8.0930128927548992</v>
      </c>
    </row>
    <row r="225" spans="1:6" x14ac:dyDescent="0.25">
      <c r="A225" s="1" t="s">
        <v>597</v>
      </c>
      <c r="B225" s="1" t="s">
        <v>524</v>
      </c>
      <c r="C225" s="1" t="s">
        <v>527</v>
      </c>
      <c r="D225">
        <v>25.5</v>
      </c>
      <c r="E225" s="1" t="s">
        <v>505</v>
      </c>
      <c r="F225" s="3">
        <v>12.5628467124445</v>
      </c>
    </row>
    <row r="226" spans="1:6" x14ac:dyDescent="0.25">
      <c r="A226" s="1" t="s">
        <v>598</v>
      </c>
      <c r="B226" s="1" t="s">
        <v>524</v>
      </c>
      <c r="C226" s="1" t="s">
        <v>527</v>
      </c>
      <c r="D226">
        <v>18.8</v>
      </c>
      <c r="E226" s="1" t="s">
        <v>504</v>
      </c>
      <c r="F226" s="3">
        <v>10.4767774873033</v>
      </c>
    </row>
    <row r="227" spans="1:6" x14ac:dyDescent="0.25">
      <c r="A227" s="1" t="s">
        <v>599</v>
      </c>
      <c r="B227" s="1" t="s">
        <v>524</v>
      </c>
      <c r="C227" s="1" t="s">
        <v>525</v>
      </c>
      <c r="D227">
        <v>14.9</v>
      </c>
      <c r="E227" s="1" t="s">
        <v>504</v>
      </c>
      <c r="F227" s="3">
        <v>8.8215488720999105</v>
      </c>
    </row>
    <row r="228" spans="1:6" x14ac:dyDescent="0.25">
      <c r="A228" s="1" t="s">
        <v>600</v>
      </c>
      <c r="B228" s="1" t="s">
        <v>524</v>
      </c>
      <c r="C228" s="1" t="s">
        <v>525</v>
      </c>
      <c r="D228">
        <v>41.3</v>
      </c>
      <c r="E228" s="1" t="s">
        <v>504</v>
      </c>
      <c r="F228" s="3">
        <v>11.0435569494418</v>
      </c>
    </row>
    <row r="229" spans="1:6" x14ac:dyDescent="0.25">
      <c r="A229" s="1" t="s">
        <v>601</v>
      </c>
      <c r="B229" s="1" t="s">
        <v>524</v>
      </c>
      <c r="C229" s="1" t="s">
        <v>527</v>
      </c>
      <c r="D229">
        <v>17.899999999999999</v>
      </c>
      <c r="E229" s="1" t="s">
        <v>504</v>
      </c>
      <c r="F229" s="3">
        <v>9.0315942456969207</v>
      </c>
    </row>
    <row r="230" spans="1:6" x14ac:dyDescent="0.25">
      <c r="A230" s="1" t="s">
        <v>602</v>
      </c>
      <c r="B230" s="1" t="s">
        <v>524</v>
      </c>
      <c r="C230" s="1" t="s">
        <v>527</v>
      </c>
      <c r="D230">
        <v>14.2</v>
      </c>
      <c r="E230" s="1" t="s">
        <v>504</v>
      </c>
      <c r="F230" s="3">
        <v>8.3803840038509296</v>
      </c>
    </row>
    <row r="231" spans="1:6" x14ac:dyDescent="0.25">
      <c r="A231" s="1" t="s">
        <v>603</v>
      </c>
      <c r="B231" s="1" t="s">
        <v>524</v>
      </c>
      <c r="C231" s="1" t="s">
        <v>525</v>
      </c>
      <c r="D231">
        <v>18.7</v>
      </c>
      <c r="E231" s="1" t="s">
        <v>504</v>
      </c>
      <c r="F231" s="3">
        <v>8.5429931415855194</v>
      </c>
    </row>
    <row r="232" spans="1:6" x14ac:dyDescent="0.25">
      <c r="A232" s="1" t="s">
        <v>604</v>
      </c>
      <c r="B232" s="1" t="s">
        <v>524</v>
      </c>
      <c r="C232" s="1" t="s">
        <v>525</v>
      </c>
      <c r="D232">
        <v>21.5</v>
      </c>
      <c r="E232" s="1" t="s">
        <v>504</v>
      </c>
      <c r="F232" s="3">
        <v>9.8732949135225798</v>
      </c>
    </row>
    <row r="233" spans="1:6" x14ac:dyDescent="0.25">
      <c r="A233" s="1" t="s">
        <v>605</v>
      </c>
      <c r="B233" s="1" t="s">
        <v>524</v>
      </c>
      <c r="C233" s="1" t="s">
        <v>527</v>
      </c>
      <c r="D233">
        <v>22.3</v>
      </c>
      <c r="E233" s="1" t="s">
        <v>504</v>
      </c>
      <c r="F233" s="3">
        <v>10.482436800640899</v>
      </c>
    </row>
    <row r="234" spans="1:6" x14ac:dyDescent="0.25">
      <c r="A234" s="1" t="s">
        <v>606</v>
      </c>
      <c r="B234" s="1" t="s">
        <v>524</v>
      </c>
      <c r="C234" s="1" t="s">
        <v>527</v>
      </c>
      <c r="D234">
        <v>18.600000000000001</v>
      </c>
      <c r="E234" s="1" t="s">
        <v>504</v>
      </c>
      <c r="F234" s="3">
        <v>11.970980951265201</v>
      </c>
    </row>
    <row r="235" spans="1:6" x14ac:dyDescent="0.25">
      <c r="A235" s="1" t="s">
        <v>607</v>
      </c>
      <c r="B235" s="1" t="s">
        <v>524</v>
      </c>
      <c r="C235" s="1" t="s">
        <v>527</v>
      </c>
      <c r="D235">
        <v>5.7</v>
      </c>
      <c r="E235" s="1" t="s">
        <v>504</v>
      </c>
      <c r="F235" s="3">
        <v>10.7844944949275</v>
      </c>
    </row>
    <row r="236" spans="1:6" x14ac:dyDescent="0.25">
      <c r="A236" s="1" t="s">
        <v>608</v>
      </c>
      <c r="B236" s="1" t="s">
        <v>524</v>
      </c>
      <c r="C236" s="1" t="s">
        <v>525</v>
      </c>
      <c r="D236">
        <v>6.5</v>
      </c>
      <c r="E236" s="1" t="s">
        <v>504</v>
      </c>
      <c r="F236" s="3">
        <v>10.799496714393999</v>
      </c>
    </row>
    <row r="237" spans="1:6" x14ac:dyDescent="0.25">
      <c r="A237" s="1" t="s">
        <v>609</v>
      </c>
      <c r="B237" s="1" t="s">
        <v>524</v>
      </c>
      <c r="C237" s="1" t="s">
        <v>527</v>
      </c>
      <c r="D237">
        <v>24.3</v>
      </c>
      <c r="E237" s="1" t="s">
        <v>504</v>
      </c>
      <c r="F237" s="3">
        <v>10.8967755898794</v>
      </c>
    </row>
    <row r="238" spans="1:6" x14ac:dyDescent="0.25">
      <c r="A238" s="1" t="s">
        <v>610</v>
      </c>
      <c r="B238" s="1" t="s">
        <v>524</v>
      </c>
      <c r="C238" s="1" t="s">
        <v>525</v>
      </c>
      <c r="D238">
        <v>6.4</v>
      </c>
      <c r="E238" s="1" t="s">
        <v>504</v>
      </c>
      <c r="F238" s="3">
        <v>10.162999121683599</v>
      </c>
    </row>
    <row r="239" spans="1:6" x14ac:dyDescent="0.25">
      <c r="A239" s="1" t="s">
        <v>611</v>
      </c>
      <c r="B239" s="1" t="s">
        <v>524</v>
      </c>
      <c r="C239" s="1" t="s">
        <v>527</v>
      </c>
      <c r="D239">
        <v>40.299999999999997</v>
      </c>
      <c r="E239" s="1" t="s">
        <v>504</v>
      </c>
      <c r="F239" s="3">
        <v>9.4597914278123607</v>
      </c>
    </row>
    <row r="240" spans="1:6" x14ac:dyDescent="0.25">
      <c r="A240" s="1" t="s">
        <v>612</v>
      </c>
      <c r="B240" s="1" t="s">
        <v>524</v>
      </c>
      <c r="C240" s="1" t="s">
        <v>525</v>
      </c>
      <c r="D240">
        <v>4</v>
      </c>
      <c r="E240" s="1" t="s">
        <v>504</v>
      </c>
      <c r="F240" s="3">
        <v>8.8152664023566505</v>
      </c>
    </row>
    <row r="241" spans="1:6" x14ac:dyDescent="0.25">
      <c r="A241" s="1" t="s">
        <v>613</v>
      </c>
      <c r="B241" s="1" t="s">
        <v>524</v>
      </c>
      <c r="C241" s="1" t="s">
        <v>527</v>
      </c>
      <c r="D241">
        <v>5</v>
      </c>
      <c r="E241" s="1" t="s">
        <v>504</v>
      </c>
      <c r="F241" s="3">
        <v>10.224852203380999</v>
      </c>
    </row>
    <row r="242" spans="1:6" x14ac:dyDescent="0.25">
      <c r="A242" s="1" t="s">
        <v>614</v>
      </c>
      <c r="B242" s="1" t="s">
        <v>524</v>
      </c>
      <c r="C242" s="1" t="s">
        <v>525</v>
      </c>
      <c r="D242">
        <v>122.5</v>
      </c>
      <c r="E242" s="1" t="s">
        <v>504</v>
      </c>
      <c r="F242" s="3">
        <v>8.5082170818918694</v>
      </c>
    </row>
    <row r="243" spans="1:6" x14ac:dyDescent="0.25">
      <c r="A243" s="1" t="s">
        <v>615</v>
      </c>
      <c r="B243" s="1" t="s">
        <v>524</v>
      </c>
      <c r="C243" s="1" t="s">
        <v>525</v>
      </c>
      <c r="D243">
        <v>17.3</v>
      </c>
      <c r="E243" s="1" t="s">
        <v>504</v>
      </c>
      <c r="F243" s="3">
        <v>11.351065328997199</v>
      </c>
    </row>
    <row r="244" spans="1:6" x14ac:dyDescent="0.25">
      <c r="A244" s="1" t="s">
        <v>616</v>
      </c>
      <c r="B244" s="1" t="s">
        <v>524</v>
      </c>
      <c r="C244" s="1" t="s">
        <v>525</v>
      </c>
      <c r="D244">
        <v>3.2</v>
      </c>
      <c r="E244" s="1" t="s">
        <v>505</v>
      </c>
      <c r="F244" s="3">
        <v>7.9946108359518204</v>
      </c>
    </row>
    <row r="245" spans="1:6" x14ac:dyDescent="0.25">
      <c r="A245" s="1" t="s">
        <v>617</v>
      </c>
      <c r="B245" s="1" t="s">
        <v>524</v>
      </c>
      <c r="C245" s="1" t="s">
        <v>525</v>
      </c>
      <c r="D245">
        <v>0.8</v>
      </c>
      <c r="E245" s="1" t="s">
        <v>504</v>
      </c>
      <c r="F245" s="3">
        <v>8.9717303450007293</v>
      </c>
    </row>
    <row r="246" spans="1:6" x14ac:dyDescent="0.25">
      <c r="A246" s="1" t="s">
        <v>618</v>
      </c>
      <c r="B246" s="1" t="s">
        <v>524</v>
      </c>
      <c r="C246" s="1" t="s">
        <v>527</v>
      </c>
      <c r="D246">
        <v>42.7</v>
      </c>
      <c r="E246" s="1" t="s">
        <v>504</v>
      </c>
      <c r="F246" s="3">
        <v>10.5046056952702</v>
      </c>
    </row>
    <row r="247" spans="1:6" x14ac:dyDescent="0.25">
      <c r="A247" s="1" t="s">
        <v>619</v>
      </c>
      <c r="B247" s="1" t="s">
        <v>524</v>
      </c>
      <c r="C247" s="1" t="s">
        <v>525</v>
      </c>
      <c r="D247">
        <v>0.1</v>
      </c>
      <c r="E247" s="1" t="s">
        <v>504</v>
      </c>
      <c r="F247" s="3">
        <v>9.6336133885090405</v>
      </c>
    </row>
    <row r="248" spans="1:6" x14ac:dyDescent="0.25">
      <c r="A248" s="1" t="s">
        <v>620</v>
      </c>
      <c r="B248" s="1" t="s">
        <v>524</v>
      </c>
      <c r="C248" s="1" t="s">
        <v>525</v>
      </c>
      <c r="D248">
        <v>39.5</v>
      </c>
      <c r="E248" s="1" t="s">
        <v>504</v>
      </c>
      <c r="F248" s="3">
        <v>9.7447941544328494</v>
      </c>
    </row>
    <row r="249" spans="1:6" x14ac:dyDescent="0.25">
      <c r="A249" s="1" t="s">
        <v>621</v>
      </c>
      <c r="B249" s="1" t="s">
        <v>524</v>
      </c>
      <c r="C249" s="1" t="s">
        <v>527</v>
      </c>
      <c r="D249">
        <v>19.2</v>
      </c>
      <c r="E249" s="1" t="s">
        <v>504</v>
      </c>
      <c r="F249" s="3">
        <v>9.7613080480275194</v>
      </c>
    </row>
    <row r="250" spans="1:6" x14ac:dyDescent="0.25">
      <c r="A250" s="1" t="s">
        <v>622</v>
      </c>
      <c r="B250" s="1" t="s">
        <v>524</v>
      </c>
      <c r="C250" s="1" t="s">
        <v>527</v>
      </c>
      <c r="D250">
        <v>0.2</v>
      </c>
      <c r="E250" s="1" t="s">
        <v>504</v>
      </c>
      <c r="F250" s="3">
        <v>11.816301740746599</v>
      </c>
    </row>
    <row r="251" spans="1:6" x14ac:dyDescent="0.25">
      <c r="A251" s="1" t="s">
        <v>623</v>
      </c>
      <c r="B251" s="1" t="s">
        <v>524</v>
      </c>
      <c r="C251" s="1" t="s">
        <v>525</v>
      </c>
      <c r="D251">
        <v>50.6</v>
      </c>
      <c r="E251" s="1" t="s">
        <v>504</v>
      </c>
      <c r="F251" s="3">
        <v>9.6593450170510398</v>
      </c>
    </row>
    <row r="252" spans="1:6" x14ac:dyDescent="0.25">
      <c r="A252" s="1" t="s">
        <v>624</v>
      </c>
      <c r="B252" s="1" t="s">
        <v>524</v>
      </c>
      <c r="C252" s="1" t="s">
        <v>527</v>
      </c>
      <c r="D252">
        <v>0.5</v>
      </c>
      <c r="E252" s="1" t="s">
        <v>504</v>
      </c>
      <c r="F252" s="3">
        <v>10.104132324708299</v>
      </c>
    </row>
    <row r="253" spans="1:6" x14ac:dyDescent="0.25">
      <c r="A253" s="1" t="s">
        <v>625</v>
      </c>
      <c r="B253" s="1" t="s">
        <v>524</v>
      </c>
      <c r="C253" s="1" t="s">
        <v>525</v>
      </c>
      <c r="D253">
        <v>11.3</v>
      </c>
      <c r="E253" s="1" t="s">
        <v>504</v>
      </c>
      <c r="F253" s="3">
        <v>8.5208948187603006</v>
      </c>
    </row>
    <row r="254" spans="1:6" x14ac:dyDescent="0.25">
      <c r="A254" s="1" t="s">
        <v>626</v>
      </c>
      <c r="B254" s="1" t="s">
        <v>524</v>
      </c>
      <c r="C254" s="1" t="s">
        <v>527</v>
      </c>
      <c r="D254">
        <v>16.2</v>
      </c>
      <c r="E254" s="1" t="s">
        <v>504</v>
      </c>
      <c r="F254" s="3">
        <v>10.479755511696</v>
      </c>
    </row>
    <row r="255" spans="1:6" x14ac:dyDescent="0.25">
      <c r="A255" s="1" t="s">
        <v>627</v>
      </c>
      <c r="B255" s="1" t="s">
        <v>524</v>
      </c>
      <c r="C255" s="1" t="s">
        <v>525</v>
      </c>
      <c r="D255">
        <v>0.1</v>
      </c>
      <c r="E255" s="1" t="s">
        <v>504</v>
      </c>
      <c r="F255" s="3">
        <v>8.6459779152591096</v>
      </c>
    </row>
    <row r="256" spans="1:6" x14ac:dyDescent="0.25">
      <c r="A256" s="1" t="s">
        <v>628</v>
      </c>
      <c r="B256" s="1" t="s">
        <v>524</v>
      </c>
      <c r="C256" s="1" t="s">
        <v>527</v>
      </c>
      <c r="D256">
        <v>12.2</v>
      </c>
      <c r="E256" s="1" t="s">
        <v>504</v>
      </c>
      <c r="F256" s="3">
        <v>11.054680282977399</v>
      </c>
    </row>
    <row r="257" spans="1:6" x14ac:dyDescent="0.25">
      <c r="A257" s="1" t="s">
        <v>629</v>
      </c>
      <c r="B257" s="1" t="s">
        <v>524</v>
      </c>
      <c r="C257" s="1" t="s">
        <v>527</v>
      </c>
      <c r="D257">
        <v>0.1</v>
      </c>
      <c r="E257" s="1" t="s">
        <v>504</v>
      </c>
      <c r="F257" s="3">
        <v>10.725970307903401</v>
      </c>
    </row>
    <row r="258" spans="1:6" x14ac:dyDescent="0.25">
      <c r="A258" s="1" t="s">
        <v>630</v>
      </c>
      <c r="B258" s="1" t="s">
        <v>524</v>
      </c>
      <c r="C258" s="1" t="s">
        <v>527</v>
      </c>
      <c r="D258">
        <v>13.8</v>
      </c>
      <c r="E258" s="1" t="s">
        <v>504</v>
      </c>
      <c r="F258" s="3">
        <v>11.3545833453756</v>
      </c>
    </row>
    <row r="259" spans="1:6" x14ac:dyDescent="0.25">
      <c r="A259" s="1" t="s">
        <v>631</v>
      </c>
      <c r="B259" s="1" t="s">
        <v>524</v>
      </c>
      <c r="C259" s="1" t="s">
        <v>527</v>
      </c>
      <c r="D259">
        <v>28.3</v>
      </c>
      <c r="E259" s="1" t="s">
        <v>504</v>
      </c>
      <c r="F259" s="3">
        <v>11.734516443635099</v>
      </c>
    </row>
    <row r="260" spans="1:6" x14ac:dyDescent="0.25">
      <c r="A260" s="1" t="s">
        <v>632</v>
      </c>
      <c r="B260" s="1" t="s">
        <v>524</v>
      </c>
      <c r="C260" s="1" t="s">
        <v>527</v>
      </c>
      <c r="D260">
        <v>15.7</v>
      </c>
      <c r="E260" s="1" t="s">
        <v>504</v>
      </c>
      <c r="F260" s="3">
        <v>12.151819662975299</v>
      </c>
    </row>
    <row r="261" spans="1:6" x14ac:dyDescent="0.25">
      <c r="A261" s="1" t="s">
        <v>633</v>
      </c>
      <c r="B261" s="1" t="s">
        <v>524</v>
      </c>
      <c r="C261" s="1" t="s">
        <v>527</v>
      </c>
      <c r="D261">
        <v>0.2</v>
      </c>
      <c r="E261" s="1" t="s">
        <v>504</v>
      </c>
      <c r="F261" s="3">
        <v>10.523405426915</v>
      </c>
    </row>
    <row r="262" spans="1:6" x14ac:dyDescent="0.25">
      <c r="A262" s="1" t="s">
        <v>634</v>
      </c>
      <c r="B262" s="1" t="s">
        <v>524</v>
      </c>
      <c r="C262" s="1" t="s">
        <v>527</v>
      </c>
      <c r="D262">
        <v>20.2</v>
      </c>
      <c r="E262" s="1" t="s">
        <v>504</v>
      </c>
      <c r="F262" s="3">
        <v>8.7383317879281108</v>
      </c>
    </row>
    <row r="263" spans="1:6" x14ac:dyDescent="0.25">
      <c r="A263" s="1" t="s">
        <v>635</v>
      </c>
      <c r="B263" s="1" t="s">
        <v>524</v>
      </c>
      <c r="C263" s="1" t="s">
        <v>527</v>
      </c>
      <c r="D263">
        <v>27.4</v>
      </c>
      <c r="E263" s="1" t="s">
        <v>504</v>
      </c>
      <c r="F263" s="3">
        <v>10.8817611923599</v>
      </c>
    </row>
    <row r="264" spans="1:6" x14ac:dyDescent="0.25">
      <c r="A264" s="1" t="s">
        <v>636</v>
      </c>
      <c r="B264" s="1" t="s">
        <v>524</v>
      </c>
      <c r="C264" s="1" t="s">
        <v>525</v>
      </c>
      <c r="D264">
        <v>0.1</v>
      </c>
      <c r="E264" s="1" t="s">
        <v>504</v>
      </c>
      <c r="F264" s="3">
        <v>9.2634898724028005</v>
      </c>
    </row>
    <row r="265" spans="1:6" x14ac:dyDescent="0.25">
      <c r="A265" s="1" t="s">
        <v>637</v>
      </c>
      <c r="B265" s="1" t="s">
        <v>524</v>
      </c>
      <c r="C265" s="1" t="s">
        <v>527</v>
      </c>
      <c r="D265">
        <v>5.3</v>
      </c>
      <c r="E265" s="1" t="s">
        <v>505</v>
      </c>
      <c r="F265" s="3">
        <v>12.4499961345365</v>
      </c>
    </row>
    <row r="266" spans="1:6" x14ac:dyDescent="0.25">
      <c r="A266" s="1" t="s">
        <v>638</v>
      </c>
      <c r="B266" s="1" t="s">
        <v>524</v>
      </c>
      <c r="C266" s="1" t="s">
        <v>525</v>
      </c>
      <c r="D266">
        <v>1.8</v>
      </c>
      <c r="E266" s="1" t="s">
        <v>504</v>
      </c>
      <c r="F266" s="3">
        <v>8.5971992893776097</v>
      </c>
    </row>
    <row r="267" spans="1:6" x14ac:dyDescent="0.25">
      <c r="A267" s="1" t="s">
        <v>639</v>
      </c>
      <c r="B267" s="1" t="s">
        <v>524</v>
      </c>
      <c r="C267" s="1" t="s">
        <v>527</v>
      </c>
      <c r="D267">
        <v>16.8</v>
      </c>
      <c r="E267" s="1" t="s">
        <v>504</v>
      </c>
      <c r="F267" s="3">
        <v>9.9900862315085899</v>
      </c>
    </row>
    <row r="268" spans="1:6" x14ac:dyDescent="0.25">
      <c r="A268" s="1" t="s">
        <v>640</v>
      </c>
      <c r="B268" s="1" t="s">
        <v>524</v>
      </c>
      <c r="C268" s="1" t="s">
        <v>527</v>
      </c>
      <c r="D268">
        <v>17.5</v>
      </c>
      <c r="E268" s="1" t="s">
        <v>504</v>
      </c>
      <c r="F268" s="3">
        <v>10.5808083076565</v>
      </c>
    </row>
    <row r="269" spans="1:6" x14ac:dyDescent="0.25">
      <c r="A269" s="1" t="s">
        <v>641</v>
      </c>
      <c r="B269" s="1" t="s">
        <v>524</v>
      </c>
      <c r="C269" s="1" t="s">
        <v>527</v>
      </c>
      <c r="D269">
        <v>2.4</v>
      </c>
      <c r="E269" s="1" t="s">
        <v>504</v>
      </c>
      <c r="F269" s="3">
        <v>9.4520084956912704</v>
      </c>
    </row>
    <row r="270" spans="1:6" x14ac:dyDescent="0.25">
      <c r="A270" s="1" t="s">
        <v>642</v>
      </c>
      <c r="B270" s="1" t="s">
        <v>524</v>
      </c>
      <c r="C270" s="1" t="s">
        <v>527</v>
      </c>
      <c r="D270">
        <v>0.1</v>
      </c>
      <c r="E270" s="1" t="s">
        <v>504</v>
      </c>
      <c r="F270" s="3">
        <v>10.4728114479738</v>
      </c>
    </row>
    <row r="271" spans="1:6" x14ac:dyDescent="0.25">
      <c r="A271" s="1" t="s">
        <v>643</v>
      </c>
      <c r="B271" s="1" t="s">
        <v>524</v>
      </c>
      <c r="C271" s="1" t="s">
        <v>525</v>
      </c>
      <c r="D271">
        <v>45.6</v>
      </c>
      <c r="E271" s="1" t="s">
        <v>504</v>
      </c>
      <c r="F271" s="3">
        <v>8.6856679359836999</v>
      </c>
    </row>
    <row r="272" spans="1:6" x14ac:dyDescent="0.25">
      <c r="A272" s="1" t="s">
        <v>644</v>
      </c>
      <c r="B272" s="1" t="s">
        <v>524</v>
      </c>
      <c r="C272" s="1" t="s">
        <v>525</v>
      </c>
      <c r="D272">
        <v>69.3</v>
      </c>
      <c r="E272" s="1" t="s">
        <v>504</v>
      </c>
      <c r="F272" s="3">
        <v>9.1003656231212204</v>
      </c>
    </row>
    <row r="273" spans="1:6" x14ac:dyDescent="0.25">
      <c r="A273" s="1" t="s">
        <v>645</v>
      </c>
      <c r="B273" s="1" t="s">
        <v>524</v>
      </c>
      <c r="C273" s="1" t="s">
        <v>527</v>
      </c>
      <c r="D273">
        <v>39.799999999999997</v>
      </c>
      <c r="E273" s="1" t="s">
        <v>505</v>
      </c>
      <c r="F273" s="3">
        <v>8.9983681557921695</v>
      </c>
    </row>
    <row r="274" spans="1:6" x14ac:dyDescent="0.25">
      <c r="A274" s="1" t="s">
        <v>646</v>
      </c>
      <c r="B274" s="1" t="s">
        <v>524</v>
      </c>
      <c r="C274" s="1" t="s">
        <v>527</v>
      </c>
      <c r="D274">
        <v>40</v>
      </c>
      <c r="E274" s="1" t="s">
        <v>504</v>
      </c>
      <c r="F274" s="3">
        <v>9.0382013031633601</v>
      </c>
    </row>
    <row r="275" spans="1:6" x14ac:dyDescent="0.25">
      <c r="A275" s="1" t="s">
        <v>647</v>
      </c>
      <c r="B275" s="1" t="s">
        <v>524</v>
      </c>
      <c r="C275" s="1" t="s">
        <v>527</v>
      </c>
      <c r="D275">
        <v>42.5</v>
      </c>
      <c r="E275" s="1" t="s">
        <v>504</v>
      </c>
      <c r="F275" s="3">
        <v>8.9189654742302995</v>
      </c>
    </row>
    <row r="276" spans="1:6" x14ac:dyDescent="0.25">
      <c r="A276" s="1" t="s">
        <v>648</v>
      </c>
      <c r="B276" s="1" t="s">
        <v>524</v>
      </c>
      <c r="C276" s="1" t="s">
        <v>527</v>
      </c>
      <c r="D276">
        <v>12.8</v>
      </c>
      <c r="E276" s="1" t="s">
        <v>505</v>
      </c>
      <c r="F276" s="3">
        <v>10.0661512303938</v>
      </c>
    </row>
    <row r="277" spans="1:6" x14ac:dyDescent="0.25">
      <c r="A277" s="1" t="s">
        <v>649</v>
      </c>
      <c r="B277" s="1" t="s">
        <v>524</v>
      </c>
      <c r="C277" s="1" t="s">
        <v>525</v>
      </c>
      <c r="D277">
        <v>20.8</v>
      </c>
      <c r="E277" s="1" t="s">
        <v>504</v>
      </c>
      <c r="F277" s="3">
        <v>9.8523798483649401</v>
      </c>
    </row>
    <row r="278" spans="1:6" x14ac:dyDescent="0.25">
      <c r="A278" s="1" t="s">
        <v>650</v>
      </c>
      <c r="B278" s="1" t="s">
        <v>524</v>
      </c>
      <c r="C278" s="1" t="s">
        <v>525</v>
      </c>
      <c r="D278">
        <v>20.7</v>
      </c>
      <c r="E278" s="1" t="s">
        <v>504</v>
      </c>
      <c r="F278" s="3">
        <v>10.61554899459</v>
      </c>
    </row>
    <row r="279" spans="1:6" x14ac:dyDescent="0.25">
      <c r="A279" s="1" t="s">
        <v>651</v>
      </c>
      <c r="B279" s="1" t="s">
        <v>524</v>
      </c>
      <c r="C279" s="1" t="s">
        <v>527</v>
      </c>
      <c r="D279">
        <v>14.4</v>
      </c>
      <c r="E279" s="1" t="s">
        <v>504</v>
      </c>
      <c r="F279" s="3">
        <v>9.8860101940037097</v>
      </c>
    </row>
    <row r="280" spans="1:6" x14ac:dyDescent="0.25">
      <c r="A280" s="1" t="s">
        <v>652</v>
      </c>
      <c r="B280" s="1" t="s">
        <v>524</v>
      </c>
      <c r="C280" s="1" t="s">
        <v>527</v>
      </c>
      <c r="D280">
        <v>0</v>
      </c>
      <c r="E280" s="1" t="s">
        <v>504</v>
      </c>
      <c r="F280" s="3">
        <v>10.375238874495301</v>
      </c>
    </row>
    <row r="281" spans="1:6" x14ac:dyDescent="0.25">
      <c r="A281" s="1" t="s">
        <v>653</v>
      </c>
      <c r="B281" s="1" t="s">
        <v>524</v>
      </c>
      <c r="C281" s="1" t="s">
        <v>525</v>
      </c>
      <c r="D281">
        <v>0.2</v>
      </c>
      <c r="E281" s="1" t="s">
        <v>504</v>
      </c>
      <c r="F281" s="3">
        <v>10.340288199476401</v>
      </c>
    </row>
    <row r="282" spans="1:6" x14ac:dyDescent="0.25">
      <c r="A282" s="1" t="s">
        <v>654</v>
      </c>
      <c r="B282" s="1" t="s">
        <v>524</v>
      </c>
      <c r="C282" s="1" t="s">
        <v>525</v>
      </c>
      <c r="D282">
        <v>6.7</v>
      </c>
      <c r="E282" s="1" t="s">
        <v>504</v>
      </c>
      <c r="F282" s="3">
        <v>9.0190955682744303</v>
      </c>
    </row>
    <row r="283" spans="1:6" x14ac:dyDescent="0.25">
      <c r="A283" s="1" t="s">
        <v>655</v>
      </c>
      <c r="B283" s="1" t="s">
        <v>524</v>
      </c>
      <c r="C283" s="1" t="s">
        <v>525</v>
      </c>
      <c r="D283">
        <v>2.4</v>
      </c>
      <c r="E283" s="1" t="s">
        <v>504</v>
      </c>
      <c r="F283" s="3">
        <v>9.8364851500184294</v>
      </c>
    </row>
    <row r="284" spans="1:6" x14ac:dyDescent="0.25">
      <c r="A284" s="1" t="s">
        <v>656</v>
      </c>
      <c r="B284" s="1" t="s">
        <v>524</v>
      </c>
      <c r="C284" s="1" t="s">
        <v>527</v>
      </c>
      <c r="D284">
        <v>2.2999999999999998</v>
      </c>
      <c r="E284" s="1" t="s">
        <v>504</v>
      </c>
      <c r="F284" s="3">
        <v>11.023359533013901</v>
      </c>
    </row>
    <row r="285" spans="1:6" x14ac:dyDescent="0.25">
      <c r="A285" s="1" t="s">
        <v>657</v>
      </c>
      <c r="B285" s="1" t="s">
        <v>524</v>
      </c>
      <c r="C285" s="1" t="s">
        <v>525</v>
      </c>
      <c r="D285">
        <v>5.9</v>
      </c>
      <c r="E285" s="1" t="s">
        <v>504</v>
      </c>
      <c r="F285" s="3">
        <v>9.2359050884482503</v>
      </c>
    </row>
    <row r="286" spans="1:6" x14ac:dyDescent="0.25">
      <c r="A286" s="1" t="s">
        <v>658</v>
      </c>
      <c r="B286" s="1" t="s">
        <v>524</v>
      </c>
      <c r="C286" s="1" t="s">
        <v>525</v>
      </c>
      <c r="D286">
        <v>7.6</v>
      </c>
      <c r="E286" s="1" t="s">
        <v>504</v>
      </c>
      <c r="F286" s="3">
        <v>7.76379596748908</v>
      </c>
    </row>
    <row r="287" spans="1:6" x14ac:dyDescent="0.25">
      <c r="A287" s="1" t="s">
        <v>659</v>
      </c>
      <c r="B287" s="1" t="s">
        <v>524</v>
      </c>
      <c r="C287" s="1" t="s">
        <v>527</v>
      </c>
      <c r="D287">
        <v>10.4</v>
      </c>
      <c r="E287" s="1" t="s">
        <v>504</v>
      </c>
      <c r="F287" s="3">
        <v>9.8877314858472705</v>
      </c>
    </row>
    <row r="288" spans="1:6" x14ac:dyDescent="0.25">
      <c r="A288" s="1" t="s">
        <v>660</v>
      </c>
      <c r="B288" s="1" t="s">
        <v>524</v>
      </c>
      <c r="C288" s="1" t="s">
        <v>527</v>
      </c>
      <c r="D288">
        <v>13.2</v>
      </c>
      <c r="E288" s="1" t="s">
        <v>504</v>
      </c>
      <c r="F288" s="3">
        <v>9.6550360256049306</v>
      </c>
    </row>
    <row r="289" spans="1:6" x14ac:dyDescent="0.25">
      <c r="A289" s="1" t="s">
        <v>661</v>
      </c>
      <c r="B289" s="1" t="s">
        <v>524</v>
      </c>
      <c r="C289" s="1" t="s">
        <v>525</v>
      </c>
      <c r="D289">
        <v>13.6</v>
      </c>
      <c r="E289" s="1" t="s">
        <v>504</v>
      </c>
      <c r="F289" s="3">
        <v>8.6931039303658295</v>
      </c>
    </row>
    <row r="290" spans="1:6" x14ac:dyDescent="0.25">
      <c r="A290" s="1" t="s">
        <v>662</v>
      </c>
      <c r="B290" s="1" t="s">
        <v>524</v>
      </c>
      <c r="C290" s="1" t="s">
        <v>3</v>
      </c>
      <c r="D290">
        <v>9.6</v>
      </c>
      <c r="E290" s="1" t="s">
        <v>504</v>
      </c>
      <c r="F290" s="3">
        <v>9.5741399294781306</v>
      </c>
    </row>
    <row r="291" spans="1:6" x14ac:dyDescent="0.25">
      <c r="A291" s="1" t="s">
        <v>663</v>
      </c>
      <c r="B291" s="1" t="s">
        <v>524</v>
      </c>
      <c r="C291" s="1" t="s">
        <v>3</v>
      </c>
      <c r="D291">
        <v>7.6</v>
      </c>
      <c r="E291" s="1" t="s">
        <v>504</v>
      </c>
      <c r="F291" s="3">
        <v>9.9988754149564301</v>
      </c>
    </row>
    <row r="292" spans="1:6" x14ac:dyDescent="0.25">
      <c r="A292" s="1" t="s">
        <v>664</v>
      </c>
      <c r="B292" s="1" t="s">
        <v>524</v>
      </c>
      <c r="C292" s="1" t="s">
        <v>3</v>
      </c>
      <c r="D292">
        <v>2.4</v>
      </c>
      <c r="E292" s="1" t="s">
        <v>504</v>
      </c>
      <c r="F292" s="3">
        <v>9.1348641964220398</v>
      </c>
    </row>
    <row r="293" spans="1:6" x14ac:dyDescent="0.25">
      <c r="A293" s="1" t="s">
        <v>665</v>
      </c>
      <c r="B293" s="1" t="s">
        <v>524</v>
      </c>
      <c r="C293" s="1" t="s">
        <v>3</v>
      </c>
      <c r="D293">
        <v>4.4000000000000004</v>
      </c>
      <c r="E293" s="1" t="s">
        <v>504</v>
      </c>
      <c r="F293" s="3">
        <v>9.6726731954895104</v>
      </c>
    </row>
    <row r="294" spans="1:6" x14ac:dyDescent="0.25">
      <c r="A294" s="1" t="s">
        <v>666</v>
      </c>
      <c r="B294" s="1" t="s">
        <v>524</v>
      </c>
      <c r="C294" s="1" t="s">
        <v>3</v>
      </c>
      <c r="D294">
        <v>19.3</v>
      </c>
      <c r="E294" s="1" t="s">
        <v>504</v>
      </c>
      <c r="F294" s="3">
        <v>9.2786857063247794</v>
      </c>
    </row>
    <row r="295" spans="1:6" x14ac:dyDescent="0.25">
      <c r="A295" s="1" t="s">
        <v>667</v>
      </c>
      <c r="B295" s="1" t="s">
        <v>524</v>
      </c>
      <c r="C295" s="1" t="s">
        <v>525</v>
      </c>
      <c r="D295">
        <v>12.2</v>
      </c>
      <c r="E295" s="1" t="s">
        <v>505</v>
      </c>
      <c r="F295" s="3">
        <v>11.380890508688999</v>
      </c>
    </row>
    <row r="296" spans="1:6" x14ac:dyDescent="0.25">
      <c r="A296" s="1" t="s">
        <v>668</v>
      </c>
      <c r="B296" s="1" t="s">
        <v>524</v>
      </c>
      <c r="C296" s="1" t="s">
        <v>527</v>
      </c>
      <c r="D296">
        <v>5</v>
      </c>
      <c r="E296" s="1" t="s">
        <v>504</v>
      </c>
      <c r="F296" s="3">
        <v>10.2213676796021</v>
      </c>
    </row>
    <row r="297" spans="1:6" x14ac:dyDescent="0.25">
      <c r="A297" s="1" t="s">
        <v>669</v>
      </c>
      <c r="B297" s="1" t="s">
        <v>524</v>
      </c>
      <c r="C297" s="1" t="s">
        <v>527</v>
      </c>
      <c r="D297">
        <v>9.9</v>
      </c>
      <c r="E297" s="1" t="s">
        <v>504</v>
      </c>
      <c r="F297" s="3">
        <v>10.3986277373437</v>
      </c>
    </row>
    <row r="298" spans="1:6" x14ac:dyDescent="0.25">
      <c r="A298" s="1" t="s">
        <v>670</v>
      </c>
      <c r="B298" s="1" t="s">
        <v>524</v>
      </c>
      <c r="C298" s="1" t="s">
        <v>527</v>
      </c>
      <c r="D298">
        <v>2.1</v>
      </c>
      <c r="E298" s="1" t="s">
        <v>504</v>
      </c>
      <c r="F298" s="3">
        <v>9.4500249351073098</v>
      </c>
    </row>
    <row r="299" spans="1:6" x14ac:dyDescent="0.25">
      <c r="A299" s="1" t="s">
        <v>671</v>
      </c>
      <c r="B299" s="1" t="s">
        <v>524</v>
      </c>
      <c r="C299" s="1" t="s">
        <v>527</v>
      </c>
      <c r="D299">
        <v>62.2</v>
      </c>
      <c r="E299" s="1" t="s">
        <v>505</v>
      </c>
      <c r="F299" s="3">
        <v>9.5277786111779896</v>
      </c>
    </row>
    <row r="300" spans="1:6" x14ac:dyDescent="0.25">
      <c r="A300" s="1" t="s">
        <v>672</v>
      </c>
      <c r="B300" s="1" t="s">
        <v>524</v>
      </c>
      <c r="C300" s="1" t="s">
        <v>525</v>
      </c>
      <c r="D300">
        <v>87.1</v>
      </c>
      <c r="E300" s="1" t="s">
        <v>504</v>
      </c>
      <c r="F300" s="3">
        <v>10.2658452030281</v>
      </c>
    </row>
    <row r="301" spans="1:6" x14ac:dyDescent="0.25">
      <c r="A301" s="1" t="s">
        <v>673</v>
      </c>
      <c r="B301" s="1" t="s">
        <v>524</v>
      </c>
      <c r="C301" s="1" t="s">
        <v>525</v>
      </c>
      <c r="D301">
        <v>36.799999999999997</v>
      </c>
      <c r="E301" s="1" t="s">
        <v>504</v>
      </c>
      <c r="F301" s="3">
        <v>9.2765192308371702</v>
      </c>
    </row>
    <row r="302" spans="1:6" x14ac:dyDescent="0.25">
      <c r="A302" s="1" t="s">
        <v>674</v>
      </c>
      <c r="B302" s="1" t="s">
        <v>524</v>
      </c>
      <c r="C302" s="1" t="s">
        <v>527</v>
      </c>
      <c r="D302">
        <v>24.4</v>
      </c>
      <c r="E302" s="1" t="s">
        <v>505</v>
      </c>
      <c r="F302" s="3">
        <v>10.820637870718601</v>
      </c>
    </row>
    <row r="303" spans="1:6" x14ac:dyDescent="0.25">
      <c r="A303" s="1" t="s">
        <v>675</v>
      </c>
      <c r="B303" s="1" t="s">
        <v>524</v>
      </c>
      <c r="C303" s="1" t="s">
        <v>527</v>
      </c>
      <c r="D303">
        <v>25.8</v>
      </c>
      <c r="E303" s="1" t="s">
        <v>504</v>
      </c>
      <c r="F303" s="3">
        <v>10.235251371619</v>
      </c>
    </row>
    <row r="304" spans="1:6" x14ac:dyDescent="0.25">
      <c r="A304" s="1" t="s">
        <v>676</v>
      </c>
      <c r="B304" s="1" t="s">
        <v>524</v>
      </c>
      <c r="C304" s="1" t="s">
        <v>525</v>
      </c>
      <c r="D304">
        <v>32.6</v>
      </c>
      <c r="E304" s="1" t="s">
        <v>504</v>
      </c>
      <c r="F304" s="3">
        <v>9.6874642196765492</v>
      </c>
    </row>
    <row r="305" spans="1:6" x14ac:dyDescent="0.25">
      <c r="A305" s="1" t="s">
        <v>677</v>
      </c>
      <c r="B305" s="1" t="s">
        <v>524</v>
      </c>
      <c r="C305" s="1" t="s">
        <v>527</v>
      </c>
      <c r="D305">
        <v>35.1</v>
      </c>
      <c r="E305" s="1" t="s">
        <v>504</v>
      </c>
      <c r="F305" s="3">
        <v>9.4281430192421301</v>
      </c>
    </row>
    <row r="306" spans="1:6" x14ac:dyDescent="0.25">
      <c r="A306" s="1" t="s">
        <v>678</v>
      </c>
      <c r="B306" s="1" t="s">
        <v>524</v>
      </c>
      <c r="C306" s="1" t="s">
        <v>525</v>
      </c>
      <c r="D306">
        <v>98.2</v>
      </c>
      <c r="E306" s="1" t="s">
        <v>505</v>
      </c>
      <c r="F306" s="3">
        <v>10.218567110817199</v>
      </c>
    </row>
    <row r="307" spans="1:6" x14ac:dyDescent="0.25">
      <c r="A307" s="1" t="s">
        <v>679</v>
      </c>
      <c r="B307" s="1" t="s">
        <v>524</v>
      </c>
      <c r="C307" s="1" t="s">
        <v>527</v>
      </c>
      <c r="D307">
        <v>95.9</v>
      </c>
      <c r="E307" s="1" t="s">
        <v>504</v>
      </c>
      <c r="F307" s="3">
        <v>10.4889713422056</v>
      </c>
    </row>
    <row r="308" spans="1:6" x14ac:dyDescent="0.25">
      <c r="A308" s="1" t="s">
        <v>680</v>
      </c>
      <c r="B308" s="1" t="s">
        <v>524</v>
      </c>
      <c r="C308" s="1" t="s">
        <v>527</v>
      </c>
      <c r="D308">
        <v>5.8</v>
      </c>
      <c r="E308" s="1" t="s">
        <v>505</v>
      </c>
      <c r="F308" s="3">
        <v>11.6997491140551</v>
      </c>
    </row>
    <row r="309" spans="1:6" x14ac:dyDescent="0.25">
      <c r="A309" s="1" t="s">
        <v>681</v>
      </c>
      <c r="B309" s="1" t="s">
        <v>524</v>
      </c>
      <c r="C309" s="1" t="s">
        <v>527</v>
      </c>
      <c r="D309">
        <v>85.5</v>
      </c>
      <c r="E309" s="1" t="s">
        <v>504</v>
      </c>
      <c r="F309" s="3">
        <v>11.169332523243501</v>
      </c>
    </row>
    <row r="310" spans="1:6" x14ac:dyDescent="0.25">
      <c r="A310" s="1" t="s">
        <v>682</v>
      </c>
      <c r="B310" s="1" t="s">
        <v>524</v>
      </c>
      <c r="C310" s="1" t="s">
        <v>527</v>
      </c>
      <c r="D310">
        <v>31.1</v>
      </c>
      <c r="E310" s="1" t="s">
        <v>504</v>
      </c>
      <c r="F310" s="3">
        <v>9.6115512295929708</v>
      </c>
    </row>
    <row r="311" spans="1:6" x14ac:dyDescent="0.25">
      <c r="A311" s="1" t="s">
        <v>683</v>
      </c>
      <c r="B311" s="1" t="s">
        <v>524</v>
      </c>
      <c r="C311" s="1" t="s">
        <v>527</v>
      </c>
      <c r="D311">
        <v>19.899999999999999</v>
      </c>
      <c r="E311" s="1" t="s">
        <v>504</v>
      </c>
      <c r="F311" s="3">
        <v>11.453941557560199</v>
      </c>
    </row>
    <row r="312" spans="1:6" x14ac:dyDescent="0.25">
      <c r="A312" s="1" t="s">
        <v>684</v>
      </c>
      <c r="B312" s="1" t="s">
        <v>524</v>
      </c>
      <c r="C312" s="1" t="s">
        <v>527</v>
      </c>
      <c r="D312">
        <v>26.5</v>
      </c>
      <c r="E312" s="1" t="s">
        <v>504</v>
      </c>
      <c r="F312" s="3">
        <v>9.5530255970053499</v>
      </c>
    </row>
    <row r="313" spans="1:6" x14ac:dyDescent="0.25">
      <c r="A313" s="1" t="s">
        <v>685</v>
      </c>
      <c r="B313" s="1" t="s">
        <v>524</v>
      </c>
      <c r="C313" s="1" t="s">
        <v>525</v>
      </c>
      <c r="D313">
        <v>18.600000000000001</v>
      </c>
      <c r="E313" s="1" t="s">
        <v>504</v>
      </c>
      <c r="F313" s="3">
        <v>8.7263578231659995</v>
      </c>
    </row>
    <row r="314" spans="1:6" x14ac:dyDescent="0.25">
      <c r="A314" s="1" t="s">
        <v>686</v>
      </c>
      <c r="B314" s="1" t="s">
        <v>524</v>
      </c>
      <c r="C314" s="1" t="s">
        <v>527</v>
      </c>
      <c r="D314">
        <v>7.9</v>
      </c>
      <c r="E314" s="1" t="s">
        <v>505</v>
      </c>
      <c r="F314" s="3">
        <v>11.2496686708356</v>
      </c>
    </row>
    <row r="315" spans="1:6" x14ac:dyDescent="0.25">
      <c r="A315" s="1" t="s">
        <v>687</v>
      </c>
      <c r="B315" s="1" t="s">
        <v>524</v>
      </c>
      <c r="C315" s="1" t="s">
        <v>527</v>
      </c>
      <c r="D315">
        <v>26.9</v>
      </c>
      <c r="E315" s="1" t="s">
        <v>505</v>
      </c>
      <c r="F315" s="3">
        <v>11.194047765452201</v>
      </c>
    </row>
    <row r="316" spans="1:6" x14ac:dyDescent="0.25">
      <c r="A316" s="1" t="s">
        <v>688</v>
      </c>
      <c r="B316" s="1" t="s">
        <v>524</v>
      </c>
      <c r="C316" s="1" t="s">
        <v>527</v>
      </c>
      <c r="D316">
        <v>20</v>
      </c>
      <c r="E316" s="1" t="s">
        <v>504</v>
      </c>
      <c r="F316" s="3">
        <v>9.02087218402826</v>
      </c>
    </row>
    <row r="317" spans="1:6" x14ac:dyDescent="0.25">
      <c r="A317" s="1" t="s">
        <v>689</v>
      </c>
      <c r="B317" s="1" t="s">
        <v>524</v>
      </c>
      <c r="C317" s="1" t="s">
        <v>527</v>
      </c>
      <c r="D317">
        <v>15.1</v>
      </c>
      <c r="E317" s="1" t="s">
        <v>504</v>
      </c>
      <c r="F317" s="3">
        <v>10.4979111997374</v>
      </c>
    </row>
    <row r="318" spans="1:6" x14ac:dyDescent="0.25">
      <c r="A318" s="1" t="s">
        <v>690</v>
      </c>
      <c r="B318" s="1" t="s">
        <v>524</v>
      </c>
      <c r="C318" s="1" t="s">
        <v>527</v>
      </c>
      <c r="D318">
        <v>18.5</v>
      </c>
      <c r="E318" s="1" t="s">
        <v>504</v>
      </c>
      <c r="F318" s="3">
        <v>9.2842040996522996</v>
      </c>
    </row>
    <row r="319" spans="1:6" x14ac:dyDescent="0.25">
      <c r="A319" s="1" t="s">
        <v>691</v>
      </c>
      <c r="B319" s="1" t="s">
        <v>524</v>
      </c>
      <c r="C319" s="1" t="s">
        <v>527</v>
      </c>
      <c r="D319">
        <v>10.4</v>
      </c>
      <c r="E319" s="1" t="s">
        <v>505</v>
      </c>
      <c r="F319" s="3">
        <v>10.298603219213099</v>
      </c>
    </row>
    <row r="320" spans="1:6" x14ac:dyDescent="0.25">
      <c r="A320" s="1" t="s">
        <v>692</v>
      </c>
      <c r="B320" s="1" t="s">
        <v>524</v>
      </c>
      <c r="C320" s="1" t="s">
        <v>525</v>
      </c>
      <c r="D320">
        <v>99.1</v>
      </c>
      <c r="E320" s="1" t="s">
        <v>504</v>
      </c>
      <c r="F320" s="3">
        <v>9.5577713543835507</v>
      </c>
    </row>
    <row r="321" spans="1:6" x14ac:dyDescent="0.25">
      <c r="A321" s="1" t="s">
        <v>693</v>
      </c>
      <c r="B321" s="1" t="s">
        <v>524</v>
      </c>
      <c r="C321" s="1" t="s">
        <v>527</v>
      </c>
      <c r="D321">
        <v>30.1</v>
      </c>
      <c r="E321" s="1" t="s">
        <v>504</v>
      </c>
      <c r="F321" s="3">
        <v>10.053935788998301</v>
      </c>
    </row>
    <row r="322" spans="1:6" x14ac:dyDescent="0.25">
      <c r="A322" s="1" t="s">
        <v>694</v>
      </c>
      <c r="B322" s="1" t="s">
        <v>524</v>
      </c>
      <c r="C322" s="1" t="s">
        <v>525</v>
      </c>
      <c r="D322">
        <v>98.6</v>
      </c>
      <c r="E322" s="1" t="s">
        <v>504</v>
      </c>
      <c r="F322" s="3">
        <v>10.557644625463601</v>
      </c>
    </row>
    <row r="323" spans="1:6" x14ac:dyDescent="0.25">
      <c r="A323" s="1" t="s">
        <v>695</v>
      </c>
      <c r="B323" s="1" t="s">
        <v>524</v>
      </c>
      <c r="C323" s="1" t="s">
        <v>527</v>
      </c>
      <c r="D323">
        <v>31.6</v>
      </c>
      <c r="E323" s="1" t="s">
        <v>505</v>
      </c>
      <c r="F323" s="3">
        <v>10.3340787150947</v>
      </c>
    </row>
    <row r="324" spans="1:6" x14ac:dyDescent="0.25">
      <c r="A324" s="1" t="s">
        <v>696</v>
      </c>
      <c r="B324" s="1" t="s">
        <v>524</v>
      </c>
      <c r="C324" s="1" t="s">
        <v>527</v>
      </c>
      <c r="D324">
        <v>18.7</v>
      </c>
      <c r="E324" s="1" t="s">
        <v>504</v>
      </c>
      <c r="F324" s="3">
        <v>10.4814949202562</v>
      </c>
    </row>
    <row r="325" spans="1:6" x14ac:dyDescent="0.25">
      <c r="A325" s="1" t="s">
        <v>697</v>
      </c>
      <c r="B325" s="1" t="s">
        <v>524</v>
      </c>
      <c r="C325" s="1" t="s">
        <v>527</v>
      </c>
      <c r="D325">
        <v>20.5</v>
      </c>
      <c r="E325" s="1" t="s">
        <v>504</v>
      </c>
      <c r="F325" s="3">
        <v>10.008659854947799</v>
      </c>
    </row>
    <row r="326" spans="1:6" x14ac:dyDescent="0.25">
      <c r="A326" s="1" t="s">
        <v>698</v>
      </c>
      <c r="B326" s="1" t="s">
        <v>524</v>
      </c>
      <c r="C326" s="1" t="s">
        <v>527</v>
      </c>
      <c r="D326">
        <v>54.8</v>
      </c>
      <c r="E326" s="1" t="s">
        <v>505</v>
      </c>
      <c r="F326" s="3">
        <v>13.3225512496278</v>
      </c>
    </row>
    <row r="327" spans="1:6" x14ac:dyDescent="0.25">
      <c r="A327" s="1" t="s">
        <v>699</v>
      </c>
      <c r="B327" s="1" t="s">
        <v>524</v>
      </c>
      <c r="C327" s="1" t="s">
        <v>525</v>
      </c>
      <c r="D327">
        <v>48.3</v>
      </c>
      <c r="E327" s="1" t="s">
        <v>504</v>
      </c>
      <c r="F327" s="3">
        <v>8.9004813335657698</v>
      </c>
    </row>
    <row r="328" spans="1:6" x14ac:dyDescent="0.25">
      <c r="A328" s="1" t="s">
        <v>700</v>
      </c>
      <c r="B328" s="1" t="s">
        <v>524</v>
      </c>
      <c r="C328" s="1" t="s">
        <v>525</v>
      </c>
      <c r="D328">
        <v>34.799999999999997</v>
      </c>
      <c r="E328" s="1" t="s">
        <v>504</v>
      </c>
      <c r="F328" s="3">
        <v>9.4159572059286294</v>
      </c>
    </row>
    <row r="329" spans="1:6" x14ac:dyDescent="0.25">
      <c r="A329" s="1" t="s">
        <v>701</v>
      </c>
      <c r="B329" s="1" t="s">
        <v>524</v>
      </c>
      <c r="C329" s="1" t="s">
        <v>525</v>
      </c>
      <c r="D329">
        <v>65.400000000000006</v>
      </c>
      <c r="E329" s="1" t="s">
        <v>504</v>
      </c>
      <c r="F329" s="3">
        <v>8.6503754039726193</v>
      </c>
    </row>
    <row r="330" spans="1:6" x14ac:dyDescent="0.25">
      <c r="A330" s="1" t="s">
        <v>702</v>
      </c>
      <c r="B330" s="1" t="s">
        <v>524</v>
      </c>
      <c r="C330" s="1" t="s">
        <v>527</v>
      </c>
      <c r="D330">
        <v>24.9</v>
      </c>
      <c r="E330" s="1" t="s">
        <v>505</v>
      </c>
      <c r="F330" s="3">
        <v>12.264648404174601</v>
      </c>
    </row>
    <row r="331" spans="1:6" x14ac:dyDescent="0.25">
      <c r="A331" s="1" t="s">
        <v>703</v>
      </c>
      <c r="B331" s="1" t="s">
        <v>524</v>
      </c>
      <c r="C331" s="1" t="s">
        <v>525</v>
      </c>
      <c r="D331">
        <v>16.2</v>
      </c>
      <c r="E331" s="1" t="s">
        <v>505</v>
      </c>
      <c r="F331" s="3">
        <v>6.9267016123323</v>
      </c>
    </row>
    <row r="332" spans="1:6" x14ac:dyDescent="0.25">
      <c r="A332" s="1" t="s">
        <v>704</v>
      </c>
      <c r="B332" s="1" t="s">
        <v>524</v>
      </c>
      <c r="C332" s="1" t="s">
        <v>527</v>
      </c>
      <c r="D332">
        <v>59</v>
      </c>
      <c r="E332" s="1" t="s">
        <v>504</v>
      </c>
      <c r="F332" s="3">
        <v>9.5036423093212505</v>
      </c>
    </row>
    <row r="333" spans="1:6" x14ac:dyDescent="0.25">
      <c r="A333" s="1" t="s">
        <v>705</v>
      </c>
      <c r="B333" s="1" t="s">
        <v>524</v>
      </c>
      <c r="C333" s="1" t="s">
        <v>527</v>
      </c>
      <c r="D333">
        <v>28.1</v>
      </c>
      <c r="E333" s="1" t="s">
        <v>504</v>
      </c>
      <c r="F333" s="3">
        <v>10.6573059431924</v>
      </c>
    </row>
    <row r="334" spans="1:6" x14ac:dyDescent="0.25">
      <c r="A334" s="1" t="s">
        <v>706</v>
      </c>
      <c r="B334" s="1" t="s">
        <v>524</v>
      </c>
      <c r="C334" s="1" t="s">
        <v>525</v>
      </c>
      <c r="D334">
        <v>25.4</v>
      </c>
      <c r="E334" s="1" t="s">
        <v>504</v>
      </c>
      <c r="F334" s="3">
        <v>9.9774901580834001</v>
      </c>
    </row>
    <row r="335" spans="1:6" x14ac:dyDescent="0.25">
      <c r="A335" s="1" t="s">
        <v>707</v>
      </c>
      <c r="B335" s="1" t="s">
        <v>524</v>
      </c>
      <c r="C335" s="1" t="s">
        <v>3</v>
      </c>
      <c r="D335">
        <v>61.4</v>
      </c>
      <c r="E335" s="1" t="s">
        <v>504</v>
      </c>
      <c r="F335" s="3">
        <v>10.010030664484001</v>
      </c>
    </row>
    <row r="336" spans="1:6" x14ac:dyDescent="0.25">
      <c r="A336" s="1" t="s">
        <v>708</v>
      </c>
      <c r="B336" s="1" t="s">
        <v>524</v>
      </c>
      <c r="C336" s="1" t="s">
        <v>525</v>
      </c>
      <c r="D336">
        <v>43.2</v>
      </c>
      <c r="E336" s="1" t="s">
        <v>504</v>
      </c>
      <c r="F336" s="3">
        <v>10.743123617336099</v>
      </c>
    </row>
    <row r="337" spans="1:6" x14ac:dyDescent="0.25">
      <c r="A337" s="1" t="s">
        <v>709</v>
      </c>
      <c r="B337" s="1" t="s">
        <v>524</v>
      </c>
      <c r="C337" s="1" t="s">
        <v>527</v>
      </c>
      <c r="D337">
        <v>7.9</v>
      </c>
      <c r="E337" s="1" t="s">
        <v>505</v>
      </c>
      <c r="F337" s="3">
        <v>9.2726918300255097</v>
      </c>
    </row>
    <row r="338" spans="1:6" x14ac:dyDescent="0.25">
      <c r="A338" s="1" t="s">
        <v>710</v>
      </c>
      <c r="B338" s="1" t="s">
        <v>524</v>
      </c>
      <c r="C338" s="1" t="s">
        <v>3</v>
      </c>
      <c r="D338">
        <v>20</v>
      </c>
      <c r="E338" s="1" t="s">
        <v>504</v>
      </c>
      <c r="F338" s="3">
        <v>9.5029819319900497</v>
      </c>
    </row>
    <row r="339" spans="1:6" x14ac:dyDescent="0.25">
      <c r="A339" s="1" t="s">
        <v>711</v>
      </c>
      <c r="B339" s="1" t="s">
        <v>524</v>
      </c>
      <c r="C339" s="1" t="s">
        <v>525</v>
      </c>
      <c r="D339">
        <v>23.5</v>
      </c>
      <c r="E339" s="1" t="s">
        <v>504</v>
      </c>
      <c r="F339" s="3">
        <v>9.2575672254822603</v>
      </c>
    </row>
    <row r="340" spans="1:6" x14ac:dyDescent="0.25">
      <c r="A340" s="1" t="s">
        <v>712</v>
      </c>
      <c r="B340" s="1" t="s">
        <v>524</v>
      </c>
      <c r="C340" s="1" t="s">
        <v>527</v>
      </c>
      <c r="D340">
        <v>16</v>
      </c>
      <c r="E340" s="1" t="s">
        <v>504</v>
      </c>
      <c r="F340" s="3">
        <v>10.648225171584899</v>
      </c>
    </row>
    <row r="341" spans="1:6" x14ac:dyDescent="0.25">
      <c r="A341" s="1" t="s">
        <v>713</v>
      </c>
      <c r="B341" s="1" t="s">
        <v>524</v>
      </c>
      <c r="C341" s="1" t="s">
        <v>527</v>
      </c>
      <c r="D341">
        <v>8.1</v>
      </c>
      <c r="E341" s="1" t="s">
        <v>505</v>
      </c>
      <c r="F341" s="3">
        <v>11.8496425200827</v>
      </c>
    </row>
    <row r="342" spans="1:6" x14ac:dyDescent="0.25">
      <c r="A342" s="1" t="s">
        <v>714</v>
      </c>
      <c r="B342" s="1" t="s">
        <v>524</v>
      </c>
      <c r="C342" s="1" t="s">
        <v>525</v>
      </c>
      <c r="D342">
        <v>13.3</v>
      </c>
      <c r="E342" s="1" t="s">
        <v>504</v>
      </c>
      <c r="F342" s="3">
        <v>8.7568608408049293</v>
      </c>
    </row>
    <row r="343" spans="1:6" x14ac:dyDescent="0.25">
      <c r="A343" s="1" t="s">
        <v>715</v>
      </c>
      <c r="B343" s="1" t="s">
        <v>524</v>
      </c>
      <c r="C343" s="1" t="s">
        <v>527</v>
      </c>
      <c r="D343">
        <v>44</v>
      </c>
      <c r="E343" s="1" t="s">
        <v>504</v>
      </c>
      <c r="F343" s="3">
        <v>10.5331952886698</v>
      </c>
    </row>
    <row r="344" spans="1:6" x14ac:dyDescent="0.25">
      <c r="A344" s="1" t="s">
        <v>716</v>
      </c>
      <c r="B344" s="1" t="s">
        <v>524</v>
      </c>
      <c r="C344" s="1" t="s">
        <v>525</v>
      </c>
      <c r="D344">
        <v>39.9</v>
      </c>
      <c r="E344" s="1" t="s">
        <v>504</v>
      </c>
      <c r="F344" s="3">
        <v>9.1516361175797396</v>
      </c>
    </row>
    <row r="345" spans="1:6" x14ac:dyDescent="0.25">
      <c r="A345" s="1" t="s">
        <v>717</v>
      </c>
      <c r="B345" s="1" t="s">
        <v>524</v>
      </c>
      <c r="C345" s="1" t="s">
        <v>525</v>
      </c>
      <c r="D345">
        <v>43.4</v>
      </c>
      <c r="E345" s="1" t="s">
        <v>504</v>
      </c>
      <c r="F345" s="3">
        <v>10.376215161411499</v>
      </c>
    </row>
    <row r="346" spans="1:6" x14ac:dyDescent="0.25">
      <c r="A346" s="1" t="s">
        <v>718</v>
      </c>
      <c r="B346" s="1" t="s">
        <v>524</v>
      </c>
      <c r="C346" s="1" t="s">
        <v>525</v>
      </c>
      <c r="D346">
        <v>45.8</v>
      </c>
      <c r="E346" s="1" t="s">
        <v>504</v>
      </c>
      <c r="F346" s="3">
        <v>10.972955669171499</v>
      </c>
    </row>
    <row r="347" spans="1:6" x14ac:dyDescent="0.25">
      <c r="A347" s="1" t="s">
        <v>719</v>
      </c>
      <c r="B347" s="1" t="s">
        <v>524</v>
      </c>
      <c r="C347" s="1" t="s">
        <v>525</v>
      </c>
      <c r="D347">
        <v>46.9</v>
      </c>
      <c r="E347" s="1" t="s">
        <v>504</v>
      </c>
      <c r="F347" s="3">
        <v>8.5438102014206798</v>
      </c>
    </row>
  </sheetData>
  <sheetProtection password="9D0E"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8"/>
  <sheetViews>
    <sheetView zoomScale="70" zoomScaleNormal="70" workbookViewId="0">
      <selection activeCell="F497" sqref="F497"/>
    </sheetView>
  </sheetViews>
  <sheetFormatPr defaultRowHeight="15" x14ac:dyDescent="0.25"/>
  <cols>
    <col min="1" max="1" width="20" customWidth="1"/>
    <col min="2" max="2" width="25.85546875" customWidth="1"/>
    <col min="3" max="3" width="19" customWidth="1"/>
    <col min="4" max="4" width="33.85546875" customWidth="1"/>
    <col min="5" max="5" width="26.42578125" customWidth="1"/>
    <col min="6" max="6" width="20.5703125" customWidth="1"/>
    <col min="8" max="8" width="15.85546875" customWidth="1"/>
    <col min="9" max="9" width="23.42578125" customWidth="1"/>
    <col min="10" max="10" width="21.42578125" customWidth="1"/>
    <col min="11" max="11" width="22.5703125" customWidth="1"/>
    <col min="12" max="12" width="19.140625" customWidth="1"/>
  </cols>
  <sheetData>
    <row r="1" spans="1:12" x14ac:dyDescent="0.25">
      <c r="A1" s="2" t="s">
        <v>500</v>
      </c>
      <c r="B1" s="2" t="s">
        <v>0</v>
      </c>
      <c r="C1" s="2" t="s">
        <v>724</v>
      </c>
      <c r="D1" s="2" t="s">
        <v>502</v>
      </c>
      <c r="E1" s="2" t="s">
        <v>503</v>
      </c>
      <c r="F1" s="2" t="s">
        <v>739</v>
      </c>
      <c r="G1" s="2" t="s">
        <v>725</v>
      </c>
      <c r="H1" s="2" t="s">
        <v>726</v>
      </c>
      <c r="I1" s="2" t="s">
        <v>736</v>
      </c>
      <c r="J1" s="2" t="s">
        <v>737</v>
      </c>
      <c r="K1" s="2" t="s">
        <v>506</v>
      </c>
      <c r="L1" s="5" t="s">
        <v>738</v>
      </c>
    </row>
    <row r="2" spans="1:12" x14ac:dyDescent="0.25">
      <c r="A2" s="1" t="s">
        <v>1</v>
      </c>
      <c r="B2" s="1" t="s">
        <v>501</v>
      </c>
      <c r="C2" s="1" t="s">
        <v>727</v>
      </c>
      <c r="D2" s="1">
        <v>4.7</v>
      </c>
      <c r="E2" s="1" t="s">
        <v>505</v>
      </c>
      <c r="F2" s="1" t="s">
        <v>728</v>
      </c>
      <c r="G2" s="1">
        <v>50.2</v>
      </c>
      <c r="H2" s="1" t="s">
        <v>729</v>
      </c>
      <c r="I2" s="1">
        <v>9.4329999999999998</v>
      </c>
      <c r="J2" s="1">
        <v>12.2753</v>
      </c>
      <c r="K2" s="1">
        <f>J2+I2</f>
        <v>21.708300000000001</v>
      </c>
      <c r="L2" s="6">
        <v>6.2481999999999998</v>
      </c>
    </row>
    <row r="3" spans="1:12" x14ac:dyDescent="0.25">
      <c r="A3" s="1" t="s">
        <v>2</v>
      </c>
      <c r="B3" s="1" t="s">
        <v>501</v>
      </c>
      <c r="C3" s="1" t="s">
        <v>730</v>
      </c>
      <c r="D3" s="1">
        <v>11.3</v>
      </c>
      <c r="E3" s="1" t="s">
        <v>505</v>
      </c>
      <c r="F3" s="1" t="s">
        <v>735</v>
      </c>
      <c r="G3" s="1">
        <v>59.2</v>
      </c>
      <c r="H3" s="1" t="s">
        <v>729</v>
      </c>
      <c r="I3" s="1">
        <v>11.0358</v>
      </c>
      <c r="J3" s="1">
        <v>12.927</v>
      </c>
      <c r="K3" s="1">
        <f>J3+I3</f>
        <v>23.962800000000001</v>
      </c>
      <c r="L3" s="6">
        <v>3.8086000000000002</v>
      </c>
    </row>
    <row r="4" spans="1:12" x14ac:dyDescent="0.25">
      <c r="A4" s="1" t="s">
        <v>4</v>
      </c>
      <c r="B4" s="1" t="s">
        <v>501</v>
      </c>
      <c r="C4" s="1" t="s">
        <v>731</v>
      </c>
      <c r="D4" s="1">
        <v>10.6</v>
      </c>
      <c r="E4" s="1" t="s">
        <v>505</v>
      </c>
      <c r="F4" s="1" t="s">
        <v>732</v>
      </c>
      <c r="G4" s="1">
        <v>61.5</v>
      </c>
      <c r="H4" s="1" t="s">
        <v>733</v>
      </c>
      <c r="I4" s="1">
        <v>9.5330999999999992</v>
      </c>
      <c r="J4" s="1">
        <v>12.3194</v>
      </c>
      <c r="K4" s="1">
        <f>J4+I4</f>
        <v>21.852499999999999</v>
      </c>
      <c r="L4" s="6">
        <v>7.9127999999999998</v>
      </c>
    </row>
    <row r="5" spans="1:12" x14ac:dyDescent="0.25">
      <c r="A5" s="1" t="s">
        <v>5</v>
      </c>
      <c r="B5" s="1" t="s">
        <v>501</v>
      </c>
      <c r="C5" s="1" t="s">
        <v>727</v>
      </c>
      <c r="D5" s="1">
        <v>20.7</v>
      </c>
      <c r="E5" s="1" t="s">
        <v>505</v>
      </c>
      <c r="F5" s="1" t="s">
        <v>732</v>
      </c>
      <c r="G5" s="1">
        <v>19</v>
      </c>
      <c r="H5" s="1" t="s">
        <v>733</v>
      </c>
      <c r="I5" s="1">
        <v>3.8923999999999999</v>
      </c>
      <c r="J5" s="1">
        <v>9.9896999999999991</v>
      </c>
      <c r="K5" s="1">
        <f>J5+I5</f>
        <v>13.882099999999999</v>
      </c>
      <c r="L5" s="6">
        <v>4.3441000000000001</v>
      </c>
    </row>
    <row r="6" spans="1:12" x14ac:dyDescent="0.25">
      <c r="A6" s="1" t="s">
        <v>6</v>
      </c>
      <c r="B6" s="1" t="s">
        <v>501</v>
      </c>
      <c r="C6" s="1" t="s">
        <v>731</v>
      </c>
      <c r="D6" s="1">
        <v>20.6</v>
      </c>
      <c r="E6" s="1" t="s">
        <v>505</v>
      </c>
      <c r="F6" s="1" t="s">
        <v>735</v>
      </c>
      <c r="G6" s="1">
        <v>50.4</v>
      </c>
      <c r="H6" s="1" t="s">
        <v>729</v>
      </c>
      <c r="I6" s="1">
        <v>8.1143000000000001</v>
      </c>
      <c r="J6" s="1">
        <v>12.782</v>
      </c>
      <c r="K6" s="1">
        <f>J6+I6</f>
        <v>20.8963</v>
      </c>
      <c r="L6" s="6">
        <v>4.5952999999999999</v>
      </c>
    </row>
    <row r="7" spans="1:12" x14ac:dyDescent="0.25">
      <c r="A7" s="1" t="s">
        <v>7</v>
      </c>
      <c r="B7" s="1" t="s">
        <v>501</v>
      </c>
      <c r="C7" s="1" t="s">
        <v>731</v>
      </c>
      <c r="D7" s="1">
        <v>87.1</v>
      </c>
      <c r="E7" s="1" t="s">
        <v>505</v>
      </c>
      <c r="F7" s="1" t="s">
        <v>735</v>
      </c>
      <c r="G7" s="1">
        <v>50</v>
      </c>
      <c r="H7" s="1" t="s">
        <v>729</v>
      </c>
      <c r="I7" s="1">
        <v>8.1890999999999998</v>
      </c>
      <c r="J7" s="1">
        <v>11.075799999999999</v>
      </c>
      <c r="K7" s="1">
        <f>J7+I7</f>
        <v>19.264899999999997</v>
      </c>
      <c r="L7" s="6">
        <v>4.1752000000000002</v>
      </c>
    </row>
    <row r="8" spans="1:12" x14ac:dyDescent="0.25">
      <c r="A8" s="1" t="s">
        <v>8</v>
      </c>
      <c r="B8" s="1" t="s">
        <v>501</v>
      </c>
      <c r="C8" s="1" t="s">
        <v>731</v>
      </c>
      <c r="D8" s="1">
        <v>20.100000000000001</v>
      </c>
      <c r="E8" s="1" t="s">
        <v>505</v>
      </c>
      <c r="F8" s="1" t="s">
        <v>735</v>
      </c>
      <c r="G8" s="1">
        <v>38.299999999999997</v>
      </c>
      <c r="H8" s="1" t="s">
        <v>733</v>
      </c>
      <c r="I8" s="1">
        <v>8.6342999999999996</v>
      </c>
      <c r="J8" s="1">
        <v>11.743499999999999</v>
      </c>
      <c r="K8" s="1">
        <f>J8+I8</f>
        <v>20.377800000000001</v>
      </c>
      <c r="L8" s="6">
        <v>4.0842000000000001</v>
      </c>
    </row>
    <row r="9" spans="1:12" x14ac:dyDescent="0.25">
      <c r="A9" s="1" t="s">
        <v>9</v>
      </c>
      <c r="B9" s="1" t="s">
        <v>501</v>
      </c>
      <c r="C9" s="1" t="s">
        <v>730</v>
      </c>
      <c r="D9" s="1">
        <v>42.7</v>
      </c>
      <c r="E9" s="1" t="s">
        <v>505</v>
      </c>
      <c r="F9" s="1" t="s">
        <v>735</v>
      </c>
      <c r="G9" s="1">
        <v>47.6</v>
      </c>
      <c r="H9" s="1" t="s">
        <v>729</v>
      </c>
      <c r="I9" s="1">
        <v>10.048500000000001</v>
      </c>
      <c r="J9" s="1">
        <v>12.4457</v>
      </c>
      <c r="K9" s="1">
        <f>J9+I9</f>
        <v>22.494199999999999</v>
      </c>
      <c r="L9" s="6">
        <v>5.9598000000000004</v>
      </c>
    </row>
    <row r="10" spans="1:12" x14ac:dyDescent="0.25">
      <c r="A10" s="1" t="s">
        <v>10</v>
      </c>
      <c r="B10" s="1" t="s">
        <v>501</v>
      </c>
      <c r="C10" s="1" t="s">
        <v>727</v>
      </c>
      <c r="D10" s="1">
        <v>24.6</v>
      </c>
      <c r="E10" s="1" t="s">
        <v>505</v>
      </c>
      <c r="F10" s="1" t="s">
        <v>735</v>
      </c>
      <c r="G10" s="1">
        <v>27.4</v>
      </c>
      <c r="H10" s="1" t="s">
        <v>729</v>
      </c>
      <c r="I10" s="1">
        <v>5.1214000000000004</v>
      </c>
      <c r="J10" s="1">
        <v>11.7742</v>
      </c>
      <c r="K10" s="1">
        <f>J10+I10</f>
        <v>16.895600000000002</v>
      </c>
      <c r="L10" s="6">
        <v>3.96</v>
      </c>
    </row>
    <row r="11" spans="1:12" x14ac:dyDescent="0.25">
      <c r="A11" s="1" t="s">
        <v>12</v>
      </c>
      <c r="B11" s="1" t="s">
        <v>501</v>
      </c>
      <c r="C11" s="1" t="s">
        <v>731</v>
      </c>
      <c r="D11" s="1">
        <v>12.2</v>
      </c>
      <c r="E11" s="1" t="s">
        <v>505</v>
      </c>
      <c r="F11" s="1" t="s">
        <v>732</v>
      </c>
      <c r="G11" s="1">
        <v>33.9</v>
      </c>
      <c r="H11" s="1" t="s">
        <v>733</v>
      </c>
      <c r="I11" s="1">
        <v>9.0200999999999993</v>
      </c>
      <c r="J11" s="1">
        <v>10.6548</v>
      </c>
      <c r="K11" s="1">
        <f>J11+I11</f>
        <v>19.674900000000001</v>
      </c>
      <c r="L11" s="6">
        <v>5.9499000000000004</v>
      </c>
    </row>
    <row r="12" spans="1:12" x14ac:dyDescent="0.25">
      <c r="A12" s="1" t="s">
        <v>13</v>
      </c>
      <c r="B12" s="1" t="s">
        <v>501</v>
      </c>
      <c r="C12" s="1" t="s">
        <v>730</v>
      </c>
      <c r="D12" s="1">
        <v>2.8</v>
      </c>
      <c r="E12" s="1" t="s">
        <v>505</v>
      </c>
      <c r="F12" s="1" t="s">
        <v>732</v>
      </c>
      <c r="G12" s="1">
        <v>55</v>
      </c>
      <c r="H12" s="1" t="s">
        <v>729</v>
      </c>
      <c r="I12" s="1">
        <v>7.2046000000000001</v>
      </c>
      <c r="J12" s="1">
        <v>11.1309</v>
      </c>
      <c r="K12" s="1">
        <f>J12+I12</f>
        <v>18.3355</v>
      </c>
      <c r="L12" s="6">
        <v>6.6924000000000001</v>
      </c>
    </row>
    <row r="13" spans="1:12" x14ac:dyDescent="0.25">
      <c r="A13" s="1" t="s">
        <v>14</v>
      </c>
      <c r="B13" s="1" t="s">
        <v>501</v>
      </c>
      <c r="C13" s="1" t="s">
        <v>730</v>
      </c>
      <c r="D13" s="1">
        <v>14.1</v>
      </c>
      <c r="E13" s="1" t="s">
        <v>505</v>
      </c>
      <c r="F13" s="1" t="s">
        <v>728</v>
      </c>
      <c r="G13" s="1">
        <v>60.7</v>
      </c>
      <c r="H13" s="1" t="s">
        <v>729</v>
      </c>
      <c r="I13" s="1">
        <v>8.8726000000000003</v>
      </c>
      <c r="J13" s="1">
        <v>10.4117</v>
      </c>
      <c r="K13" s="1">
        <f>J13+I13</f>
        <v>19.284300000000002</v>
      </c>
      <c r="L13" s="6">
        <v>4.9805999999999999</v>
      </c>
    </row>
    <row r="14" spans="1:12" x14ac:dyDescent="0.25">
      <c r="A14" s="1" t="s">
        <v>15</v>
      </c>
      <c r="B14" s="1" t="s">
        <v>501</v>
      </c>
      <c r="C14" s="1" t="s">
        <v>731</v>
      </c>
      <c r="D14" s="1">
        <v>10.7</v>
      </c>
      <c r="E14" s="1" t="s">
        <v>505</v>
      </c>
      <c r="F14" s="1" t="s">
        <v>728</v>
      </c>
      <c r="G14" s="1">
        <v>48.6</v>
      </c>
      <c r="H14" s="1" t="s">
        <v>733</v>
      </c>
      <c r="I14" s="1">
        <v>3.8763000000000001</v>
      </c>
      <c r="J14" s="1">
        <v>11.3019</v>
      </c>
      <c r="K14" s="1">
        <f>J14+I14</f>
        <v>15.1782</v>
      </c>
      <c r="L14" s="6">
        <v>6.9</v>
      </c>
    </row>
    <row r="15" spans="1:12" x14ac:dyDescent="0.25">
      <c r="A15" s="1" t="s">
        <v>16</v>
      </c>
      <c r="B15" s="1" t="s">
        <v>501</v>
      </c>
      <c r="C15" s="1" t="s">
        <v>730</v>
      </c>
      <c r="D15" s="1">
        <v>10.5</v>
      </c>
      <c r="E15" s="1" t="s">
        <v>505</v>
      </c>
      <c r="F15" s="1" t="s">
        <v>735</v>
      </c>
      <c r="G15" s="1">
        <v>54.9</v>
      </c>
      <c r="H15" s="1" t="s">
        <v>729</v>
      </c>
      <c r="I15" s="1">
        <v>6.8244999999999996</v>
      </c>
      <c r="J15" s="1">
        <v>13.1313</v>
      </c>
      <c r="K15" s="1">
        <f>J15+I15</f>
        <v>19.9558</v>
      </c>
      <c r="L15" s="6">
        <v>5.7169999999999996</v>
      </c>
    </row>
    <row r="16" spans="1:12" x14ac:dyDescent="0.25">
      <c r="A16" s="1" t="s">
        <v>17</v>
      </c>
      <c r="B16" s="1" t="s">
        <v>501</v>
      </c>
      <c r="C16" s="1" t="s">
        <v>727</v>
      </c>
      <c r="D16" s="1">
        <v>6.9</v>
      </c>
      <c r="E16" s="1" t="s">
        <v>505</v>
      </c>
      <c r="F16" s="1" t="s">
        <v>732</v>
      </c>
      <c r="G16" s="1">
        <v>61.4</v>
      </c>
      <c r="H16" s="1" t="s">
        <v>729</v>
      </c>
      <c r="I16" s="1">
        <v>9.0769000000000002</v>
      </c>
      <c r="J16" s="1">
        <v>12.221</v>
      </c>
      <c r="K16" s="1">
        <f>J16+I16</f>
        <v>21.297899999999998</v>
      </c>
      <c r="L16" s="6">
        <v>6.5049999999999999</v>
      </c>
    </row>
    <row r="17" spans="1:12" x14ac:dyDescent="0.25">
      <c r="A17" s="1" t="s">
        <v>18</v>
      </c>
      <c r="B17" s="1" t="s">
        <v>501</v>
      </c>
      <c r="C17" s="1" t="s">
        <v>727</v>
      </c>
      <c r="D17" s="1">
        <v>14.7</v>
      </c>
      <c r="E17" s="1" t="s">
        <v>505</v>
      </c>
      <c r="F17" s="1" t="s">
        <v>728</v>
      </c>
      <c r="G17" s="1">
        <v>78.7</v>
      </c>
      <c r="H17" s="1" t="s">
        <v>729</v>
      </c>
      <c r="I17" s="1">
        <v>3.7214</v>
      </c>
      <c r="J17" s="1">
        <v>8.2049000000000003</v>
      </c>
      <c r="K17" s="1">
        <f>J17+I17</f>
        <v>11.926300000000001</v>
      </c>
      <c r="L17" s="6">
        <v>8.8705999999999996</v>
      </c>
    </row>
    <row r="18" spans="1:12" x14ac:dyDescent="0.25">
      <c r="A18" s="1" t="s">
        <v>19</v>
      </c>
      <c r="B18" s="1" t="s">
        <v>501</v>
      </c>
      <c r="C18" s="1" t="s">
        <v>727</v>
      </c>
      <c r="D18" s="1">
        <v>3.2</v>
      </c>
      <c r="E18" s="1" t="s">
        <v>505</v>
      </c>
      <c r="F18" s="1" t="s">
        <v>735</v>
      </c>
      <c r="G18" s="1">
        <v>80.2</v>
      </c>
      <c r="H18" s="1" t="s">
        <v>729</v>
      </c>
      <c r="I18" s="1">
        <v>7.3304999999999998</v>
      </c>
      <c r="J18" s="1">
        <v>10.6746</v>
      </c>
      <c r="K18" s="1">
        <f>J18+I18</f>
        <v>18.005099999999999</v>
      </c>
      <c r="L18" s="6">
        <v>3.7158000000000002</v>
      </c>
    </row>
    <row r="19" spans="1:12" x14ac:dyDescent="0.25">
      <c r="A19" s="1" t="s">
        <v>20</v>
      </c>
      <c r="B19" s="1" t="s">
        <v>501</v>
      </c>
      <c r="C19" s="1" t="s">
        <v>730</v>
      </c>
      <c r="D19" s="1">
        <v>15.1</v>
      </c>
      <c r="E19" s="1" t="s">
        <v>505</v>
      </c>
      <c r="F19" s="1" t="s">
        <v>735</v>
      </c>
      <c r="G19" s="1">
        <v>43.8</v>
      </c>
      <c r="H19" s="1" t="s">
        <v>729</v>
      </c>
      <c r="I19" s="1">
        <v>9.3572000000000006</v>
      </c>
      <c r="J19" s="1">
        <v>12.8931</v>
      </c>
      <c r="K19" s="1">
        <f>J19+I19</f>
        <v>22.250300000000003</v>
      </c>
      <c r="L19" s="6">
        <v>7.8495999999999997</v>
      </c>
    </row>
    <row r="20" spans="1:12" x14ac:dyDescent="0.25">
      <c r="A20" s="1" t="s">
        <v>21</v>
      </c>
      <c r="B20" s="1" t="s">
        <v>501</v>
      </c>
      <c r="C20" s="1" t="s">
        <v>734</v>
      </c>
      <c r="D20" s="1">
        <v>12.6</v>
      </c>
      <c r="E20" s="1" t="s">
        <v>505</v>
      </c>
      <c r="F20" s="1" t="s">
        <v>728</v>
      </c>
      <c r="G20" s="1">
        <v>49.5</v>
      </c>
      <c r="H20" s="1" t="s">
        <v>729</v>
      </c>
      <c r="I20" s="1">
        <v>10.229900000000001</v>
      </c>
      <c r="J20" s="1">
        <v>11.7064</v>
      </c>
      <c r="K20" s="1">
        <f>J20+I20</f>
        <v>21.936300000000003</v>
      </c>
      <c r="L20" s="6">
        <v>6.8632</v>
      </c>
    </row>
    <row r="21" spans="1:12" x14ac:dyDescent="0.25">
      <c r="A21" s="1" t="s">
        <v>22</v>
      </c>
      <c r="B21" s="1" t="s">
        <v>501</v>
      </c>
      <c r="C21" s="1" t="s">
        <v>730</v>
      </c>
      <c r="D21" s="1">
        <v>6.5</v>
      </c>
      <c r="E21" s="1" t="s">
        <v>505</v>
      </c>
      <c r="F21" s="1" t="s">
        <v>732</v>
      </c>
      <c r="G21" s="1">
        <v>44.4</v>
      </c>
      <c r="H21" s="1" t="s">
        <v>733</v>
      </c>
      <c r="I21" s="1">
        <v>6.1879999999999997</v>
      </c>
      <c r="J21" s="1">
        <v>12.443300000000001</v>
      </c>
      <c r="K21" s="1">
        <f>J21+I21</f>
        <v>18.6313</v>
      </c>
      <c r="L21" s="6">
        <v>5.7249999999999996</v>
      </c>
    </row>
    <row r="22" spans="1:12" x14ac:dyDescent="0.25">
      <c r="A22" s="1" t="s">
        <v>23</v>
      </c>
      <c r="B22" s="1" t="s">
        <v>501</v>
      </c>
      <c r="C22" s="1" t="s">
        <v>730</v>
      </c>
      <c r="D22" s="1">
        <v>9.6</v>
      </c>
      <c r="E22" s="1" t="s">
        <v>505</v>
      </c>
      <c r="F22" s="1" t="s">
        <v>735</v>
      </c>
      <c r="G22" s="1">
        <v>68.7</v>
      </c>
      <c r="H22" s="1" t="s">
        <v>729</v>
      </c>
      <c r="I22" s="1">
        <v>7.3611000000000004</v>
      </c>
      <c r="J22" s="1">
        <v>12.9041</v>
      </c>
      <c r="K22" s="1">
        <f>J22+I22</f>
        <v>20.2652</v>
      </c>
      <c r="L22" s="6">
        <v>6.1216999999999997</v>
      </c>
    </row>
    <row r="23" spans="1:12" x14ac:dyDescent="0.25">
      <c r="A23" s="1" t="s">
        <v>24</v>
      </c>
      <c r="B23" s="1" t="s">
        <v>501</v>
      </c>
      <c r="C23" s="1" t="s">
        <v>727</v>
      </c>
      <c r="D23" s="1">
        <v>6</v>
      </c>
      <c r="E23" s="1" t="s">
        <v>505</v>
      </c>
      <c r="F23" s="1" t="s">
        <v>732</v>
      </c>
      <c r="G23" s="1">
        <v>66.099999999999994</v>
      </c>
      <c r="H23" s="1" t="s">
        <v>733</v>
      </c>
      <c r="I23" s="1">
        <v>10.230499999999999</v>
      </c>
      <c r="J23" s="1">
        <v>12.1119</v>
      </c>
      <c r="K23" s="1">
        <f>J23+I23</f>
        <v>22.342399999999998</v>
      </c>
      <c r="L23" s="6">
        <v>7.0679999999999996</v>
      </c>
    </row>
    <row r="24" spans="1:12" x14ac:dyDescent="0.25">
      <c r="A24" s="1" t="s">
        <v>25</v>
      </c>
      <c r="B24" s="1" t="s">
        <v>501</v>
      </c>
      <c r="C24" s="1" t="s">
        <v>730</v>
      </c>
      <c r="D24" s="1">
        <v>19.7</v>
      </c>
      <c r="E24" s="1" t="s">
        <v>505</v>
      </c>
      <c r="F24" s="1" t="s">
        <v>732</v>
      </c>
      <c r="G24" s="1">
        <v>50</v>
      </c>
      <c r="H24" s="1" t="s">
        <v>729</v>
      </c>
      <c r="I24" s="1">
        <v>7.5259999999999998</v>
      </c>
      <c r="J24" s="1">
        <v>12.9171</v>
      </c>
      <c r="K24" s="1">
        <f>J24+I24</f>
        <v>20.443100000000001</v>
      </c>
      <c r="L24" s="6">
        <v>4.6898</v>
      </c>
    </row>
    <row r="25" spans="1:12" x14ac:dyDescent="0.25">
      <c r="A25" s="1" t="s">
        <v>26</v>
      </c>
      <c r="B25" s="1" t="s">
        <v>501</v>
      </c>
      <c r="C25" s="1" t="s">
        <v>731</v>
      </c>
      <c r="D25" s="1">
        <v>26.4</v>
      </c>
      <c r="E25" s="1" t="s">
        <v>505</v>
      </c>
      <c r="F25" s="1" t="s">
        <v>735</v>
      </c>
      <c r="G25" s="1">
        <v>57.9</v>
      </c>
      <c r="H25" s="1" t="s">
        <v>729</v>
      </c>
      <c r="I25" s="1">
        <v>8.0595999999999997</v>
      </c>
      <c r="J25" s="1">
        <v>12.0167</v>
      </c>
      <c r="K25" s="1">
        <f>J25+I25</f>
        <v>20.0763</v>
      </c>
      <c r="L25" s="6">
        <v>3.9956</v>
      </c>
    </row>
    <row r="26" spans="1:12" x14ac:dyDescent="0.25">
      <c r="A26" s="1" t="s">
        <v>27</v>
      </c>
      <c r="B26" s="1" t="s">
        <v>501</v>
      </c>
      <c r="C26" s="1" t="s">
        <v>727</v>
      </c>
      <c r="D26" s="1">
        <v>28.7</v>
      </c>
      <c r="E26" s="1" t="s">
        <v>504</v>
      </c>
      <c r="F26" s="1" t="s">
        <v>732</v>
      </c>
      <c r="G26" s="1">
        <v>31.9</v>
      </c>
      <c r="H26" s="1" t="s">
        <v>733</v>
      </c>
      <c r="I26" s="1">
        <v>8.2711000000000006</v>
      </c>
      <c r="J26" s="1">
        <v>11.511100000000001</v>
      </c>
      <c r="K26" s="1">
        <f>J26+I26</f>
        <v>19.782200000000003</v>
      </c>
      <c r="L26" s="6">
        <v>4.3598999999999997</v>
      </c>
    </row>
    <row r="27" spans="1:12" x14ac:dyDescent="0.25">
      <c r="A27" s="1" t="s">
        <v>28</v>
      </c>
      <c r="B27" s="1" t="s">
        <v>501</v>
      </c>
      <c r="C27" s="1" t="s">
        <v>731</v>
      </c>
      <c r="D27" s="1">
        <v>25.1</v>
      </c>
      <c r="E27" s="1" t="s">
        <v>504</v>
      </c>
      <c r="F27" s="1" t="s">
        <v>735</v>
      </c>
      <c r="G27" s="1">
        <v>71</v>
      </c>
      <c r="H27" s="1" t="s">
        <v>729</v>
      </c>
      <c r="I27" s="1">
        <v>7.6898</v>
      </c>
      <c r="J27" s="1">
        <v>12.521100000000001</v>
      </c>
      <c r="K27" s="1">
        <f>J27+I27</f>
        <v>20.210900000000002</v>
      </c>
      <c r="L27" s="6">
        <v>4.8719999999999999</v>
      </c>
    </row>
    <row r="28" spans="1:12" x14ac:dyDescent="0.25">
      <c r="A28" s="1" t="s">
        <v>29</v>
      </c>
      <c r="B28" s="1" t="s">
        <v>501</v>
      </c>
      <c r="C28" s="1" t="s">
        <v>731</v>
      </c>
      <c r="D28" s="1">
        <v>5.5</v>
      </c>
      <c r="E28" s="1" t="s">
        <v>505</v>
      </c>
      <c r="F28" s="1" t="s">
        <v>728</v>
      </c>
      <c r="G28" s="1">
        <v>53.2</v>
      </c>
      <c r="H28" s="1" t="s">
        <v>729</v>
      </c>
      <c r="I28" s="1">
        <v>7.6817000000000002</v>
      </c>
      <c r="J28" s="1">
        <v>12.3073</v>
      </c>
      <c r="K28" s="1">
        <f>J28+I28</f>
        <v>19.989000000000001</v>
      </c>
      <c r="L28" s="6">
        <v>4.7626999999999997</v>
      </c>
    </row>
    <row r="29" spans="1:12" x14ac:dyDescent="0.25">
      <c r="A29" s="1" t="s">
        <v>30</v>
      </c>
      <c r="B29" s="1" t="s">
        <v>501</v>
      </c>
      <c r="C29" s="1" t="s">
        <v>727</v>
      </c>
      <c r="D29" s="1">
        <v>10.199999999999999</v>
      </c>
      <c r="E29" s="1" t="s">
        <v>505</v>
      </c>
      <c r="F29" s="1" t="s">
        <v>728</v>
      </c>
      <c r="G29" s="1">
        <v>68.2</v>
      </c>
      <c r="H29" s="1" t="s">
        <v>733</v>
      </c>
      <c r="I29" s="1">
        <v>7.9898999999999996</v>
      </c>
      <c r="J29" s="1">
        <v>11.5543</v>
      </c>
      <c r="K29" s="1">
        <f>J29+I29</f>
        <v>19.5442</v>
      </c>
      <c r="L29" s="6">
        <v>5.7526999999999999</v>
      </c>
    </row>
    <row r="30" spans="1:12" x14ac:dyDescent="0.25">
      <c r="A30" s="1" t="s">
        <v>31</v>
      </c>
      <c r="B30" s="1" t="s">
        <v>501</v>
      </c>
      <c r="C30" s="1" t="s">
        <v>730</v>
      </c>
      <c r="D30" s="1">
        <v>20.8</v>
      </c>
      <c r="E30" s="1" t="s">
        <v>505</v>
      </c>
      <c r="F30" s="1" t="s">
        <v>732</v>
      </c>
      <c r="G30" s="1">
        <v>63.5</v>
      </c>
      <c r="H30" s="1" t="s">
        <v>729</v>
      </c>
      <c r="I30" s="1">
        <v>8.1082000000000001</v>
      </c>
      <c r="J30" s="1">
        <v>12.719200000000001</v>
      </c>
      <c r="K30" s="1">
        <f>J30+I30</f>
        <v>20.827400000000001</v>
      </c>
      <c r="L30" s="6">
        <v>6.9459999999999997</v>
      </c>
    </row>
    <row r="31" spans="1:12" x14ac:dyDescent="0.25">
      <c r="A31" s="1" t="s">
        <v>32</v>
      </c>
      <c r="B31" s="1" t="s">
        <v>501</v>
      </c>
      <c r="C31" s="1" t="s">
        <v>730</v>
      </c>
      <c r="D31" s="1">
        <v>27.2</v>
      </c>
      <c r="E31" s="1" t="s">
        <v>505</v>
      </c>
      <c r="F31" s="1" t="s">
        <v>735</v>
      </c>
      <c r="G31" s="1">
        <v>58</v>
      </c>
      <c r="H31" s="1" t="s">
        <v>729</v>
      </c>
      <c r="I31" s="1">
        <v>6.6950000000000003</v>
      </c>
      <c r="J31" s="1">
        <v>11.981400000000001</v>
      </c>
      <c r="K31" s="1">
        <f>J31+I31</f>
        <v>18.676400000000001</v>
      </c>
      <c r="L31" s="6">
        <v>4.6329000000000002</v>
      </c>
    </row>
    <row r="32" spans="1:12" x14ac:dyDescent="0.25">
      <c r="A32" s="1" t="s">
        <v>33</v>
      </c>
      <c r="B32" s="1" t="s">
        <v>501</v>
      </c>
      <c r="C32" s="1" t="s">
        <v>727</v>
      </c>
      <c r="D32" s="1">
        <v>12.6</v>
      </c>
      <c r="E32" s="1" t="s">
        <v>505</v>
      </c>
      <c r="F32" s="1" t="s">
        <v>735</v>
      </c>
      <c r="G32" s="1">
        <v>36.299999999999997</v>
      </c>
      <c r="H32" s="1" t="s">
        <v>733</v>
      </c>
      <c r="I32" s="1">
        <v>7.7481999999999998</v>
      </c>
      <c r="J32" s="1">
        <v>8.5015000000000001</v>
      </c>
      <c r="K32" s="1">
        <f>J32+I32</f>
        <v>16.249700000000001</v>
      </c>
      <c r="L32" s="6">
        <v>4.3791000000000002</v>
      </c>
    </row>
    <row r="33" spans="1:12" x14ac:dyDescent="0.25">
      <c r="A33" s="1" t="s">
        <v>34</v>
      </c>
      <c r="B33" s="1" t="s">
        <v>501</v>
      </c>
      <c r="C33" s="1" t="s">
        <v>730</v>
      </c>
      <c r="D33" s="1">
        <v>51.3</v>
      </c>
      <c r="E33" s="1" t="s">
        <v>505</v>
      </c>
      <c r="F33" s="1" t="s">
        <v>732</v>
      </c>
      <c r="G33" s="1">
        <v>63.8</v>
      </c>
      <c r="H33" s="1" t="s">
        <v>733</v>
      </c>
      <c r="I33" s="1">
        <v>9.4171999999999993</v>
      </c>
      <c r="J33" s="1">
        <v>12.4541</v>
      </c>
      <c r="K33" s="1">
        <f>J33+I33</f>
        <v>21.871299999999998</v>
      </c>
      <c r="L33" s="6">
        <v>4.1132999999999997</v>
      </c>
    </row>
    <row r="34" spans="1:12" x14ac:dyDescent="0.25">
      <c r="A34" s="1" t="s">
        <v>35</v>
      </c>
      <c r="B34" s="1" t="s">
        <v>501</v>
      </c>
      <c r="C34" s="1" t="s">
        <v>730</v>
      </c>
      <c r="D34" s="1">
        <v>8.8000000000000007</v>
      </c>
      <c r="E34" s="1" t="s">
        <v>505</v>
      </c>
      <c r="F34" s="1" t="s">
        <v>732</v>
      </c>
      <c r="G34" s="1">
        <v>45.9</v>
      </c>
      <c r="H34" s="1" t="s">
        <v>733</v>
      </c>
      <c r="I34" s="1">
        <v>7.5884</v>
      </c>
      <c r="J34" s="1">
        <v>13.1166</v>
      </c>
      <c r="K34" s="1">
        <f>J34+I34</f>
        <v>20.704999999999998</v>
      </c>
      <c r="L34" s="6">
        <v>4.9067999999999996</v>
      </c>
    </row>
    <row r="35" spans="1:12" x14ac:dyDescent="0.25">
      <c r="A35" s="1" t="s">
        <v>36</v>
      </c>
      <c r="B35" s="1" t="s">
        <v>501</v>
      </c>
      <c r="C35" s="1" t="s">
        <v>727</v>
      </c>
      <c r="D35" s="1">
        <v>57.8</v>
      </c>
      <c r="E35" s="1" t="s">
        <v>504</v>
      </c>
      <c r="F35" s="1" t="s">
        <v>735</v>
      </c>
      <c r="G35" s="1">
        <v>27.9</v>
      </c>
      <c r="H35" s="1" t="s">
        <v>733</v>
      </c>
      <c r="I35" s="1">
        <v>7.9377000000000004</v>
      </c>
      <c r="J35" s="1">
        <v>7.7275999999999998</v>
      </c>
      <c r="K35" s="1">
        <f>J35+I35</f>
        <v>15.6653</v>
      </c>
      <c r="L35" s="6">
        <v>4.3655999999999997</v>
      </c>
    </row>
    <row r="36" spans="1:12" x14ac:dyDescent="0.25">
      <c r="A36" s="1" t="s">
        <v>37</v>
      </c>
      <c r="B36" s="1" t="s">
        <v>501</v>
      </c>
      <c r="C36" s="1" t="s">
        <v>727</v>
      </c>
      <c r="D36" s="1">
        <v>65</v>
      </c>
      <c r="E36" s="1" t="s">
        <v>505</v>
      </c>
      <c r="F36" s="1" t="s">
        <v>735</v>
      </c>
      <c r="G36" s="1">
        <v>29.3</v>
      </c>
      <c r="H36" s="1" t="s">
        <v>733</v>
      </c>
      <c r="I36" s="1">
        <v>4.5342000000000002</v>
      </c>
      <c r="J36" s="1">
        <v>8.7494999999999994</v>
      </c>
      <c r="K36" s="1">
        <f>J36+I36</f>
        <v>13.2837</v>
      </c>
      <c r="L36" s="6">
        <v>4.1555999999999997</v>
      </c>
    </row>
    <row r="37" spans="1:12" x14ac:dyDescent="0.25">
      <c r="A37" s="1" t="s">
        <v>38</v>
      </c>
      <c r="B37" s="1" t="s">
        <v>501</v>
      </c>
      <c r="C37" s="1" t="s">
        <v>730</v>
      </c>
      <c r="D37" s="1">
        <v>11.7</v>
      </c>
      <c r="E37" s="1" t="s">
        <v>505</v>
      </c>
      <c r="F37" s="1" t="s">
        <v>735</v>
      </c>
      <c r="G37" s="1">
        <v>54.4</v>
      </c>
      <c r="H37" s="1" t="s">
        <v>729</v>
      </c>
      <c r="I37" s="1">
        <v>8.4808000000000003</v>
      </c>
      <c r="J37" s="1">
        <v>12.2529</v>
      </c>
      <c r="K37" s="1">
        <f>J37+I37</f>
        <v>20.733699999999999</v>
      </c>
      <c r="L37" s="6">
        <v>6.6749000000000001</v>
      </c>
    </row>
    <row r="38" spans="1:12" x14ac:dyDescent="0.25">
      <c r="A38" s="1" t="s">
        <v>39</v>
      </c>
      <c r="B38" s="1" t="s">
        <v>501</v>
      </c>
      <c r="C38" s="1" t="s">
        <v>730</v>
      </c>
      <c r="D38" s="1">
        <v>23.2</v>
      </c>
      <c r="E38" s="1" t="s">
        <v>505</v>
      </c>
      <c r="F38" s="1" t="s">
        <v>735</v>
      </c>
      <c r="G38" s="1">
        <v>57</v>
      </c>
      <c r="H38" s="1" t="s">
        <v>729</v>
      </c>
      <c r="I38" s="1">
        <v>8.3748000000000005</v>
      </c>
      <c r="J38" s="1">
        <v>13.220800000000001</v>
      </c>
      <c r="K38" s="1">
        <f>J38+I38</f>
        <v>21.595600000000001</v>
      </c>
      <c r="L38" s="6">
        <v>4.8811999999999998</v>
      </c>
    </row>
    <row r="39" spans="1:12" x14ac:dyDescent="0.25">
      <c r="A39" s="1" t="s">
        <v>40</v>
      </c>
      <c r="B39" s="1" t="s">
        <v>501</v>
      </c>
      <c r="C39" s="1" t="s">
        <v>734</v>
      </c>
      <c r="D39" s="1">
        <v>15.7</v>
      </c>
      <c r="E39" s="1" t="s">
        <v>505</v>
      </c>
      <c r="F39" s="1" t="s">
        <v>732</v>
      </c>
      <c r="G39" s="1">
        <v>52.7</v>
      </c>
      <c r="H39" s="1" t="s">
        <v>729</v>
      </c>
      <c r="I39" s="1">
        <v>6.3018999999999998</v>
      </c>
      <c r="J39" s="1">
        <v>12.5609</v>
      </c>
      <c r="K39" s="1">
        <f>J39+I39</f>
        <v>18.8628</v>
      </c>
      <c r="L39" s="6">
        <v>5.5818000000000003</v>
      </c>
    </row>
    <row r="40" spans="1:12" x14ac:dyDescent="0.25">
      <c r="A40" s="1" t="s">
        <v>41</v>
      </c>
      <c r="B40" s="1" t="s">
        <v>501</v>
      </c>
      <c r="C40" s="1" t="s">
        <v>727</v>
      </c>
      <c r="D40" s="1">
        <v>16.5</v>
      </c>
      <c r="E40" s="1" t="s">
        <v>505</v>
      </c>
      <c r="F40" s="1" t="s">
        <v>735</v>
      </c>
      <c r="G40" s="1">
        <v>36.299999999999997</v>
      </c>
      <c r="H40" s="1" t="s">
        <v>733</v>
      </c>
      <c r="I40" s="1">
        <v>6.4234</v>
      </c>
      <c r="J40" s="1">
        <v>8.6257999999999999</v>
      </c>
      <c r="K40" s="1">
        <f>J40+I40</f>
        <v>15.049199999999999</v>
      </c>
      <c r="L40" s="6">
        <v>3.9491999999999998</v>
      </c>
    </row>
    <row r="41" spans="1:12" x14ac:dyDescent="0.25">
      <c r="A41" s="1" t="s">
        <v>42</v>
      </c>
      <c r="B41" s="1" t="s">
        <v>501</v>
      </c>
      <c r="C41" s="1" t="s">
        <v>731</v>
      </c>
      <c r="D41" s="1">
        <v>16.899999999999999</v>
      </c>
      <c r="E41" s="1" t="s">
        <v>505</v>
      </c>
      <c r="F41" s="1" t="s">
        <v>735</v>
      </c>
      <c r="G41" s="1">
        <v>54.6</v>
      </c>
      <c r="H41" s="1" t="s">
        <v>729</v>
      </c>
      <c r="I41" s="1">
        <v>8.1884999999999994</v>
      </c>
      <c r="J41" s="1">
        <v>11.7737</v>
      </c>
      <c r="K41" s="1">
        <f>J41+I41</f>
        <v>19.962199999999999</v>
      </c>
      <c r="L41" s="6">
        <v>4.0377999999999998</v>
      </c>
    </row>
    <row r="42" spans="1:12" x14ac:dyDescent="0.25">
      <c r="A42" s="1" t="s">
        <v>43</v>
      </c>
      <c r="B42" s="1" t="s">
        <v>501</v>
      </c>
      <c r="C42" s="1" t="s">
        <v>731</v>
      </c>
      <c r="D42" s="1">
        <v>17.7</v>
      </c>
      <c r="E42" s="1" t="s">
        <v>505</v>
      </c>
      <c r="F42" s="1" t="s">
        <v>735</v>
      </c>
      <c r="G42" s="1">
        <v>14.5</v>
      </c>
      <c r="H42" s="1" t="s">
        <v>729</v>
      </c>
      <c r="I42" s="1">
        <v>8.8577999999999992</v>
      </c>
      <c r="J42" s="1">
        <v>13.023300000000001</v>
      </c>
      <c r="K42" s="1">
        <f>J42+I42</f>
        <v>21.8811</v>
      </c>
      <c r="L42" s="6">
        <v>4.5804</v>
      </c>
    </row>
    <row r="43" spans="1:12" x14ac:dyDescent="0.25">
      <c r="A43" s="1" t="s">
        <v>44</v>
      </c>
      <c r="B43" s="1" t="s">
        <v>501</v>
      </c>
      <c r="C43" s="1" t="s">
        <v>731</v>
      </c>
      <c r="D43" s="1">
        <v>10.8</v>
      </c>
      <c r="E43" s="1" t="s">
        <v>505</v>
      </c>
      <c r="F43" s="1" t="s">
        <v>735</v>
      </c>
      <c r="G43" s="1">
        <v>69</v>
      </c>
      <c r="H43" s="1" t="s">
        <v>729</v>
      </c>
      <c r="I43" s="1">
        <v>9.2408000000000001</v>
      </c>
      <c r="J43" s="1">
        <v>11.4542</v>
      </c>
      <c r="K43" s="1">
        <f>J43+I43</f>
        <v>20.695</v>
      </c>
      <c r="L43" s="6">
        <v>4.1032999999999999</v>
      </c>
    </row>
    <row r="44" spans="1:12" x14ac:dyDescent="0.25">
      <c r="A44" s="1" t="s">
        <v>45</v>
      </c>
      <c r="B44" s="1" t="s">
        <v>501</v>
      </c>
      <c r="C44" s="1" t="s">
        <v>731</v>
      </c>
      <c r="D44" s="1">
        <v>14.5</v>
      </c>
      <c r="E44" s="1" t="s">
        <v>505</v>
      </c>
      <c r="F44" s="1" t="s">
        <v>735</v>
      </c>
      <c r="G44" s="1">
        <v>26.2</v>
      </c>
      <c r="H44" s="1" t="s">
        <v>729</v>
      </c>
      <c r="I44" s="1">
        <v>6.9603999999999999</v>
      </c>
      <c r="J44" s="1">
        <v>12.821899999999999</v>
      </c>
      <c r="K44" s="1">
        <f>J44+I44</f>
        <v>19.782299999999999</v>
      </c>
      <c r="L44" s="6">
        <v>4.5769000000000002</v>
      </c>
    </row>
    <row r="45" spans="1:12" x14ac:dyDescent="0.25">
      <c r="A45" s="1" t="s">
        <v>46</v>
      </c>
      <c r="B45" s="1" t="s">
        <v>501</v>
      </c>
      <c r="C45" s="1" t="s">
        <v>727</v>
      </c>
      <c r="D45" s="1">
        <v>4</v>
      </c>
      <c r="E45" s="1" t="s">
        <v>505</v>
      </c>
      <c r="F45" s="1" t="s">
        <v>735</v>
      </c>
      <c r="G45" s="1">
        <v>78.599999999999994</v>
      </c>
      <c r="H45" s="1" t="s">
        <v>733</v>
      </c>
      <c r="I45" s="1">
        <v>8.0348000000000006</v>
      </c>
      <c r="J45" s="1">
        <v>11.2567</v>
      </c>
      <c r="K45" s="1">
        <f>J45+I45</f>
        <v>19.291499999999999</v>
      </c>
      <c r="L45" s="6">
        <v>9.7050000000000001</v>
      </c>
    </row>
    <row r="46" spans="1:12" x14ac:dyDescent="0.25">
      <c r="A46" s="1" t="s">
        <v>47</v>
      </c>
      <c r="B46" s="1" t="s">
        <v>501</v>
      </c>
      <c r="C46" s="1" t="s">
        <v>731</v>
      </c>
      <c r="D46" s="1">
        <v>13.9</v>
      </c>
      <c r="E46" s="1" t="s">
        <v>505</v>
      </c>
      <c r="F46" s="1" t="s">
        <v>735</v>
      </c>
      <c r="G46" s="1">
        <v>50.2</v>
      </c>
      <c r="H46" s="1" t="s">
        <v>733</v>
      </c>
      <c r="I46" s="1">
        <v>7.7873999999999999</v>
      </c>
      <c r="J46" s="1">
        <v>12.082000000000001</v>
      </c>
      <c r="K46" s="1">
        <f>J46+I46</f>
        <v>19.869399999999999</v>
      </c>
      <c r="L46" s="6">
        <v>4.2972999999999999</v>
      </c>
    </row>
    <row r="47" spans="1:12" x14ac:dyDescent="0.25">
      <c r="A47" s="1" t="s">
        <v>48</v>
      </c>
      <c r="B47" s="1" t="s">
        <v>501</v>
      </c>
      <c r="C47" s="1" t="s">
        <v>731</v>
      </c>
      <c r="D47" s="1">
        <v>14.2</v>
      </c>
      <c r="E47" s="1" t="s">
        <v>505</v>
      </c>
      <c r="F47" s="1" t="s">
        <v>735</v>
      </c>
      <c r="G47" s="1">
        <v>57.6</v>
      </c>
      <c r="H47" s="1" t="s">
        <v>729</v>
      </c>
      <c r="I47" s="1">
        <v>9.1106999999999996</v>
      </c>
      <c r="J47" s="1">
        <v>11.8405</v>
      </c>
      <c r="K47" s="1">
        <f>J47+I47</f>
        <v>20.9512</v>
      </c>
      <c r="L47" s="6">
        <v>4.0697999999999999</v>
      </c>
    </row>
    <row r="48" spans="1:12" x14ac:dyDescent="0.25">
      <c r="A48" s="1" t="s">
        <v>49</v>
      </c>
      <c r="B48" s="1" t="s">
        <v>501</v>
      </c>
      <c r="C48" s="1" t="s">
        <v>731</v>
      </c>
      <c r="D48" s="1">
        <v>15.9</v>
      </c>
      <c r="E48" s="1" t="s">
        <v>505</v>
      </c>
      <c r="F48" s="1" t="s">
        <v>735</v>
      </c>
      <c r="G48" s="1">
        <v>49.5</v>
      </c>
      <c r="H48" s="1" t="s">
        <v>729</v>
      </c>
      <c r="I48" s="1">
        <v>7.8207000000000004</v>
      </c>
      <c r="J48" s="1">
        <v>12.0136</v>
      </c>
      <c r="K48" s="1">
        <f>J48+I48</f>
        <v>19.834299999999999</v>
      </c>
      <c r="L48" s="6">
        <v>3.8801999999999999</v>
      </c>
    </row>
    <row r="49" spans="1:12" x14ac:dyDescent="0.25">
      <c r="A49" s="1" t="s">
        <v>50</v>
      </c>
      <c r="B49" s="1" t="s">
        <v>501</v>
      </c>
      <c r="C49" s="1" t="s">
        <v>731</v>
      </c>
      <c r="D49" s="1">
        <v>12.2</v>
      </c>
      <c r="E49" s="1" t="s">
        <v>505</v>
      </c>
      <c r="F49" s="1" t="s">
        <v>735</v>
      </c>
      <c r="G49" s="1">
        <v>40.1</v>
      </c>
      <c r="H49" s="1" t="s">
        <v>729</v>
      </c>
      <c r="I49" s="1">
        <v>8.1138999999999992</v>
      </c>
      <c r="J49" s="1">
        <v>11.9848</v>
      </c>
      <c r="K49" s="1">
        <f>J49+I49</f>
        <v>20.098700000000001</v>
      </c>
      <c r="L49" s="6">
        <v>4.0319000000000003</v>
      </c>
    </row>
    <row r="50" spans="1:12" x14ac:dyDescent="0.25">
      <c r="A50" s="1" t="s">
        <v>51</v>
      </c>
      <c r="B50" s="1" t="s">
        <v>501</v>
      </c>
      <c r="C50" s="1" t="s">
        <v>727</v>
      </c>
      <c r="D50" s="1">
        <v>9.9</v>
      </c>
      <c r="E50" s="1" t="s">
        <v>505</v>
      </c>
      <c r="F50" s="1" t="s">
        <v>735</v>
      </c>
      <c r="G50" s="1">
        <v>74.3</v>
      </c>
      <c r="H50" s="1" t="s">
        <v>729</v>
      </c>
      <c r="I50" s="1">
        <v>6.4710999999999999</v>
      </c>
      <c r="J50" s="1">
        <v>12.505100000000001</v>
      </c>
      <c r="K50" s="1">
        <f>J50+I50</f>
        <v>18.976199999999999</v>
      </c>
      <c r="L50" s="6">
        <v>4.5157999999999996</v>
      </c>
    </row>
    <row r="51" spans="1:12" x14ac:dyDescent="0.25">
      <c r="A51" s="1" t="s">
        <v>52</v>
      </c>
      <c r="B51" s="1" t="s">
        <v>501</v>
      </c>
      <c r="C51" s="1" t="s">
        <v>734</v>
      </c>
      <c r="D51" s="1">
        <v>7.7</v>
      </c>
      <c r="E51" s="1" t="s">
        <v>505</v>
      </c>
      <c r="F51" s="1" t="s">
        <v>735</v>
      </c>
      <c r="G51" s="1">
        <v>69.400000000000006</v>
      </c>
      <c r="H51" s="1" t="s">
        <v>733</v>
      </c>
      <c r="I51" s="1">
        <v>6.4408000000000003</v>
      </c>
      <c r="J51" s="1">
        <v>12.347300000000001</v>
      </c>
      <c r="K51" s="1">
        <f>J51+I51</f>
        <v>18.7881</v>
      </c>
      <c r="L51" s="6">
        <v>4.5286999999999997</v>
      </c>
    </row>
    <row r="52" spans="1:12" x14ac:dyDescent="0.25">
      <c r="A52" s="1" t="s">
        <v>53</v>
      </c>
      <c r="B52" s="1" t="s">
        <v>501</v>
      </c>
      <c r="C52" s="1" t="s">
        <v>727</v>
      </c>
      <c r="D52" s="1">
        <v>10.6</v>
      </c>
      <c r="E52" s="1" t="s">
        <v>505</v>
      </c>
      <c r="F52" s="1" t="s">
        <v>735</v>
      </c>
      <c r="G52" s="1">
        <v>61.9</v>
      </c>
      <c r="H52" s="1" t="s">
        <v>729</v>
      </c>
      <c r="I52" s="1">
        <v>6.3674999999999997</v>
      </c>
      <c r="J52" s="1">
        <v>11.175599999999999</v>
      </c>
      <c r="K52" s="1">
        <f>J52+I52</f>
        <v>17.543099999999999</v>
      </c>
      <c r="L52" s="6">
        <v>4.0308999999999999</v>
      </c>
    </row>
    <row r="53" spans="1:12" x14ac:dyDescent="0.25">
      <c r="A53" s="1" t="s">
        <v>54</v>
      </c>
      <c r="B53" s="1" t="s">
        <v>501</v>
      </c>
      <c r="C53" s="1" t="s">
        <v>730</v>
      </c>
      <c r="D53" s="1">
        <v>7.3</v>
      </c>
      <c r="E53" s="1" t="s">
        <v>505</v>
      </c>
      <c r="F53" s="1" t="s">
        <v>735</v>
      </c>
      <c r="G53" s="1">
        <v>82.6</v>
      </c>
      <c r="H53" s="1" t="s">
        <v>733</v>
      </c>
      <c r="I53" s="1">
        <v>8.3162000000000003</v>
      </c>
      <c r="J53" s="1">
        <v>11.573600000000001</v>
      </c>
      <c r="K53" s="1">
        <f>J53+I53</f>
        <v>19.889800000000001</v>
      </c>
      <c r="L53" s="6">
        <v>4.3365999999999998</v>
      </c>
    </row>
    <row r="54" spans="1:12" x14ac:dyDescent="0.25">
      <c r="A54" s="1" t="s">
        <v>55</v>
      </c>
      <c r="B54" s="1" t="s">
        <v>501</v>
      </c>
      <c r="C54" s="1" t="s">
        <v>730</v>
      </c>
      <c r="D54" s="1">
        <v>15.9</v>
      </c>
      <c r="E54" s="1" t="s">
        <v>505</v>
      </c>
      <c r="F54" s="1" t="s">
        <v>735</v>
      </c>
      <c r="G54" s="1">
        <v>51.1</v>
      </c>
      <c r="H54" s="1" t="s">
        <v>733</v>
      </c>
      <c r="I54" s="1">
        <v>6.5063000000000004</v>
      </c>
      <c r="J54" s="1">
        <v>12.0914</v>
      </c>
      <c r="K54" s="1">
        <f>J54+I54</f>
        <v>18.5977</v>
      </c>
      <c r="L54" s="6">
        <v>5.4116999999999997</v>
      </c>
    </row>
    <row r="55" spans="1:12" x14ac:dyDescent="0.25">
      <c r="A55" s="1" t="s">
        <v>56</v>
      </c>
      <c r="B55" s="1" t="s">
        <v>501</v>
      </c>
      <c r="C55" s="1" t="s">
        <v>730</v>
      </c>
      <c r="D55" s="1">
        <v>25.7</v>
      </c>
      <c r="E55" s="1" t="s">
        <v>505</v>
      </c>
      <c r="F55" s="1" t="s">
        <v>735</v>
      </c>
      <c r="G55" s="1">
        <v>46.6</v>
      </c>
      <c r="H55" s="1" t="s">
        <v>733</v>
      </c>
      <c r="I55" s="1">
        <v>9.0855999999999995</v>
      </c>
      <c r="J55" s="1">
        <v>11.6973</v>
      </c>
      <c r="K55" s="1">
        <f>J55+I55</f>
        <v>20.782899999999998</v>
      </c>
      <c r="L55" s="6">
        <v>4.3714000000000004</v>
      </c>
    </row>
    <row r="56" spans="1:12" x14ac:dyDescent="0.25">
      <c r="A56" s="1" t="s">
        <v>57</v>
      </c>
      <c r="B56" s="1" t="s">
        <v>501</v>
      </c>
      <c r="C56" s="1" t="s">
        <v>731</v>
      </c>
      <c r="D56" s="1">
        <v>4.4000000000000004</v>
      </c>
      <c r="E56" s="1" t="s">
        <v>505</v>
      </c>
      <c r="F56" s="1" t="s">
        <v>735</v>
      </c>
      <c r="G56" s="1">
        <v>77.900000000000006</v>
      </c>
      <c r="H56" s="1" t="s">
        <v>733</v>
      </c>
      <c r="I56" s="1">
        <v>8.1195000000000004</v>
      </c>
      <c r="J56" s="1">
        <v>12.1602</v>
      </c>
      <c r="K56" s="1">
        <f>J56+I56</f>
        <v>20.279699999999998</v>
      </c>
      <c r="L56" s="6">
        <v>4.3140999999999998</v>
      </c>
    </row>
    <row r="57" spans="1:12" x14ac:dyDescent="0.25">
      <c r="A57" s="1" t="s">
        <v>58</v>
      </c>
      <c r="B57" s="1" t="s">
        <v>501</v>
      </c>
      <c r="C57" s="1" t="s">
        <v>730</v>
      </c>
      <c r="D57" s="1">
        <v>25.1</v>
      </c>
      <c r="E57" s="1" t="s">
        <v>505</v>
      </c>
      <c r="F57" s="1" t="s">
        <v>735</v>
      </c>
      <c r="G57" s="1">
        <v>48.3</v>
      </c>
      <c r="H57" s="1" t="s">
        <v>729</v>
      </c>
      <c r="I57" s="1">
        <v>8.2444000000000006</v>
      </c>
      <c r="J57" s="1">
        <v>12.1548</v>
      </c>
      <c r="K57" s="1">
        <f>J57+I57</f>
        <v>20.3992</v>
      </c>
      <c r="L57" s="6">
        <v>4.1631999999999998</v>
      </c>
    </row>
    <row r="58" spans="1:12" x14ac:dyDescent="0.25">
      <c r="A58" s="1" t="s">
        <v>59</v>
      </c>
      <c r="B58" s="1" t="s">
        <v>501</v>
      </c>
      <c r="C58" s="1" t="s">
        <v>727</v>
      </c>
      <c r="D58" s="1">
        <v>10.6</v>
      </c>
      <c r="E58" s="1" t="s">
        <v>505</v>
      </c>
      <c r="F58" s="1" t="s">
        <v>735</v>
      </c>
      <c r="G58" s="1">
        <v>41.7</v>
      </c>
      <c r="H58" s="1" t="s">
        <v>729</v>
      </c>
      <c r="I58" s="1">
        <v>8.5731000000000002</v>
      </c>
      <c r="J58" s="1">
        <v>12.326499999999999</v>
      </c>
      <c r="K58" s="1">
        <f>J58+I58</f>
        <v>20.8996</v>
      </c>
      <c r="L58" s="6">
        <v>4.2232000000000003</v>
      </c>
    </row>
    <row r="59" spans="1:12" x14ac:dyDescent="0.25">
      <c r="A59" s="1" t="s">
        <v>60</v>
      </c>
      <c r="B59" s="1" t="s">
        <v>501</v>
      </c>
      <c r="C59" s="1" t="s">
        <v>727</v>
      </c>
      <c r="D59" s="1">
        <v>12.4</v>
      </c>
      <c r="E59" s="1" t="s">
        <v>505</v>
      </c>
      <c r="F59" s="1" t="s">
        <v>735</v>
      </c>
      <c r="G59" s="1">
        <v>67.099999999999994</v>
      </c>
      <c r="H59" s="1" t="s">
        <v>729</v>
      </c>
      <c r="I59" s="1">
        <v>8.2102000000000004</v>
      </c>
      <c r="J59" s="1">
        <v>10.742599999999999</v>
      </c>
      <c r="K59" s="1">
        <f>J59+I59</f>
        <v>18.9528</v>
      </c>
      <c r="L59" s="6">
        <v>3.8723000000000001</v>
      </c>
    </row>
    <row r="60" spans="1:12" x14ac:dyDescent="0.25">
      <c r="A60" s="1" t="s">
        <v>61</v>
      </c>
      <c r="B60" s="1" t="s">
        <v>501</v>
      </c>
      <c r="C60" s="1" t="s">
        <v>731</v>
      </c>
      <c r="D60" s="1">
        <v>14.5</v>
      </c>
      <c r="E60" s="1" t="s">
        <v>505</v>
      </c>
      <c r="F60" s="1" t="s">
        <v>735</v>
      </c>
      <c r="G60" s="1">
        <v>50.3</v>
      </c>
      <c r="H60" s="1" t="s">
        <v>729</v>
      </c>
      <c r="I60" s="1">
        <v>9.4956999999999994</v>
      </c>
      <c r="J60" s="1">
        <v>11.991899999999999</v>
      </c>
      <c r="K60" s="1">
        <f>J60+I60</f>
        <v>21.4876</v>
      </c>
      <c r="L60" s="6">
        <v>4.2735000000000003</v>
      </c>
    </row>
    <row r="61" spans="1:12" x14ac:dyDescent="0.25">
      <c r="A61" s="1" t="s">
        <v>62</v>
      </c>
      <c r="B61" s="1" t="s">
        <v>501</v>
      </c>
      <c r="C61" s="1" t="s">
        <v>731</v>
      </c>
      <c r="D61" s="1">
        <v>10.6</v>
      </c>
      <c r="E61" s="1" t="s">
        <v>505</v>
      </c>
      <c r="F61" s="1" t="s">
        <v>735</v>
      </c>
      <c r="G61" s="1">
        <v>67.5</v>
      </c>
      <c r="H61" s="1" t="s">
        <v>733</v>
      </c>
      <c r="I61" s="1">
        <v>7.5406000000000004</v>
      </c>
      <c r="J61" s="1">
        <v>11.677199999999999</v>
      </c>
      <c r="K61" s="1">
        <f>J61+I61</f>
        <v>19.2178</v>
      </c>
      <c r="L61" s="6">
        <v>3.9072</v>
      </c>
    </row>
    <row r="62" spans="1:12" x14ac:dyDescent="0.25">
      <c r="A62" s="1" t="s">
        <v>63</v>
      </c>
      <c r="B62" s="1" t="s">
        <v>501</v>
      </c>
      <c r="C62" s="1" t="s">
        <v>727</v>
      </c>
      <c r="D62" s="1">
        <v>47.1</v>
      </c>
      <c r="E62" s="1" t="s">
        <v>505</v>
      </c>
      <c r="F62" s="1" t="s">
        <v>735</v>
      </c>
      <c r="G62" s="1">
        <v>36.299999999999997</v>
      </c>
      <c r="H62" s="1" t="s">
        <v>729</v>
      </c>
      <c r="I62" s="1">
        <v>7.1006</v>
      </c>
      <c r="J62" s="1">
        <v>6.8994</v>
      </c>
      <c r="K62" s="1">
        <f>J62+I62</f>
        <v>14</v>
      </c>
      <c r="L62" s="6">
        <v>4.0964</v>
      </c>
    </row>
    <row r="63" spans="1:12" x14ac:dyDescent="0.25">
      <c r="A63" s="1" t="s">
        <v>64</v>
      </c>
      <c r="B63" s="1" t="s">
        <v>501</v>
      </c>
      <c r="C63" s="1" t="s">
        <v>727</v>
      </c>
      <c r="D63" s="1">
        <v>0.7</v>
      </c>
      <c r="E63" s="1" t="s">
        <v>505</v>
      </c>
      <c r="F63" s="1" t="s">
        <v>735</v>
      </c>
      <c r="G63" s="1">
        <v>70.2</v>
      </c>
      <c r="H63" s="1" t="s">
        <v>733</v>
      </c>
      <c r="I63" s="1">
        <v>7.4870999999999999</v>
      </c>
      <c r="J63" s="1">
        <v>11.0078</v>
      </c>
      <c r="K63" s="1">
        <f>J63+I63</f>
        <v>18.494900000000001</v>
      </c>
      <c r="L63" s="6">
        <v>4.3308</v>
      </c>
    </row>
    <row r="64" spans="1:12" x14ac:dyDescent="0.25">
      <c r="A64" s="1" t="s">
        <v>65</v>
      </c>
      <c r="B64" s="1" t="s">
        <v>501</v>
      </c>
      <c r="C64" s="1" t="s">
        <v>727</v>
      </c>
      <c r="D64" s="1">
        <v>11.3</v>
      </c>
      <c r="E64" s="1" t="s">
        <v>505</v>
      </c>
      <c r="F64" s="1" t="s">
        <v>735</v>
      </c>
      <c r="G64" s="1">
        <v>62.9</v>
      </c>
      <c r="H64" s="1" t="s">
        <v>729</v>
      </c>
      <c r="I64" s="1">
        <v>8.3356999999999992</v>
      </c>
      <c r="J64" s="1">
        <v>11.8531</v>
      </c>
      <c r="K64" s="1">
        <f>J64+I64</f>
        <v>20.188800000000001</v>
      </c>
      <c r="L64" s="6">
        <v>4.0369999999999999</v>
      </c>
    </row>
    <row r="65" spans="1:12" x14ac:dyDescent="0.25">
      <c r="A65" s="1" t="s">
        <v>66</v>
      </c>
      <c r="B65" s="1" t="s">
        <v>501</v>
      </c>
      <c r="C65" s="1" t="s">
        <v>727</v>
      </c>
      <c r="D65" s="1">
        <v>9.3000000000000007</v>
      </c>
      <c r="E65" s="1" t="s">
        <v>505</v>
      </c>
      <c r="F65" s="1" t="s">
        <v>735</v>
      </c>
      <c r="G65" s="1">
        <v>61.7</v>
      </c>
      <c r="H65" s="1" t="s">
        <v>729</v>
      </c>
      <c r="I65" s="1">
        <v>7.8487999999999998</v>
      </c>
      <c r="J65" s="1">
        <v>11.7858</v>
      </c>
      <c r="K65" s="1">
        <f>J65+I65</f>
        <v>19.634599999999999</v>
      </c>
      <c r="L65" s="6">
        <v>4.3251999999999997</v>
      </c>
    </row>
    <row r="66" spans="1:12" x14ac:dyDescent="0.25">
      <c r="A66" s="1" t="s">
        <v>67</v>
      </c>
      <c r="B66" s="1" t="s">
        <v>501</v>
      </c>
      <c r="C66" s="1" t="s">
        <v>734</v>
      </c>
      <c r="D66" s="1">
        <v>16.2</v>
      </c>
      <c r="E66" s="1" t="s">
        <v>505</v>
      </c>
      <c r="F66" s="1" t="s">
        <v>735</v>
      </c>
      <c r="G66" s="1">
        <v>62</v>
      </c>
      <c r="H66" s="1" t="s">
        <v>733</v>
      </c>
      <c r="I66" s="1">
        <v>7.8997000000000002</v>
      </c>
      <c r="J66" s="1">
        <v>11.6206</v>
      </c>
      <c r="K66" s="1">
        <f>J66+I66</f>
        <v>19.520299999999999</v>
      </c>
      <c r="L66" s="6">
        <v>4.3517999999999999</v>
      </c>
    </row>
    <row r="67" spans="1:12" x14ac:dyDescent="0.25">
      <c r="A67" s="1" t="s">
        <v>68</v>
      </c>
      <c r="B67" s="1" t="s">
        <v>501</v>
      </c>
      <c r="C67" s="1" t="s">
        <v>730</v>
      </c>
      <c r="D67" s="1">
        <v>3.4</v>
      </c>
      <c r="E67" s="1" t="s">
        <v>505</v>
      </c>
      <c r="F67" s="1" t="s">
        <v>735</v>
      </c>
      <c r="G67" s="1">
        <v>67.900000000000006</v>
      </c>
      <c r="H67" s="1" t="s">
        <v>733</v>
      </c>
      <c r="I67" s="1">
        <v>9.8424999999999994</v>
      </c>
      <c r="J67" s="1">
        <v>12.030799999999999</v>
      </c>
      <c r="K67" s="1">
        <f>J67+I67</f>
        <v>21.8733</v>
      </c>
      <c r="L67" s="6">
        <v>4.7971000000000004</v>
      </c>
    </row>
    <row r="68" spans="1:12" x14ac:dyDescent="0.25">
      <c r="A68" s="1" t="s">
        <v>69</v>
      </c>
      <c r="B68" s="1" t="s">
        <v>501</v>
      </c>
      <c r="C68" s="1" t="s">
        <v>727</v>
      </c>
      <c r="D68" s="1">
        <v>16.8</v>
      </c>
      <c r="E68" s="1" t="s">
        <v>505</v>
      </c>
      <c r="F68" s="1" t="s">
        <v>728</v>
      </c>
      <c r="G68" s="1">
        <v>61.5</v>
      </c>
      <c r="H68" s="1" t="s">
        <v>729</v>
      </c>
      <c r="I68" s="1">
        <v>8.4</v>
      </c>
      <c r="J68" s="1">
        <v>10.301</v>
      </c>
      <c r="K68" s="1">
        <f>J68+I68</f>
        <v>18.701000000000001</v>
      </c>
      <c r="L68" s="6">
        <v>3.8774999999999999</v>
      </c>
    </row>
    <row r="69" spans="1:12" x14ac:dyDescent="0.25">
      <c r="A69" s="1" t="s">
        <v>70</v>
      </c>
      <c r="B69" s="1" t="s">
        <v>501</v>
      </c>
      <c r="C69" s="1" t="s">
        <v>730</v>
      </c>
      <c r="D69" s="1">
        <v>12.9</v>
      </c>
      <c r="E69" s="1" t="s">
        <v>505</v>
      </c>
      <c r="F69" s="1" t="s">
        <v>728</v>
      </c>
      <c r="G69" s="1">
        <v>57.5</v>
      </c>
      <c r="H69" s="1" t="s">
        <v>729</v>
      </c>
      <c r="I69" s="1">
        <v>8.2260000000000009</v>
      </c>
      <c r="J69" s="1">
        <v>13.161799999999999</v>
      </c>
      <c r="K69" s="1">
        <f>J69+I69</f>
        <v>21.387799999999999</v>
      </c>
      <c r="L69" s="6">
        <v>4.3861999999999997</v>
      </c>
    </row>
    <row r="70" spans="1:12" x14ac:dyDescent="0.25">
      <c r="A70" s="1" t="s">
        <v>71</v>
      </c>
      <c r="B70" s="1" t="s">
        <v>501</v>
      </c>
      <c r="C70" s="1" t="s">
        <v>727</v>
      </c>
      <c r="D70" s="1">
        <v>15.3</v>
      </c>
      <c r="E70" s="1" t="s">
        <v>504</v>
      </c>
      <c r="F70" s="1" t="s">
        <v>732</v>
      </c>
      <c r="G70" s="1">
        <v>43.7</v>
      </c>
      <c r="H70" s="1" t="s">
        <v>729</v>
      </c>
      <c r="I70" s="1">
        <v>7.8052000000000001</v>
      </c>
      <c r="J70" s="1">
        <v>11.0367</v>
      </c>
      <c r="K70" s="1">
        <f>J70+I70</f>
        <v>18.841899999999999</v>
      </c>
      <c r="L70" s="6">
        <v>4.4458000000000002</v>
      </c>
    </row>
    <row r="71" spans="1:12" x14ac:dyDescent="0.25">
      <c r="A71" s="1" t="s">
        <v>72</v>
      </c>
      <c r="B71" s="1" t="s">
        <v>501</v>
      </c>
      <c r="C71" s="1" t="s">
        <v>731</v>
      </c>
      <c r="D71" s="1">
        <v>15.4</v>
      </c>
      <c r="E71" s="1" t="s">
        <v>504</v>
      </c>
      <c r="F71" s="1" t="s">
        <v>728</v>
      </c>
      <c r="G71" s="1">
        <v>53.4</v>
      </c>
      <c r="H71" s="1" t="s">
        <v>729</v>
      </c>
      <c r="I71" s="1">
        <v>6.1604000000000001</v>
      </c>
      <c r="J71" s="1">
        <v>10.933400000000001</v>
      </c>
      <c r="K71" s="1">
        <f>J71+I71</f>
        <v>17.093800000000002</v>
      </c>
      <c r="L71" s="6">
        <v>3.8731</v>
      </c>
    </row>
    <row r="72" spans="1:12" x14ac:dyDescent="0.25">
      <c r="A72" s="1" t="s">
        <v>73</v>
      </c>
      <c r="B72" s="1" t="s">
        <v>501</v>
      </c>
      <c r="C72" s="1" t="s">
        <v>730</v>
      </c>
      <c r="D72" s="1">
        <v>20.3</v>
      </c>
      <c r="E72" s="1" t="s">
        <v>505</v>
      </c>
      <c r="F72" s="1" t="s">
        <v>728</v>
      </c>
      <c r="G72" s="1">
        <v>64</v>
      </c>
      <c r="H72" s="1" t="s">
        <v>729</v>
      </c>
      <c r="I72" s="1">
        <v>6.7298</v>
      </c>
      <c r="J72" s="1">
        <v>12.144600000000001</v>
      </c>
      <c r="K72" s="1">
        <f>J72+I72</f>
        <v>18.874400000000001</v>
      </c>
      <c r="L72" s="6">
        <v>4.8573000000000004</v>
      </c>
    </row>
    <row r="73" spans="1:12" x14ac:dyDescent="0.25">
      <c r="A73" s="1" t="s">
        <v>74</v>
      </c>
      <c r="B73" s="1" t="s">
        <v>501</v>
      </c>
      <c r="C73" s="1" t="s">
        <v>730</v>
      </c>
      <c r="D73" s="1">
        <v>6.2</v>
      </c>
      <c r="E73" s="1" t="s">
        <v>505</v>
      </c>
      <c r="F73" s="1" t="s">
        <v>728</v>
      </c>
      <c r="G73" s="1">
        <v>84.8</v>
      </c>
      <c r="H73" s="1" t="s">
        <v>733</v>
      </c>
      <c r="I73" s="1">
        <v>7.2283999999999997</v>
      </c>
      <c r="J73" s="1">
        <v>11.905900000000001</v>
      </c>
      <c r="K73" s="1">
        <f>J73+I73</f>
        <v>19.1343</v>
      </c>
      <c r="L73" s="6">
        <v>4.5044000000000004</v>
      </c>
    </row>
    <row r="74" spans="1:12" x14ac:dyDescent="0.25">
      <c r="A74" s="1" t="s">
        <v>75</v>
      </c>
      <c r="B74" s="1" t="s">
        <v>501</v>
      </c>
      <c r="C74" s="1" t="s">
        <v>730</v>
      </c>
      <c r="D74" s="1">
        <v>20.399999999999999</v>
      </c>
      <c r="E74" s="1" t="s">
        <v>505</v>
      </c>
      <c r="F74" s="1" t="s">
        <v>732</v>
      </c>
      <c r="G74" s="1">
        <v>67.3</v>
      </c>
      <c r="H74" s="1" t="s">
        <v>729</v>
      </c>
      <c r="I74" s="1">
        <v>8.0663999999999998</v>
      </c>
      <c r="J74" s="1">
        <v>13.0021</v>
      </c>
      <c r="K74" s="1">
        <f>J74+I74</f>
        <v>21.0685</v>
      </c>
      <c r="L74" s="6">
        <v>5.2146999999999997</v>
      </c>
    </row>
    <row r="75" spans="1:12" x14ac:dyDescent="0.25">
      <c r="A75" s="1" t="s">
        <v>76</v>
      </c>
      <c r="B75" s="1" t="s">
        <v>501</v>
      </c>
      <c r="C75" s="1" t="s">
        <v>731</v>
      </c>
      <c r="D75" s="1">
        <v>47.6</v>
      </c>
      <c r="E75" s="1" t="s">
        <v>505</v>
      </c>
      <c r="F75" s="1" t="s">
        <v>732</v>
      </c>
      <c r="G75" s="1">
        <v>63.9</v>
      </c>
      <c r="H75" s="1" t="s">
        <v>733</v>
      </c>
      <c r="I75" s="1">
        <v>7.6913999999999998</v>
      </c>
      <c r="J75" s="1">
        <v>11.6251</v>
      </c>
      <c r="K75" s="1">
        <f>J75+I75</f>
        <v>19.316499999999998</v>
      </c>
      <c r="L75" s="6">
        <v>4.1146000000000003</v>
      </c>
    </row>
    <row r="76" spans="1:12" x14ac:dyDescent="0.25">
      <c r="A76" s="1" t="s">
        <v>77</v>
      </c>
      <c r="B76" s="1" t="s">
        <v>501</v>
      </c>
      <c r="C76" s="1" t="s">
        <v>731</v>
      </c>
      <c r="D76" s="1">
        <v>6.9</v>
      </c>
      <c r="E76" s="1" t="s">
        <v>505</v>
      </c>
      <c r="F76" s="1" t="s">
        <v>728</v>
      </c>
      <c r="G76" s="1">
        <v>86.6</v>
      </c>
      <c r="H76" s="1" t="s">
        <v>729</v>
      </c>
      <c r="I76" s="1">
        <v>8.3160000000000007</v>
      </c>
      <c r="J76" s="1">
        <v>11.249599999999999</v>
      </c>
      <c r="K76" s="1">
        <f>J76+I76</f>
        <v>19.5656</v>
      </c>
      <c r="L76" s="6">
        <v>4.2141000000000002</v>
      </c>
    </row>
    <row r="77" spans="1:12" x14ac:dyDescent="0.25">
      <c r="A77" s="1" t="s">
        <v>78</v>
      </c>
      <c r="B77" s="1" t="s">
        <v>501</v>
      </c>
      <c r="C77" s="1" t="s">
        <v>731</v>
      </c>
      <c r="D77" s="1">
        <v>4</v>
      </c>
      <c r="E77" s="1" t="s">
        <v>505</v>
      </c>
      <c r="F77" s="1" t="s">
        <v>735</v>
      </c>
      <c r="G77" s="1">
        <v>67.099999999999994</v>
      </c>
      <c r="H77" s="1" t="s">
        <v>729</v>
      </c>
      <c r="I77" s="1">
        <v>8.2593999999999994</v>
      </c>
      <c r="J77" s="1">
        <v>11.013</v>
      </c>
      <c r="K77" s="1">
        <f>J77+I77</f>
        <v>19.272399999999998</v>
      </c>
      <c r="L77" s="6">
        <v>4.1130000000000004</v>
      </c>
    </row>
    <row r="78" spans="1:12" x14ac:dyDescent="0.25">
      <c r="A78" s="1" t="s">
        <v>79</v>
      </c>
      <c r="B78" s="1" t="s">
        <v>501</v>
      </c>
      <c r="C78" s="1" t="s">
        <v>727</v>
      </c>
      <c r="D78" s="1">
        <v>22.7</v>
      </c>
      <c r="E78" s="1" t="s">
        <v>505</v>
      </c>
      <c r="F78" s="1" t="s">
        <v>732</v>
      </c>
      <c r="G78" s="1">
        <v>66.3</v>
      </c>
      <c r="H78" s="1" t="s">
        <v>729</v>
      </c>
      <c r="I78" s="1">
        <v>6.8869999999999996</v>
      </c>
      <c r="J78" s="1">
        <v>9.9921000000000006</v>
      </c>
      <c r="K78" s="1">
        <f>J78+I78</f>
        <v>16.879100000000001</v>
      </c>
      <c r="L78" s="6">
        <v>4.0301999999999998</v>
      </c>
    </row>
    <row r="79" spans="1:12" x14ac:dyDescent="0.25">
      <c r="A79" s="1" t="s">
        <v>80</v>
      </c>
      <c r="B79" s="1" t="s">
        <v>501</v>
      </c>
      <c r="C79" s="1" t="s">
        <v>727</v>
      </c>
      <c r="D79" s="1">
        <v>33.700000000000003</v>
      </c>
      <c r="E79" s="1" t="s">
        <v>505</v>
      </c>
      <c r="F79" s="1" t="s">
        <v>732</v>
      </c>
      <c r="G79" s="1">
        <v>30.9</v>
      </c>
      <c r="H79" s="1" t="s">
        <v>729</v>
      </c>
      <c r="I79" s="1">
        <v>7.2534000000000001</v>
      </c>
      <c r="J79" s="1">
        <v>7.5385999999999997</v>
      </c>
      <c r="K79" s="1">
        <f>J79+I79</f>
        <v>14.792</v>
      </c>
      <c r="L79" s="6">
        <v>4.0407999999999999</v>
      </c>
    </row>
    <row r="80" spans="1:12" x14ac:dyDescent="0.25">
      <c r="A80" s="1" t="s">
        <v>81</v>
      </c>
      <c r="B80" s="1" t="s">
        <v>501</v>
      </c>
      <c r="C80" s="1" t="s">
        <v>730</v>
      </c>
      <c r="D80" s="1">
        <v>12.9</v>
      </c>
      <c r="E80" s="1" t="s">
        <v>505</v>
      </c>
      <c r="F80" s="1" t="s">
        <v>728</v>
      </c>
      <c r="G80" s="1">
        <v>54.2</v>
      </c>
      <c r="H80" s="1" t="s">
        <v>729</v>
      </c>
      <c r="I80" s="1">
        <v>9.4918999999999993</v>
      </c>
      <c r="J80" s="1">
        <v>12.3324</v>
      </c>
      <c r="K80" s="1">
        <f>J80+I80</f>
        <v>21.824300000000001</v>
      </c>
      <c r="L80" s="6">
        <v>6.6285999999999996</v>
      </c>
    </row>
    <row r="81" spans="1:12" x14ac:dyDescent="0.25">
      <c r="A81" s="1" t="s">
        <v>82</v>
      </c>
      <c r="B81" s="1" t="s">
        <v>501</v>
      </c>
      <c r="C81" s="1" t="s">
        <v>734</v>
      </c>
      <c r="D81" s="1">
        <v>25.4</v>
      </c>
      <c r="E81" s="1" t="s">
        <v>505</v>
      </c>
      <c r="F81" s="1" t="s">
        <v>735</v>
      </c>
      <c r="G81" s="1">
        <v>49.6</v>
      </c>
      <c r="H81" s="1" t="s">
        <v>729</v>
      </c>
      <c r="I81" s="1">
        <v>7.8352000000000004</v>
      </c>
      <c r="J81" s="1">
        <v>12.3659</v>
      </c>
      <c r="K81" s="1">
        <f>J81+I81</f>
        <v>20.2011</v>
      </c>
      <c r="L81" s="6">
        <v>4.5202</v>
      </c>
    </row>
    <row r="82" spans="1:12" x14ac:dyDescent="0.25">
      <c r="A82" s="1" t="s">
        <v>83</v>
      </c>
      <c r="B82" s="1" t="s">
        <v>501</v>
      </c>
      <c r="C82" s="1" t="s">
        <v>734</v>
      </c>
      <c r="D82" s="1">
        <v>14.3</v>
      </c>
      <c r="E82" s="1" t="s">
        <v>505</v>
      </c>
      <c r="F82" s="1" t="s">
        <v>728</v>
      </c>
      <c r="G82" s="1">
        <v>64.099999999999994</v>
      </c>
      <c r="H82" s="1" t="s">
        <v>729</v>
      </c>
      <c r="I82" s="1">
        <v>7.4379999999999997</v>
      </c>
      <c r="J82" s="1">
        <v>10.548999999999999</v>
      </c>
      <c r="K82" s="1">
        <f>J82+I82</f>
        <v>17.986999999999998</v>
      </c>
      <c r="L82" s="6">
        <v>4.0815000000000001</v>
      </c>
    </row>
    <row r="83" spans="1:12" x14ac:dyDescent="0.25">
      <c r="A83" s="1" t="s">
        <v>84</v>
      </c>
      <c r="B83" s="1" t="s">
        <v>501</v>
      </c>
      <c r="C83" s="1" t="s">
        <v>731</v>
      </c>
      <c r="D83" s="1">
        <v>26.7</v>
      </c>
      <c r="E83" s="1" t="s">
        <v>505</v>
      </c>
      <c r="F83" s="1" t="s">
        <v>728</v>
      </c>
      <c r="G83" s="1">
        <v>63.7</v>
      </c>
      <c r="H83" s="1" t="s">
        <v>733</v>
      </c>
      <c r="I83" s="1">
        <v>7.8346999999999998</v>
      </c>
      <c r="J83" s="1">
        <v>12.166700000000001</v>
      </c>
      <c r="K83" s="1">
        <f>J83+I83</f>
        <v>20.0014</v>
      </c>
      <c r="L83" s="6">
        <v>4.7903000000000002</v>
      </c>
    </row>
    <row r="84" spans="1:12" x14ac:dyDescent="0.25">
      <c r="A84" s="1" t="s">
        <v>85</v>
      </c>
      <c r="B84" s="1" t="s">
        <v>501</v>
      </c>
      <c r="C84" s="1" t="s">
        <v>734</v>
      </c>
      <c r="D84" s="1">
        <v>24.2</v>
      </c>
      <c r="E84" s="1" t="s">
        <v>505</v>
      </c>
      <c r="F84" s="1" t="s">
        <v>735</v>
      </c>
      <c r="G84" s="1">
        <v>43.1</v>
      </c>
      <c r="H84" s="1" t="s">
        <v>729</v>
      </c>
      <c r="I84" s="1">
        <v>7.7746000000000004</v>
      </c>
      <c r="J84" s="1">
        <v>11.9194</v>
      </c>
      <c r="K84" s="1">
        <f>J84+I84</f>
        <v>19.693999999999999</v>
      </c>
      <c r="L84" s="6">
        <v>4.3352000000000004</v>
      </c>
    </row>
    <row r="85" spans="1:12" x14ac:dyDescent="0.25">
      <c r="A85" s="1" t="s">
        <v>86</v>
      </c>
      <c r="B85" s="1" t="s">
        <v>501</v>
      </c>
      <c r="C85" s="1" t="s">
        <v>730</v>
      </c>
      <c r="D85" s="1">
        <v>11.9</v>
      </c>
      <c r="E85" s="1" t="s">
        <v>505</v>
      </c>
      <c r="F85" s="1" t="s">
        <v>728</v>
      </c>
      <c r="G85" s="1">
        <v>40.299999999999997</v>
      </c>
      <c r="H85" s="1" t="s">
        <v>729</v>
      </c>
      <c r="I85" s="1">
        <v>8.3911999999999995</v>
      </c>
      <c r="J85" s="1">
        <v>13.3697</v>
      </c>
      <c r="K85" s="1">
        <f>J85+I85</f>
        <v>21.760899999999999</v>
      </c>
      <c r="L85" s="6">
        <v>4.3742000000000001</v>
      </c>
    </row>
    <row r="86" spans="1:12" x14ac:dyDescent="0.25">
      <c r="A86" s="1" t="s">
        <v>87</v>
      </c>
      <c r="B86" s="1" t="s">
        <v>501</v>
      </c>
      <c r="C86" s="1" t="s">
        <v>730</v>
      </c>
      <c r="D86" s="1">
        <v>10.3</v>
      </c>
      <c r="E86" s="1" t="s">
        <v>505</v>
      </c>
      <c r="F86" s="1" t="s">
        <v>728</v>
      </c>
      <c r="G86" s="1">
        <v>62.8</v>
      </c>
      <c r="H86" s="1" t="s">
        <v>729</v>
      </c>
      <c r="I86" s="1">
        <v>7.4118000000000004</v>
      </c>
      <c r="J86" s="1">
        <v>13.3439</v>
      </c>
      <c r="K86" s="1">
        <f>J86+I86</f>
        <v>20.755700000000001</v>
      </c>
      <c r="L86" s="6">
        <v>4.4192</v>
      </c>
    </row>
    <row r="87" spans="1:12" x14ac:dyDescent="0.25">
      <c r="A87" s="1" t="s">
        <v>88</v>
      </c>
      <c r="B87" s="1" t="s">
        <v>501</v>
      </c>
      <c r="C87" s="1" t="s">
        <v>730</v>
      </c>
      <c r="D87" s="1">
        <v>11.7</v>
      </c>
      <c r="E87" s="1" t="s">
        <v>505</v>
      </c>
      <c r="F87" s="1" t="s">
        <v>728</v>
      </c>
      <c r="G87" s="1">
        <v>58.5</v>
      </c>
      <c r="H87" s="1" t="s">
        <v>729</v>
      </c>
      <c r="I87" s="1">
        <v>7.8026999999999997</v>
      </c>
      <c r="J87" s="1">
        <v>12.4427</v>
      </c>
      <c r="K87" s="1">
        <f>J87+I87</f>
        <v>20.2454</v>
      </c>
      <c r="L87" s="6">
        <v>4.4180999999999999</v>
      </c>
    </row>
    <row r="88" spans="1:12" x14ac:dyDescent="0.25">
      <c r="A88" s="1" t="s">
        <v>89</v>
      </c>
      <c r="B88" s="1" t="s">
        <v>501</v>
      </c>
      <c r="C88" s="1" t="s">
        <v>731</v>
      </c>
      <c r="D88" s="1">
        <v>2.2999999999999998</v>
      </c>
      <c r="E88" s="1" t="s">
        <v>505</v>
      </c>
      <c r="F88" s="1" t="s">
        <v>732</v>
      </c>
      <c r="G88" s="1">
        <v>53.8</v>
      </c>
      <c r="H88" s="1" t="s">
        <v>733</v>
      </c>
      <c r="I88" s="1">
        <v>9.8361000000000001</v>
      </c>
      <c r="J88" s="1">
        <v>12.415800000000001</v>
      </c>
      <c r="K88" s="1">
        <f>J88+I88</f>
        <v>22.251899999999999</v>
      </c>
      <c r="L88" s="6">
        <v>4.09</v>
      </c>
    </row>
    <row r="89" spans="1:12" x14ac:dyDescent="0.25">
      <c r="A89" s="1" t="s">
        <v>90</v>
      </c>
      <c r="B89" s="1" t="s">
        <v>501</v>
      </c>
      <c r="C89" s="1" t="s">
        <v>727</v>
      </c>
      <c r="D89" s="1">
        <v>20.100000000000001</v>
      </c>
      <c r="E89" s="1" t="s">
        <v>505</v>
      </c>
      <c r="F89" s="1" t="s">
        <v>735</v>
      </c>
      <c r="G89" s="1">
        <v>33.5</v>
      </c>
      <c r="H89" s="1" t="s">
        <v>733</v>
      </c>
      <c r="I89" s="1">
        <v>7.0819999999999999</v>
      </c>
      <c r="J89" s="1">
        <v>8.5267999999999997</v>
      </c>
      <c r="K89" s="1">
        <f>J89+I89</f>
        <v>15.608799999999999</v>
      </c>
      <c r="L89" s="6">
        <v>4.0526</v>
      </c>
    </row>
    <row r="90" spans="1:12" x14ac:dyDescent="0.25">
      <c r="A90" s="1" t="s">
        <v>91</v>
      </c>
      <c r="B90" s="1" t="s">
        <v>501</v>
      </c>
      <c r="C90" s="1" t="s">
        <v>730</v>
      </c>
      <c r="D90" s="1">
        <v>17.8</v>
      </c>
      <c r="E90" s="1" t="s">
        <v>505</v>
      </c>
      <c r="F90" s="1" t="s">
        <v>732</v>
      </c>
      <c r="G90" s="1">
        <v>51.3</v>
      </c>
      <c r="H90" s="1" t="s">
        <v>733</v>
      </c>
      <c r="I90" s="1">
        <v>8.2926000000000002</v>
      </c>
      <c r="J90" s="1">
        <v>13.012600000000001</v>
      </c>
      <c r="K90" s="1">
        <f>J90+I90</f>
        <v>21.305199999999999</v>
      </c>
      <c r="L90" s="6">
        <v>4.5664999999999996</v>
      </c>
    </row>
    <row r="91" spans="1:12" x14ac:dyDescent="0.25">
      <c r="A91" s="1" t="s">
        <v>92</v>
      </c>
      <c r="B91" s="1" t="s">
        <v>501</v>
      </c>
      <c r="C91" s="1" t="s">
        <v>731</v>
      </c>
      <c r="D91" s="1">
        <v>10.1</v>
      </c>
      <c r="E91" s="1" t="s">
        <v>505</v>
      </c>
      <c r="F91" s="1" t="s">
        <v>728</v>
      </c>
      <c r="G91" s="1">
        <v>76.2</v>
      </c>
      <c r="H91" s="1" t="s">
        <v>729</v>
      </c>
      <c r="I91" s="1">
        <v>7.3773</v>
      </c>
      <c r="J91" s="1">
        <v>12.1661</v>
      </c>
      <c r="K91" s="1">
        <f>J91+I91</f>
        <v>19.543399999999998</v>
      </c>
      <c r="L91" s="6">
        <v>4.3837000000000002</v>
      </c>
    </row>
    <row r="92" spans="1:12" x14ac:dyDescent="0.25">
      <c r="A92" s="1" t="s">
        <v>93</v>
      </c>
      <c r="B92" s="1" t="s">
        <v>501</v>
      </c>
      <c r="C92" s="1" t="s">
        <v>730</v>
      </c>
      <c r="D92" s="1">
        <v>8.6</v>
      </c>
      <c r="E92" s="1" t="s">
        <v>505</v>
      </c>
      <c r="F92" s="1" t="s">
        <v>735</v>
      </c>
      <c r="G92" s="1">
        <v>74.8</v>
      </c>
      <c r="H92" s="1" t="s">
        <v>733</v>
      </c>
      <c r="I92" s="1">
        <v>7.3163999999999998</v>
      </c>
      <c r="J92" s="1">
        <v>11.7486</v>
      </c>
      <c r="K92" s="1">
        <f>J92+I92</f>
        <v>19.064999999999998</v>
      </c>
      <c r="L92" s="6">
        <v>5.5224000000000002</v>
      </c>
    </row>
    <row r="93" spans="1:12" x14ac:dyDescent="0.25">
      <c r="A93" s="1" t="s">
        <v>94</v>
      </c>
      <c r="B93" s="1" t="s">
        <v>501</v>
      </c>
      <c r="C93" s="1" t="s">
        <v>730</v>
      </c>
      <c r="D93" s="1">
        <v>12.3</v>
      </c>
      <c r="E93" s="1" t="s">
        <v>505</v>
      </c>
      <c r="F93" s="1" t="s">
        <v>735</v>
      </c>
      <c r="G93" s="1">
        <v>68</v>
      </c>
      <c r="H93" s="1" t="s">
        <v>729</v>
      </c>
      <c r="I93" s="1">
        <v>7.4874999999999998</v>
      </c>
      <c r="J93" s="1">
        <v>12.2278</v>
      </c>
      <c r="K93" s="1">
        <f>J93+I93</f>
        <v>19.715299999999999</v>
      </c>
      <c r="L93" s="6">
        <v>3.8593999999999999</v>
      </c>
    </row>
    <row r="94" spans="1:12" x14ac:dyDescent="0.25">
      <c r="A94" s="1" t="s">
        <v>95</v>
      </c>
      <c r="B94" s="1" t="s">
        <v>501</v>
      </c>
      <c r="C94" s="1" t="s">
        <v>730</v>
      </c>
      <c r="D94" s="1">
        <v>13.9</v>
      </c>
      <c r="E94" s="1" t="s">
        <v>505</v>
      </c>
      <c r="F94" s="1" t="s">
        <v>735</v>
      </c>
      <c r="G94" s="1">
        <v>54.8</v>
      </c>
      <c r="H94" s="1" t="s">
        <v>729</v>
      </c>
      <c r="I94" s="1">
        <v>8.2685999999999993</v>
      </c>
      <c r="J94" s="1">
        <v>12.946199999999999</v>
      </c>
      <c r="K94" s="1">
        <f>J94+I94</f>
        <v>21.214799999999997</v>
      </c>
      <c r="L94" s="6">
        <v>4.4996</v>
      </c>
    </row>
    <row r="95" spans="1:12" x14ac:dyDescent="0.25">
      <c r="A95" s="1" t="s">
        <v>96</v>
      </c>
      <c r="B95" s="1" t="s">
        <v>501</v>
      </c>
      <c r="C95" s="1" t="s">
        <v>730</v>
      </c>
      <c r="D95" s="1">
        <v>10.4</v>
      </c>
      <c r="E95" s="1" t="s">
        <v>505</v>
      </c>
      <c r="F95" s="1" t="s">
        <v>728</v>
      </c>
      <c r="G95" s="1">
        <v>61.6</v>
      </c>
      <c r="H95" s="1" t="s">
        <v>729</v>
      </c>
      <c r="I95" s="1">
        <v>9.3423999999999996</v>
      </c>
      <c r="J95" s="1">
        <v>12.367599999999999</v>
      </c>
      <c r="K95" s="1">
        <f>J95+I95</f>
        <v>21.71</v>
      </c>
      <c r="L95" s="6">
        <v>3.9399000000000002</v>
      </c>
    </row>
    <row r="96" spans="1:12" x14ac:dyDescent="0.25">
      <c r="A96" s="1" t="s">
        <v>97</v>
      </c>
      <c r="B96" s="1" t="s">
        <v>501</v>
      </c>
      <c r="C96" s="1" t="s">
        <v>727</v>
      </c>
      <c r="D96" s="1">
        <v>5.8</v>
      </c>
      <c r="E96" s="1" t="s">
        <v>505</v>
      </c>
      <c r="F96" s="1" t="s">
        <v>735</v>
      </c>
      <c r="G96" s="1">
        <v>57.3</v>
      </c>
      <c r="H96" s="1" t="s">
        <v>729</v>
      </c>
      <c r="I96" s="1">
        <v>7.4896000000000003</v>
      </c>
      <c r="J96" s="1">
        <v>12.0085</v>
      </c>
      <c r="K96" s="1">
        <f>J96+I96</f>
        <v>19.498100000000001</v>
      </c>
      <c r="L96" s="6">
        <v>5.7275</v>
      </c>
    </row>
    <row r="97" spans="1:12" x14ac:dyDescent="0.25">
      <c r="A97" s="1" t="s">
        <v>98</v>
      </c>
      <c r="B97" s="1" t="s">
        <v>501</v>
      </c>
      <c r="C97" s="1" t="s">
        <v>731</v>
      </c>
      <c r="D97" s="1">
        <v>3.2</v>
      </c>
      <c r="E97" s="1" t="s">
        <v>505</v>
      </c>
      <c r="F97" s="1" t="s">
        <v>735</v>
      </c>
      <c r="G97" s="1">
        <v>63.3</v>
      </c>
      <c r="H97" s="1" t="s">
        <v>733</v>
      </c>
      <c r="I97" s="1">
        <v>9.4568999999999992</v>
      </c>
      <c r="J97" s="1">
        <v>11.3009</v>
      </c>
      <c r="K97" s="1">
        <f>J97+I97</f>
        <v>20.7578</v>
      </c>
      <c r="L97" s="6">
        <v>3.9771999999999998</v>
      </c>
    </row>
    <row r="98" spans="1:12" x14ac:dyDescent="0.25">
      <c r="A98" s="1" t="s">
        <v>99</v>
      </c>
      <c r="B98" s="1" t="s">
        <v>501</v>
      </c>
      <c r="C98" s="1" t="s">
        <v>731</v>
      </c>
      <c r="D98" s="1">
        <v>10.8</v>
      </c>
      <c r="E98" s="1" t="s">
        <v>505</v>
      </c>
      <c r="F98" s="1" t="s">
        <v>735</v>
      </c>
      <c r="G98" s="1">
        <v>73.5</v>
      </c>
      <c r="H98" s="1" t="s">
        <v>729</v>
      </c>
      <c r="I98" s="1">
        <v>7.7869000000000002</v>
      </c>
      <c r="J98" s="1">
        <v>10.6873</v>
      </c>
      <c r="K98" s="1">
        <f>J98+I98</f>
        <v>18.4742</v>
      </c>
      <c r="L98" s="6">
        <v>4.2442000000000002</v>
      </c>
    </row>
    <row r="99" spans="1:12" x14ac:dyDescent="0.25">
      <c r="A99" s="1" t="s">
        <v>100</v>
      </c>
      <c r="B99" s="1" t="s">
        <v>501</v>
      </c>
      <c r="C99" s="1" t="s">
        <v>734</v>
      </c>
      <c r="D99" s="1">
        <v>3.4</v>
      </c>
      <c r="E99" s="1" t="s">
        <v>505</v>
      </c>
      <c r="F99" s="1" t="s">
        <v>735</v>
      </c>
      <c r="G99" s="1">
        <v>47.3</v>
      </c>
      <c r="H99" s="1" t="s">
        <v>733</v>
      </c>
      <c r="I99" s="1">
        <v>6.7080000000000002</v>
      </c>
      <c r="J99" s="1">
        <v>11.140700000000001</v>
      </c>
      <c r="K99" s="1">
        <f>J99+I99</f>
        <v>17.848700000000001</v>
      </c>
      <c r="L99" s="6">
        <v>4.4837999999999996</v>
      </c>
    </row>
    <row r="100" spans="1:12" x14ac:dyDescent="0.25">
      <c r="A100" s="1" t="s">
        <v>101</v>
      </c>
      <c r="B100" s="1" t="s">
        <v>501</v>
      </c>
      <c r="C100" s="1" t="s">
        <v>730</v>
      </c>
      <c r="D100" s="1">
        <v>56.9</v>
      </c>
      <c r="E100" s="1" t="s">
        <v>505</v>
      </c>
      <c r="F100" s="1" t="s">
        <v>735</v>
      </c>
      <c r="G100" s="1">
        <v>47.9</v>
      </c>
      <c r="H100" s="1" t="s">
        <v>729</v>
      </c>
      <c r="I100" s="1">
        <v>7.9405000000000001</v>
      </c>
      <c r="J100" s="1">
        <v>12.941800000000001</v>
      </c>
      <c r="K100" s="1">
        <f>J100+I100</f>
        <v>20.882300000000001</v>
      </c>
      <c r="L100" s="6">
        <v>4.8029000000000002</v>
      </c>
    </row>
    <row r="101" spans="1:12" x14ac:dyDescent="0.25">
      <c r="A101" s="1" t="s">
        <v>102</v>
      </c>
      <c r="B101" s="1" t="s">
        <v>501</v>
      </c>
      <c r="C101" s="1" t="s">
        <v>727</v>
      </c>
      <c r="D101" s="1">
        <v>5.8</v>
      </c>
      <c r="E101" s="1" t="s">
        <v>505</v>
      </c>
      <c r="F101" s="1" t="s">
        <v>735</v>
      </c>
      <c r="G101" s="1">
        <v>51.8</v>
      </c>
      <c r="H101" s="1" t="s">
        <v>729</v>
      </c>
      <c r="I101" s="1">
        <v>8.3356999999999992</v>
      </c>
      <c r="J101" s="1">
        <v>13.174200000000001</v>
      </c>
      <c r="K101" s="1">
        <f>J101+I101</f>
        <v>21.509900000000002</v>
      </c>
      <c r="L101" s="6">
        <v>4.2192999999999996</v>
      </c>
    </row>
    <row r="102" spans="1:12" x14ac:dyDescent="0.25">
      <c r="A102" s="1" t="s">
        <v>103</v>
      </c>
      <c r="B102" s="1" t="s">
        <v>501</v>
      </c>
      <c r="C102" s="1" t="s">
        <v>730</v>
      </c>
      <c r="D102" s="1">
        <v>19.7</v>
      </c>
      <c r="E102" s="1" t="s">
        <v>505</v>
      </c>
      <c r="F102" s="1" t="s">
        <v>735</v>
      </c>
      <c r="G102" s="1">
        <v>59.6</v>
      </c>
      <c r="H102" s="1" t="s">
        <v>733</v>
      </c>
      <c r="I102" s="1">
        <v>7.14</v>
      </c>
      <c r="J102" s="1">
        <v>11.7064</v>
      </c>
      <c r="K102" s="1">
        <f>J102+I102</f>
        <v>18.846399999999999</v>
      </c>
      <c r="L102" s="6">
        <v>4.6894</v>
      </c>
    </row>
    <row r="103" spans="1:12" x14ac:dyDescent="0.25">
      <c r="A103" s="1" t="s">
        <v>104</v>
      </c>
      <c r="B103" s="1" t="s">
        <v>501</v>
      </c>
      <c r="C103" s="1" t="s">
        <v>730</v>
      </c>
      <c r="D103" s="1">
        <v>3.3</v>
      </c>
      <c r="E103" s="1" t="s">
        <v>505</v>
      </c>
      <c r="F103" s="1" t="s">
        <v>728</v>
      </c>
      <c r="G103" s="1">
        <v>68.8</v>
      </c>
      <c r="H103" s="1" t="s">
        <v>729</v>
      </c>
      <c r="I103" s="1">
        <v>7.9379999999999997</v>
      </c>
      <c r="J103" s="1">
        <v>12.555099999999999</v>
      </c>
      <c r="K103" s="1">
        <f>J103+I103</f>
        <v>20.493099999999998</v>
      </c>
      <c r="L103" s="6">
        <v>4.3906000000000001</v>
      </c>
    </row>
    <row r="104" spans="1:12" x14ac:dyDescent="0.25">
      <c r="A104" s="1" t="s">
        <v>105</v>
      </c>
      <c r="B104" s="1" t="s">
        <v>501</v>
      </c>
      <c r="C104" s="1" t="s">
        <v>734</v>
      </c>
      <c r="D104" s="1">
        <v>13.1</v>
      </c>
      <c r="E104" s="1" t="s">
        <v>505</v>
      </c>
      <c r="F104" s="1" t="s">
        <v>735</v>
      </c>
      <c r="G104" s="1">
        <v>65.900000000000006</v>
      </c>
      <c r="H104" s="1" t="s">
        <v>729</v>
      </c>
      <c r="I104" s="1">
        <v>7.3422999999999998</v>
      </c>
      <c r="J104" s="1">
        <v>11.526999999999999</v>
      </c>
      <c r="K104" s="1">
        <f>J104+I104</f>
        <v>18.869299999999999</v>
      </c>
      <c r="L104" s="6">
        <v>4.1279000000000003</v>
      </c>
    </row>
    <row r="105" spans="1:12" x14ac:dyDescent="0.25">
      <c r="A105" s="1" t="s">
        <v>106</v>
      </c>
      <c r="B105" s="1" t="s">
        <v>501</v>
      </c>
      <c r="C105" s="1" t="s">
        <v>734</v>
      </c>
      <c r="D105" s="1">
        <v>4.5</v>
      </c>
      <c r="E105" s="1" t="s">
        <v>505</v>
      </c>
      <c r="F105" s="1" t="s">
        <v>735</v>
      </c>
      <c r="G105" s="1">
        <v>72.7</v>
      </c>
      <c r="H105" s="1" t="s">
        <v>733</v>
      </c>
      <c r="I105" s="1">
        <v>6.6969000000000003</v>
      </c>
      <c r="J105" s="1">
        <v>12.1934</v>
      </c>
      <c r="K105" s="1">
        <f>J105+I105</f>
        <v>18.8903</v>
      </c>
      <c r="L105" s="6">
        <v>4.2061000000000002</v>
      </c>
    </row>
    <row r="106" spans="1:12" x14ac:dyDescent="0.25">
      <c r="A106" s="1" t="s">
        <v>107</v>
      </c>
      <c r="B106" s="1" t="s">
        <v>501</v>
      </c>
      <c r="C106" s="1" t="s">
        <v>727</v>
      </c>
      <c r="D106" s="1">
        <v>3.2</v>
      </c>
      <c r="E106" s="1" t="s">
        <v>505</v>
      </c>
      <c r="F106" s="1" t="s">
        <v>735</v>
      </c>
      <c r="G106" s="1">
        <v>54.3</v>
      </c>
      <c r="H106" s="1" t="s">
        <v>729</v>
      </c>
      <c r="I106" s="1">
        <v>8.4496000000000002</v>
      </c>
      <c r="J106" s="1">
        <v>11.236800000000001</v>
      </c>
      <c r="K106" s="1">
        <f>J106+I106</f>
        <v>19.686399999999999</v>
      </c>
      <c r="L106" s="6">
        <v>3.8473000000000002</v>
      </c>
    </row>
    <row r="107" spans="1:12" x14ac:dyDescent="0.25">
      <c r="A107" s="1" t="s">
        <v>108</v>
      </c>
      <c r="B107" s="1" t="s">
        <v>501</v>
      </c>
      <c r="C107" s="1" t="s">
        <v>730</v>
      </c>
      <c r="D107" s="1">
        <v>4</v>
      </c>
      <c r="E107" s="1" t="s">
        <v>505</v>
      </c>
      <c r="F107" s="1" t="s">
        <v>735</v>
      </c>
      <c r="G107" s="1">
        <v>70</v>
      </c>
      <c r="H107" s="1" t="s">
        <v>729</v>
      </c>
      <c r="I107" s="1">
        <v>6.6237000000000004</v>
      </c>
      <c r="J107" s="1">
        <v>12.3626</v>
      </c>
      <c r="K107" s="1">
        <f>J107+I107</f>
        <v>18.9863</v>
      </c>
      <c r="L107" s="6">
        <v>4.4974999999999996</v>
      </c>
    </row>
    <row r="108" spans="1:12" x14ac:dyDescent="0.25">
      <c r="A108" s="1" t="s">
        <v>109</v>
      </c>
      <c r="B108" s="1" t="s">
        <v>501</v>
      </c>
      <c r="C108" s="1" t="s">
        <v>730</v>
      </c>
      <c r="D108" s="1">
        <v>91</v>
      </c>
      <c r="E108" s="1" t="s">
        <v>504</v>
      </c>
      <c r="F108" s="1" t="s">
        <v>735</v>
      </c>
      <c r="G108" s="1">
        <v>35</v>
      </c>
      <c r="H108" s="1" t="s">
        <v>729</v>
      </c>
      <c r="I108" s="1">
        <v>8.3470999999999993</v>
      </c>
      <c r="J108" s="1">
        <v>12.7157</v>
      </c>
      <c r="K108" s="1">
        <f>J108+I108</f>
        <v>21.062799999999999</v>
      </c>
      <c r="L108" s="6">
        <v>5.2031000000000001</v>
      </c>
    </row>
    <row r="109" spans="1:12" x14ac:dyDescent="0.25">
      <c r="A109" s="1" t="s">
        <v>110</v>
      </c>
      <c r="B109" s="1" t="s">
        <v>501</v>
      </c>
      <c r="C109" s="1" t="s">
        <v>727</v>
      </c>
      <c r="D109" s="1">
        <v>4.2</v>
      </c>
      <c r="E109" s="1" t="s">
        <v>505</v>
      </c>
      <c r="F109" s="1" t="s">
        <v>735</v>
      </c>
      <c r="G109" s="1">
        <v>64.3</v>
      </c>
      <c r="H109" s="1" t="s">
        <v>729</v>
      </c>
      <c r="I109" s="1">
        <v>7.8620000000000001</v>
      </c>
      <c r="J109" s="1">
        <v>10.891999999999999</v>
      </c>
      <c r="K109" s="1">
        <f>J109+I109</f>
        <v>18.753999999999998</v>
      </c>
      <c r="L109" s="6">
        <v>4.1630000000000003</v>
      </c>
    </row>
    <row r="110" spans="1:12" x14ac:dyDescent="0.25">
      <c r="A110" s="1" t="s">
        <v>111</v>
      </c>
      <c r="B110" s="1" t="s">
        <v>501</v>
      </c>
      <c r="C110" s="1" t="s">
        <v>734</v>
      </c>
      <c r="D110" s="1">
        <v>88.1</v>
      </c>
      <c r="E110" s="1" t="s">
        <v>505</v>
      </c>
      <c r="F110" s="1" t="s">
        <v>735</v>
      </c>
      <c r="G110" s="1">
        <v>39</v>
      </c>
      <c r="H110" s="1" t="s">
        <v>729</v>
      </c>
      <c r="I110" s="1">
        <v>6.3162000000000003</v>
      </c>
      <c r="J110" s="1">
        <v>9.6549999999999994</v>
      </c>
      <c r="K110" s="1">
        <f>J110+I110</f>
        <v>15.9712</v>
      </c>
      <c r="L110" s="6">
        <v>4.0377999999999998</v>
      </c>
    </row>
    <row r="111" spans="1:12" x14ac:dyDescent="0.25">
      <c r="A111" s="1" t="s">
        <v>112</v>
      </c>
      <c r="B111" s="1" t="s">
        <v>501</v>
      </c>
      <c r="C111" s="1" t="s">
        <v>734</v>
      </c>
      <c r="D111" s="1">
        <v>20.2</v>
      </c>
      <c r="E111" s="1" t="s">
        <v>505</v>
      </c>
      <c r="F111" s="1" t="s">
        <v>735</v>
      </c>
      <c r="G111" s="1">
        <v>64.2</v>
      </c>
      <c r="H111" s="1" t="s">
        <v>729</v>
      </c>
      <c r="I111" s="1">
        <v>7.4348999999999998</v>
      </c>
      <c r="J111" s="1">
        <v>12.564399999999999</v>
      </c>
      <c r="K111" s="1">
        <f>J111+I111</f>
        <v>19.999299999999998</v>
      </c>
      <c r="L111" s="6">
        <v>4.5145999999999997</v>
      </c>
    </row>
    <row r="112" spans="1:12" x14ac:dyDescent="0.25">
      <c r="A112" s="1" t="s">
        <v>113</v>
      </c>
      <c r="B112" s="1" t="s">
        <v>501</v>
      </c>
      <c r="C112" s="1" t="s">
        <v>734</v>
      </c>
      <c r="D112" s="1">
        <v>3.6</v>
      </c>
      <c r="E112" s="1" t="s">
        <v>505</v>
      </c>
      <c r="F112" s="1" t="s">
        <v>735</v>
      </c>
      <c r="G112" s="1">
        <v>76.599999999999994</v>
      </c>
      <c r="H112" s="1" t="s">
        <v>729</v>
      </c>
      <c r="I112" s="1">
        <v>9.1463999999999999</v>
      </c>
      <c r="J112" s="1">
        <v>11.593</v>
      </c>
      <c r="K112" s="1">
        <f>J112+I112</f>
        <v>20.7394</v>
      </c>
      <c r="L112" s="6">
        <v>4.2053000000000003</v>
      </c>
    </row>
    <row r="113" spans="1:12" x14ac:dyDescent="0.25">
      <c r="A113" s="1" t="s">
        <v>114</v>
      </c>
      <c r="B113" s="1" t="s">
        <v>501</v>
      </c>
      <c r="C113" s="1" t="s">
        <v>730</v>
      </c>
      <c r="D113" s="1">
        <v>69.900000000000006</v>
      </c>
      <c r="E113" s="1" t="s">
        <v>505</v>
      </c>
      <c r="F113" s="1" t="s">
        <v>735</v>
      </c>
      <c r="G113" s="1">
        <v>63.8</v>
      </c>
      <c r="H113" s="1" t="s">
        <v>729</v>
      </c>
      <c r="I113" s="1">
        <v>7.6074000000000002</v>
      </c>
      <c r="J113" s="1">
        <v>12.5975</v>
      </c>
      <c r="K113" s="1">
        <f>J113+I113</f>
        <v>20.204900000000002</v>
      </c>
      <c r="L113" s="6">
        <v>5.0552000000000001</v>
      </c>
    </row>
    <row r="114" spans="1:12" x14ac:dyDescent="0.25">
      <c r="A114" s="1" t="s">
        <v>115</v>
      </c>
      <c r="B114" s="1" t="s">
        <v>501</v>
      </c>
      <c r="C114" s="1" t="s">
        <v>734</v>
      </c>
      <c r="D114" s="1">
        <v>73.8</v>
      </c>
      <c r="E114" s="1" t="s">
        <v>504</v>
      </c>
      <c r="F114" s="1" t="s">
        <v>735</v>
      </c>
      <c r="G114" s="1">
        <v>54.5</v>
      </c>
      <c r="H114" s="1" t="s">
        <v>729</v>
      </c>
      <c r="I114" s="1">
        <v>7.4530000000000003</v>
      </c>
      <c r="J114" s="1">
        <v>11.729699999999999</v>
      </c>
      <c r="K114" s="1">
        <f>J114+I114</f>
        <v>19.182700000000001</v>
      </c>
      <c r="L114" s="6">
        <v>4.3933999999999997</v>
      </c>
    </row>
    <row r="115" spans="1:12" x14ac:dyDescent="0.25">
      <c r="A115" s="1" t="s">
        <v>116</v>
      </c>
      <c r="B115" s="1" t="s">
        <v>501</v>
      </c>
      <c r="C115" s="1" t="s">
        <v>731</v>
      </c>
      <c r="D115" s="1">
        <v>27.2</v>
      </c>
      <c r="E115" s="1" t="s">
        <v>505</v>
      </c>
      <c r="F115" s="1" t="s">
        <v>735</v>
      </c>
      <c r="G115" s="1">
        <v>69.3</v>
      </c>
      <c r="H115" s="1" t="s">
        <v>729</v>
      </c>
      <c r="I115" s="1">
        <v>7.1013000000000002</v>
      </c>
      <c r="J115" s="1">
        <v>11.820499999999999</v>
      </c>
      <c r="K115" s="1">
        <f>J115+I115</f>
        <v>18.921799999999998</v>
      </c>
      <c r="L115" s="6">
        <v>4.2026000000000003</v>
      </c>
    </row>
    <row r="116" spans="1:12" x14ac:dyDescent="0.25">
      <c r="A116" s="1" t="s">
        <v>117</v>
      </c>
      <c r="B116" s="1" t="s">
        <v>501</v>
      </c>
      <c r="C116" s="1" t="s">
        <v>734</v>
      </c>
      <c r="D116" s="1">
        <v>44.6</v>
      </c>
      <c r="E116" s="1" t="s">
        <v>505</v>
      </c>
      <c r="F116" s="1" t="s">
        <v>735</v>
      </c>
      <c r="G116" s="1">
        <v>71.400000000000006</v>
      </c>
      <c r="H116" s="1" t="s">
        <v>729</v>
      </c>
      <c r="I116" s="1">
        <v>7.1924000000000001</v>
      </c>
      <c r="J116" s="1">
        <v>10.884600000000001</v>
      </c>
      <c r="K116" s="1">
        <f>J116+I116</f>
        <v>18.077000000000002</v>
      </c>
      <c r="L116" s="6">
        <v>4.1574</v>
      </c>
    </row>
    <row r="117" spans="1:12" x14ac:dyDescent="0.25">
      <c r="A117" s="1" t="s">
        <v>118</v>
      </c>
      <c r="B117" s="1" t="s">
        <v>501</v>
      </c>
      <c r="C117" s="1" t="s">
        <v>730</v>
      </c>
      <c r="D117" s="1">
        <v>15.4</v>
      </c>
      <c r="E117" s="1" t="s">
        <v>505</v>
      </c>
      <c r="F117" s="1" t="s">
        <v>735</v>
      </c>
      <c r="G117" s="1">
        <v>55.6</v>
      </c>
      <c r="H117" s="1" t="s">
        <v>729</v>
      </c>
      <c r="I117" s="1">
        <v>8.6072000000000006</v>
      </c>
      <c r="J117" s="1">
        <v>12.659800000000001</v>
      </c>
      <c r="K117" s="1">
        <f>J117+I117</f>
        <v>21.267000000000003</v>
      </c>
      <c r="L117" s="6">
        <v>4.5598000000000001</v>
      </c>
    </row>
    <row r="118" spans="1:12" x14ac:dyDescent="0.25">
      <c r="A118" s="1" t="s">
        <v>119</v>
      </c>
      <c r="B118" s="1" t="s">
        <v>501</v>
      </c>
      <c r="C118" s="1" t="s">
        <v>730</v>
      </c>
      <c r="D118" s="1">
        <v>10.4</v>
      </c>
      <c r="E118" s="1" t="s">
        <v>505</v>
      </c>
      <c r="F118" s="1" t="s">
        <v>735</v>
      </c>
      <c r="G118" s="1">
        <v>62.5</v>
      </c>
      <c r="H118" s="1" t="s">
        <v>729</v>
      </c>
      <c r="I118" s="1">
        <v>8.5661000000000005</v>
      </c>
      <c r="J118" s="1">
        <v>12.6607</v>
      </c>
      <c r="K118" s="1">
        <f>J118+I118</f>
        <v>21.226800000000001</v>
      </c>
      <c r="L118" s="6">
        <v>4.8898000000000001</v>
      </c>
    </row>
    <row r="119" spans="1:12" x14ac:dyDescent="0.25">
      <c r="A119" s="1" t="s">
        <v>120</v>
      </c>
      <c r="B119" s="1" t="s">
        <v>501</v>
      </c>
      <c r="C119" s="1" t="s">
        <v>730</v>
      </c>
      <c r="D119" s="1">
        <v>39</v>
      </c>
      <c r="E119" s="1" t="s">
        <v>505</v>
      </c>
      <c r="F119" s="1" t="s">
        <v>735</v>
      </c>
      <c r="G119" s="1">
        <v>58.2</v>
      </c>
      <c r="H119" s="1" t="s">
        <v>729</v>
      </c>
      <c r="I119" s="1">
        <v>8.7363999999999997</v>
      </c>
      <c r="J119" s="1">
        <v>13.4466</v>
      </c>
      <c r="K119" s="1">
        <f>J119+I119</f>
        <v>22.183</v>
      </c>
      <c r="L119" s="6">
        <v>4.4489999999999998</v>
      </c>
    </row>
    <row r="120" spans="1:12" x14ac:dyDescent="0.25">
      <c r="A120" s="1" t="s">
        <v>121</v>
      </c>
      <c r="B120" s="1" t="s">
        <v>501</v>
      </c>
      <c r="C120" s="1" t="s">
        <v>730</v>
      </c>
      <c r="D120" s="1">
        <v>4.7</v>
      </c>
      <c r="E120" s="1" t="s">
        <v>505</v>
      </c>
      <c r="F120" s="1" t="s">
        <v>735</v>
      </c>
      <c r="G120" s="1">
        <v>37.9</v>
      </c>
      <c r="H120" s="1" t="s">
        <v>733</v>
      </c>
      <c r="I120" s="1">
        <v>7.9302999999999999</v>
      </c>
      <c r="J120" s="1">
        <v>13.297499999999999</v>
      </c>
      <c r="K120" s="1">
        <f>J120+I120</f>
        <v>21.227799999999998</v>
      </c>
      <c r="L120" s="6">
        <v>5.0247999999999999</v>
      </c>
    </row>
    <row r="121" spans="1:12" x14ac:dyDescent="0.25">
      <c r="A121" s="1" t="s">
        <v>122</v>
      </c>
      <c r="B121" s="1" t="s">
        <v>501</v>
      </c>
      <c r="C121" s="1" t="s">
        <v>734</v>
      </c>
      <c r="D121" s="1">
        <v>7.4</v>
      </c>
      <c r="E121" s="1" t="s">
        <v>505</v>
      </c>
      <c r="F121" s="1" t="s">
        <v>735</v>
      </c>
      <c r="G121" s="1">
        <v>63.3</v>
      </c>
      <c r="H121" s="1" t="s">
        <v>729</v>
      </c>
      <c r="I121" s="1">
        <v>6.8272000000000004</v>
      </c>
      <c r="J121" s="1">
        <v>9.6659000000000006</v>
      </c>
      <c r="K121" s="1">
        <f>J121+I121</f>
        <v>16.493100000000002</v>
      </c>
      <c r="L121" s="6">
        <v>4.0834999999999999</v>
      </c>
    </row>
    <row r="122" spans="1:12" x14ac:dyDescent="0.25">
      <c r="A122" s="1" t="s">
        <v>123</v>
      </c>
      <c r="B122" s="1" t="s">
        <v>501</v>
      </c>
      <c r="C122" s="1" t="s">
        <v>730</v>
      </c>
      <c r="D122" s="1">
        <v>5.6</v>
      </c>
      <c r="E122" s="1" t="s">
        <v>505</v>
      </c>
      <c r="F122" s="1" t="s">
        <v>735</v>
      </c>
      <c r="G122" s="1">
        <v>66</v>
      </c>
      <c r="H122" s="1" t="s">
        <v>733</v>
      </c>
      <c r="I122" s="1">
        <v>7.1971999999999996</v>
      </c>
      <c r="J122" s="1">
        <v>12.6119</v>
      </c>
      <c r="K122" s="1">
        <f>J122+I122</f>
        <v>19.809100000000001</v>
      </c>
      <c r="L122" s="6">
        <v>5.5720999999999998</v>
      </c>
    </row>
    <row r="123" spans="1:12" x14ac:dyDescent="0.25">
      <c r="A123" s="1" t="s">
        <v>124</v>
      </c>
      <c r="B123" s="1" t="s">
        <v>501</v>
      </c>
      <c r="C123" s="1" t="s">
        <v>730</v>
      </c>
      <c r="D123" s="1">
        <v>0.4</v>
      </c>
      <c r="E123" s="1" t="s">
        <v>505</v>
      </c>
      <c r="F123" s="1" t="s">
        <v>735</v>
      </c>
      <c r="G123" s="1">
        <v>51.1</v>
      </c>
      <c r="H123" s="1" t="s">
        <v>733</v>
      </c>
      <c r="I123" s="1">
        <v>6.1630000000000003</v>
      </c>
      <c r="J123" s="1">
        <v>12.4931</v>
      </c>
      <c r="K123" s="1">
        <f>J123+I123</f>
        <v>18.656100000000002</v>
      </c>
      <c r="L123" s="6">
        <v>5.3464</v>
      </c>
    </row>
    <row r="124" spans="1:12" x14ac:dyDescent="0.25">
      <c r="A124" s="1" t="s">
        <v>125</v>
      </c>
      <c r="B124" s="1" t="s">
        <v>501</v>
      </c>
      <c r="C124" s="1" t="s">
        <v>730</v>
      </c>
      <c r="D124" s="1">
        <v>7.7</v>
      </c>
      <c r="E124" s="1" t="s">
        <v>505</v>
      </c>
      <c r="F124" s="1" t="s">
        <v>735</v>
      </c>
      <c r="G124" s="1">
        <v>40.9</v>
      </c>
      <c r="H124" s="1" t="s">
        <v>729</v>
      </c>
      <c r="I124" s="1">
        <v>8.6859000000000002</v>
      </c>
      <c r="J124" s="1">
        <v>13.297800000000001</v>
      </c>
      <c r="K124" s="1">
        <f>J124+I124</f>
        <v>21.983699999999999</v>
      </c>
      <c r="L124" s="6">
        <v>5.3032000000000004</v>
      </c>
    </row>
    <row r="125" spans="1:12" x14ac:dyDescent="0.25">
      <c r="A125" s="1" t="s">
        <v>126</v>
      </c>
      <c r="B125" s="1" t="s">
        <v>501</v>
      </c>
      <c r="C125" s="1" t="s">
        <v>734</v>
      </c>
      <c r="D125" s="1">
        <v>8.4</v>
      </c>
      <c r="E125" s="1" t="s">
        <v>505</v>
      </c>
      <c r="F125" s="1" t="s">
        <v>735</v>
      </c>
      <c r="G125" s="1">
        <v>52.3</v>
      </c>
      <c r="H125" s="1" t="s">
        <v>733</v>
      </c>
      <c r="I125" s="1">
        <v>8.1784999999999997</v>
      </c>
      <c r="J125" s="1">
        <v>11.470700000000001</v>
      </c>
      <c r="K125" s="1">
        <f>J125+I125</f>
        <v>19.6492</v>
      </c>
      <c r="L125" s="6">
        <v>3.8226</v>
      </c>
    </row>
    <row r="126" spans="1:12" x14ac:dyDescent="0.25">
      <c r="A126" s="1" t="s">
        <v>127</v>
      </c>
      <c r="B126" s="1" t="s">
        <v>501</v>
      </c>
      <c r="C126" s="1" t="s">
        <v>730</v>
      </c>
      <c r="D126" s="1">
        <v>7.4</v>
      </c>
      <c r="E126" s="1" t="s">
        <v>505</v>
      </c>
      <c r="F126" s="1" t="s">
        <v>735</v>
      </c>
      <c r="G126" s="1">
        <v>72.8</v>
      </c>
      <c r="H126" s="1" t="s">
        <v>733</v>
      </c>
      <c r="I126" s="1">
        <v>8.0829000000000004</v>
      </c>
      <c r="J126" s="1">
        <v>12.6082</v>
      </c>
      <c r="K126" s="1">
        <f>J126+I126</f>
        <v>20.691099999999999</v>
      </c>
      <c r="L126" s="6">
        <v>4.4903000000000004</v>
      </c>
    </row>
    <row r="127" spans="1:12" x14ac:dyDescent="0.25">
      <c r="A127" s="1" t="s">
        <v>128</v>
      </c>
      <c r="B127" s="1" t="s">
        <v>501</v>
      </c>
      <c r="C127" s="1" t="s">
        <v>731</v>
      </c>
      <c r="D127" s="1">
        <v>11.8</v>
      </c>
      <c r="E127" s="1" t="s">
        <v>505</v>
      </c>
      <c r="F127" s="1" t="s">
        <v>735</v>
      </c>
      <c r="G127" s="1">
        <v>48</v>
      </c>
      <c r="H127" s="1" t="s">
        <v>729</v>
      </c>
      <c r="I127" s="1">
        <v>9.3350000000000009</v>
      </c>
      <c r="J127" s="1">
        <v>12.335900000000001</v>
      </c>
      <c r="K127" s="1">
        <f>J127+I127</f>
        <v>21.670900000000003</v>
      </c>
      <c r="L127" s="6">
        <v>4.1746999999999996</v>
      </c>
    </row>
    <row r="128" spans="1:12" x14ac:dyDescent="0.25">
      <c r="A128" s="1" t="s">
        <v>129</v>
      </c>
      <c r="B128" s="1" t="s">
        <v>501</v>
      </c>
      <c r="C128" s="1" t="s">
        <v>734</v>
      </c>
      <c r="D128" s="1">
        <v>0.5</v>
      </c>
      <c r="E128" s="1" t="s">
        <v>505</v>
      </c>
      <c r="F128" s="1" t="s">
        <v>735</v>
      </c>
      <c r="G128" s="1">
        <v>55.1</v>
      </c>
      <c r="H128" s="1" t="s">
        <v>733</v>
      </c>
      <c r="I128" s="1">
        <v>6.3602999999999996</v>
      </c>
      <c r="J128" s="1">
        <v>12.339</v>
      </c>
      <c r="K128" s="1">
        <f>J128+I128</f>
        <v>18.699300000000001</v>
      </c>
      <c r="L128" s="6">
        <v>4.6517999999999997</v>
      </c>
    </row>
    <row r="129" spans="1:12" x14ac:dyDescent="0.25">
      <c r="A129" s="1" t="s">
        <v>130</v>
      </c>
      <c r="B129" s="1" t="s">
        <v>501</v>
      </c>
      <c r="C129" s="1" t="s">
        <v>734</v>
      </c>
      <c r="D129" s="1">
        <v>15</v>
      </c>
      <c r="E129" s="1" t="s">
        <v>505</v>
      </c>
      <c r="F129" s="1" t="s">
        <v>735</v>
      </c>
      <c r="G129" s="1">
        <v>66.2</v>
      </c>
      <c r="H129" s="1" t="s">
        <v>729</v>
      </c>
      <c r="I129" s="1">
        <v>8.1088000000000005</v>
      </c>
      <c r="J129" s="1">
        <v>11.1844</v>
      </c>
      <c r="K129" s="1">
        <f>J129+I129</f>
        <v>19.293199999999999</v>
      </c>
      <c r="L129" s="6">
        <v>4.1500000000000004</v>
      </c>
    </row>
    <row r="130" spans="1:12" x14ac:dyDescent="0.25">
      <c r="A130" s="1" t="s">
        <v>131</v>
      </c>
      <c r="B130" s="1" t="s">
        <v>501</v>
      </c>
      <c r="C130" s="1" t="s">
        <v>727</v>
      </c>
      <c r="D130" s="1">
        <v>24.2</v>
      </c>
      <c r="E130" s="1" t="s">
        <v>505</v>
      </c>
      <c r="F130" s="1" t="s">
        <v>735</v>
      </c>
      <c r="G130" s="1">
        <v>61.7</v>
      </c>
      <c r="H130" s="1" t="s">
        <v>733</v>
      </c>
      <c r="I130" s="1">
        <v>6.1839000000000004</v>
      </c>
      <c r="J130" s="1">
        <v>11.354200000000001</v>
      </c>
      <c r="K130" s="1">
        <f>J130+I130</f>
        <v>17.5381</v>
      </c>
      <c r="L130" s="6">
        <v>4.4969000000000001</v>
      </c>
    </row>
    <row r="131" spans="1:12" x14ac:dyDescent="0.25">
      <c r="A131" s="1" t="s">
        <v>132</v>
      </c>
      <c r="B131" s="1" t="s">
        <v>501</v>
      </c>
      <c r="C131" s="1" t="s">
        <v>734</v>
      </c>
      <c r="D131" s="1">
        <v>0.7</v>
      </c>
      <c r="E131" s="1" t="s">
        <v>505</v>
      </c>
      <c r="F131" s="1" t="s">
        <v>735</v>
      </c>
      <c r="G131" s="1">
        <v>67</v>
      </c>
      <c r="H131" s="1" t="s">
        <v>729</v>
      </c>
      <c r="I131" s="1">
        <v>6.8742999999999999</v>
      </c>
      <c r="J131" s="1">
        <v>11.6694</v>
      </c>
      <c r="K131" s="1">
        <f>J131+I131</f>
        <v>18.543700000000001</v>
      </c>
      <c r="L131" s="6">
        <v>4.0115999999999996</v>
      </c>
    </row>
    <row r="132" spans="1:12" x14ac:dyDescent="0.25">
      <c r="A132" s="1" t="s">
        <v>133</v>
      </c>
      <c r="B132" s="1" t="s">
        <v>501</v>
      </c>
      <c r="C132" s="1" t="s">
        <v>734</v>
      </c>
      <c r="D132" s="1">
        <v>19.8</v>
      </c>
      <c r="E132" s="1" t="s">
        <v>505</v>
      </c>
      <c r="F132" s="1" t="s">
        <v>735</v>
      </c>
      <c r="G132" s="1">
        <v>31</v>
      </c>
      <c r="H132" s="1" t="s">
        <v>729</v>
      </c>
      <c r="I132" s="1">
        <v>5.58</v>
      </c>
      <c r="J132" s="1">
        <v>8.3170000000000002</v>
      </c>
      <c r="K132" s="1">
        <f>J132+I132</f>
        <v>13.897</v>
      </c>
      <c r="L132" s="6">
        <v>4.2478999999999996</v>
      </c>
    </row>
    <row r="133" spans="1:12" x14ac:dyDescent="0.25">
      <c r="A133" s="1" t="s">
        <v>134</v>
      </c>
      <c r="B133" s="1" t="s">
        <v>501</v>
      </c>
      <c r="C133" s="1" t="s">
        <v>734</v>
      </c>
      <c r="D133" s="1">
        <v>13.6</v>
      </c>
      <c r="E133" s="1" t="s">
        <v>505</v>
      </c>
      <c r="F133" s="1" t="s">
        <v>735</v>
      </c>
      <c r="G133" s="1">
        <v>75.900000000000006</v>
      </c>
      <c r="H133" s="1" t="s">
        <v>733</v>
      </c>
      <c r="I133" s="1">
        <v>7.7122000000000002</v>
      </c>
      <c r="J133" s="1">
        <v>10.924899999999999</v>
      </c>
      <c r="K133" s="1">
        <f>J133+I133</f>
        <v>18.6371</v>
      </c>
      <c r="L133" s="6">
        <v>4.2796000000000003</v>
      </c>
    </row>
    <row r="134" spans="1:12" x14ac:dyDescent="0.25">
      <c r="A134" s="1" t="s">
        <v>135</v>
      </c>
      <c r="B134" s="1" t="s">
        <v>501</v>
      </c>
      <c r="C134" s="1" t="s">
        <v>727</v>
      </c>
      <c r="D134" s="1">
        <v>13.3</v>
      </c>
      <c r="E134" s="1" t="s">
        <v>505</v>
      </c>
      <c r="F134" s="1" t="s">
        <v>735</v>
      </c>
      <c r="G134" s="1">
        <v>46.6</v>
      </c>
      <c r="H134" s="1" t="s">
        <v>729</v>
      </c>
      <c r="I134" s="1">
        <v>8.5266000000000002</v>
      </c>
      <c r="J134" s="1">
        <v>10.44</v>
      </c>
      <c r="K134" s="1">
        <f>J134+I134</f>
        <v>18.9666</v>
      </c>
      <c r="L134" s="6">
        <v>4.0614999999999997</v>
      </c>
    </row>
    <row r="135" spans="1:12" x14ac:dyDescent="0.25">
      <c r="A135" s="1" t="s">
        <v>136</v>
      </c>
      <c r="B135" s="1" t="s">
        <v>501</v>
      </c>
      <c r="C135" s="1" t="s">
        <v>727</v>
      </c>
      <c r="D135" s="1">
        <v>48.7</v>
      </c>
      <c r="E135" s="1" t="s">
        <v>505</v>
      </c>
      <c r="F135" s="1" t="s">
        <v>735</v>
      </c>
      <c r="G135" s="1">
        <v>66</v>
      </c>
      <c r="H135" s="1" t="s">
        <v>733</v>
      </c>
      <c r="I135" s="1">
        <v>8.9260000000000002</v>
      </c>
      <c r="J135" s="1">
        <v>11.482200000000001</v>
      </c>
      <c r="K135" s="1">
        <f>J135+I135</f>
        <v>20.408200000000001</v>
      </c>
      <c r="L135" s="6">
        <v>4.0308000000000002</v>
      </c>
    </row>
    <row r="136" spans="1:12" x14ac:dyDescent="0.25">
      <c r="A136" s="1" t="s">
        <v>137</v>
      </c>
      <c r="B136" s="1" t="s">
        <v>501</v>
      </c>
      <c r="C136" s="1" t="s">
        <v>731</v>
      </c>
      <c r="D136" s="1">
        <v>10.8</v>
      </c>
      <c r="E136" s="1" t="s">
        <v>505</v>
      </c>
      <c r="F136" s="1" t="s">
        <v>735</v>
      </c>
      <c r="G136" s="1">
        <v>51.8</v>
      </c>
      <c r="H136" s="1" t="s">
        <v>729</v>
      </c>
      <c r="I136" s="1">
        <v>9.0236000000000001</v>
      </c>
      <c r="J136" s="1">
        <v>13.256600000000001</v>
      </c>
      <c r="K136" s="1">
        <f>J136+I136</f>
        <v>22.280200000000001</v>
      </c>
      <c r="L136" s="6">
        <v>4.4101999999999997</v>
      </c>
    </row>
    <row r="137" spans="1:12" x14ac:dyDescent="0.25">
      <c r="A137" s="1" t="s">
        <v>138</v>
      </c>
      <c r="B137" s="1" t="s">
        <v>501</v>
      </c>
      <c r="C137" s="1" t="s">
        <v>730</v>
      </c>
      <c r="D137" s="1">
        <v>9</v>
      </c>
      <c r="E137" s="1" t="s">
        <v>505</v>
      </c>
      <c r="F137" s="1" t="s">
        <v>735</v>
      </c>
      <c r="G137" s="1">
        <v>57.5</v>
      </c>
      <c r="H137" s="1" t="s">
        <v>733</v>
      </c>
      <c r="I137" s="1">
        <v>7.9936999999999996</v>
      </c>
      <c r="J137" s="1">
        <v>12.514900000000001</v>
      </c>
      <c r="K137" s="1">
        <f>J137+I137</f>
        <v>20.508600000000001</v>
      </c>
      <c r="L137" s="6">
        <v>6.1889000000000003</v>
      </c>
    </row>
    <row r="138" spans="1:12" x14ac:dyDescent="0.25">
      <c r="A138" s="1" t="s">
        <v>139</v>
      </c>
      <c r="B138" s="1" t="s">
        <v>501</v>
      </c>
      <c r="C138" s="1" t="s">
        <v>731</v>
      </c>
      <c r="D138" s="1">
        <v>0.3</v>
      </c>
      <c r="E138" s="1" t="s">
        <v>505</v>
      </c>
      <c r="F138" s="1" t="s">
        <v>735</v>
      </c>
      <c r="G138" s="1">
        <v>71.3</v>
      </c>
      <c r="H138" s="1" t="s">
        <v>729</v>
      </c>
      <c r="I138" s="1">
        <v>8.3940000000000001</v>
      </c>
      <c r="J138" s="1">
        <v>11.7841</v>
      </c>
      <c r="K138" s="1">
        <f>J138+I138</f>
        <v>20.178100000000001</v>
      </c>
      <c r="L138" s="6">
        <v>4.1574</v>
      </c>
    </row>
    <row r="139" spans="1:12" x14ac:dyDescent="0.25">
      <c r="A139" s="1" t="s">
        <v>140</v>
      </c>
      <c r="B139" s="1" t="s">
        <v>501</v>
      </c>
      <c r="C139" s="1" t="s">
        <v>730</v>
      </c>
      <c r="D139" s="1">
        <v>72.400000000000006</v>
      </c>
      <c r="E139" s="1" t="s">
        <v>505</v>
      </c>
      <c r="F139" s="1" t="s">
        <v>735</v>
      </c>
      <c r="G139" s="1">
        <v>43.9</v>
      </c>
      <c r="H139" s="1" t="s">
        <v>729</v>
      </c>
      <c r="I139" s="1">
        <v>7.5217000000000001</v>
      </c>
      <c r="J139" s="1">
        <v>12.5969</v>
      </c>
      <c r="K139" s="1">
        <f>J139+I139</f>
        <v>20.118600000000001</v>
      </c>
      <c r="L139" s="6">
        <v>4.7502000000000004</v>
      </c>
    </row>
    <row r="140" spans="1:12" x14ac:dyDescent="0.25">
      <c r="A140" s="1" t="s">
        <v>141</v>
      </c>
      <c r="B140" s="1" t="s">
        <v>501</v>
      </c>
      <c r="C140" s="1" t="s">
        <v>727</v>
      </c>
      <c r="D140" s="1">
        <v>4.7</v>
      </c>
      <c r="E140" s="1" t="s">
        <v>505</v>
      </c>
      <c r="F140" s="1" t="s">
        <v>735</v>
      </c>
      <c r="G140" s="1">
        <v>76.900000000000006</v>
      </c>
      <c r="H140" s="1" t="s">
        <v>733</v>
      </c>
      <c r="I140" s="1">
        <v>8.1090999999999998</v>
      </c>
      <c r="J140" s="1">
        <v>11.8504</v>
      </c>
      <c r="K140" s="1">
        <f>J140+I140</f>
        <v>19.959499999999998</v>
      </c>
      <c r="L140" s="6">
        <v>7.6288999999999998</v>
      </c>
    </row>
    <row r="141" spans="1:12" x14ac:dyDescent="0.25">
      <c r="A141" s="1" t="s">
        <v>142</v>
      </c>
      <c r="B141" s="1" t="s">
        <v>501</v>
      </c>
      <c r="C141" s="1" t="s">
        <v>730</v>
      </c>
      <c r="D141" s="1">
        <v>9.6</v>
      </c>
      <c r="E141" s="1" t="s">
        <v>505</v>
      </c>
      <c r="F141" s="1" t="s">
        <v>735</v>
      </c>
      <c r="G141" s="1">
        <v>56.5</v>
      </c>
      <c r="H141" s="1" t="s">
        <v>733</v>
      </c>
      <c r="I141" s="1">
        <v>8.4045000000000005</v>
      </c>
      <c r="J141" s="1">
        <v>12.555999999999999</v>
      </c>
      <c r="K141" s="1">
        <f>J141+I141</f>
        <v>20.9605</v>
      </c>
      <c r="L141" s="6">
        <v>4.2557</v>
      </c>
    </row>
    <row r="142" spans="1:12" x14ac:dyDescent="0.25">
      <c r="A142" s="1" t="s">
        <v>143</v>
      </c>
      <c r="B142" s="1" t="s">
        <v>501</v>
      </c>
      <c r="C142" s="1" t="s">
        <v>727</v>
      </c>
      <c r="D142" s="1">
        <v>3.2</v>
      </c>
      <c r="E142" s="1" t="s">
        <v>505</v>
      </c>
      <c r="F142" s="1" t="s">
        <v>735</v>
      </c>
      <c r="G142" s="1">
        <v>77.8</v>
      </c>
      <c r="H142" s="1" t="s">
        <v>733</v>
      </c>
      <c r="I142" s="1">
        <v>8.2117000000000004</v>
      </c>
      <c r="J142" s="1">
        <v>12.268000000000001</v>
      </c>
      <c r="K142" s="1">
        <f>J142+I142</f>
        <v>20.479700000000001</v>
      </c>
      <c r="L142" s="6">
        <v>8.9756999999999998</v>
      </c>
    </row>
    <row r="143" spans="1:12" x14ac:dyDescent="0.25">
      <c r="A143" s="1" t="s">
        <v>144</v>
      </c>
      <c r="B143" s="1" t="s">
        <v>501</v>
      </c>
      <c r="C143" s="1" t="s">
        <v>727</v>
      </c>
      <c r="D143" s="1">
        <v>35.1</v>
      </c>
      <c r="E143" s="1" t="s">
        <v>505</v>
      </c>
      <c r="F143" s="1" t="s">
        <v>735</v>
      </c>
      <c r="G143" s="1">
        <v>63.6</v>
      </c>
      <c r="H143" s="1" t="s">
        <v>729</v>
      </c>
      <c r="I143" s="1">
        <v>7.0487000000000002</v>
      </c>
      <c r="J143" s="1">
        <v>10.5738</v>
      </c>
      <c r="K143" s="1">
        <f>J143+I143</f>
        <v>17.622500000000002</v>
      </c>
      <c r="L143" s="6">
        <v>4.2100999999999997</v>
      </c>
    </row>
    <row r="144" spans="1:12" x14ac:dyDescent="0.25">
      <c r="A144" s="1" t="s">
        <v>145</v>
      </c>
      <c r="B144" s="1" t="s">
        <v>501</v>
      </c>
      <c r="C144" s="1" t="s">
        <v>730</v>
      </c>
      <c r="D144" s="1">
        <v>12.6</v>
      </c>
      <c r="E144" s="1" t="s">
        <v>505</v>
      </c>
      <c r="F144" s="1" t="s">
        <v>735</v>
      </c>
      <c r="G144" s="1">
        <v>71.900000000000006</v>
      </c>
      <c r="H144" s="1" t="s">
        <v>729</v>
      </c>
      <c r="I144" s="1">
        <v>9.2655999999999992</v>
      </c>
      <c r="J144" s="1">
        <v>13.158099999999999</v>
      </c>
      <c r="K144" s="1">
        <f>J144+I144</f>
        <v>22.423699999999997</v>
      </c>
      <c r="L144" s="6">
        <v>6.8014999999999999</v>
      </c>
    </row>
    <row r="145" spans="1:12" x14ac:dyDescent="0.25">
      <c r="A145" s="1" t="s">
        <v>146</v>
      </c>
      <c r="B145" s="1" t="s">
        <v>501</v>
      </c>
      <c r="C145" s="1" t="s">
        <v>730</v>
      </c>
      <c r="D145" s="1">
        <v>5.8</v>
      </c>
      <c r="E145" s="1" t="s">
        <v>505</v>
      </c>
      <c r="F145" s="1" t="s">
        <v>735</v>
      </c>
      <c r="G145" s="1">
        <v>56</v>
      </c>
      <c r="H145" s="1" t="s">
        <v>733</v>
      </c>
      <c r="I145" s="1">
        <v>7.8912000000000004</v>
      </c>
      <c r="J145" s="1">
        <v>12.4544</v>
      </c>
      <c r="K145" s="1">
        <f>J145+I145</f>
        <v>20.345600000000001</v>
      </c>
      <c r="L145" s="6">
        <v>4.2298999999999998</v>
      </c>
    </row>
    <row r="146" spans="1:12" x14ac:dyDescent="0.25">
      <c r="A146" s="1" t="s">
        <v>147</v>
      </c>
      <c r="B146" s="1" t="s">
        <v>501</v>
      </c>
      <c r="C146" s="1" t="s">
        <v>727</v>
      </c>
      <c r="D146" s="1">
        <v>5.8</v>
      </c>
      <c r="E146" s="1" t="s">
        <v>505</v>
      </c>
      <c r="F146" s="1" t="s">
        <v>735</v>
      </c>
      <c r="G146" s="1">
        <v>61</v>
      </c>
      <c r="H146" s="1" t="s">
        <v>729</v>
      </c>
      <c r="I146" s="1">
        <v>7.5210999999999997</v>
      </c>
      <c r="J146" s="1">
        <v>11.8155</v>
      </c>
      <c r="K146" s="1">
        <f>J146+I146</f>
        <v>19.336600000000001</v>
      </c>
      <c r="L146" s="6">
        <v>4.3974000000000002</v>
      </c>
    </row>
    <row r="147" spans="1:12" x14ac:dyDescent="0.25">
      <c r="A147" s="1" t="s">
        <v>148</v>
      </c>
      <c r="B147" s="1" t="s">
        <v>501</v>
      </c>
      <c r="C147" s="1" t="s">
        <v>727</v>
      </c>
      <c r="D147" s="1">
        <v>9.8000000000000007</v>
      </c>
      <c r="E147" s="1" t="s">
        <v>505</v>
      </c>
      <c r="F147" s="1" t="s">
        <v>735</v>
      </c>
      <c r="G147" s="1">
        <v>78</v>
      </c>
      <c r="H147" s="1" t="s">
        <v>729</v>
      </c>
      <c r="I147" s="1">
        <v>7.9333</v>
      </c>
      <c r="J147" s="1">
        <v>10.4831</v>
      </c>
      <c r="K147" s="1">
        <f>J147+I147</f>
        <v>18.416399999999999</v>
      </c>
      <c r="L147" s="6">
        <v>4.1763000000000003</v>
      </c>
    </row>
    <row r="148" spans="1:12" x14ac:dyDescent="0.25">
      <c r="A148" s="1" t="s">
        <v>149</v>
      </c>
      <c r="B148" s="1" t="s">
        <v>501</v>
      </c>
      <c r="C148" s="1" t="s">
        <v>734</v>
      </c>
      <c r="D148" s="1">
        <v>2.1</v>
      </c>
      <c r="E148" s="1" t="s">
        <v>505</v>
      </c>
      <c r="F148" s="1" t="s">
        <v>735</v>
      </c>
      <c r="G148" s="1">
        <v>73.400000000000006</v>
      </c>
      <c r="H148" s="1" t="s">
        <v>733</v>
      </c>
      <c r="I148" s="1">
        <v>7.7081999999999997</v>
      </c>
      <c r="J148" s="1">
        <v>11.601699999999999</v>
      </c>
      <c r="K148" s="1">
        <f>J148+I148</f>
        <v>19.309899999999999</v>
      </c>
      <c r="L148" s="6">
        <v>5.4610000000000003</v>
      </c>
    </row>
    <row r="149" spans="1:12" x14ac:dyDescent="0.25">
      <c r="A149" s="1" t="s">
        <v>150</v>
      </c>
      <c r="B149" s="1" t="s">
        <v>501</v>
      </c>
      <c r="C149" s="1" t="s">
        <v>730</v>
      </c>
      <c r="D149" s="1">
        <v>23.6</v>
      </c>
      <c r="E149" s="1" t="s">
        <v>505</v>
      </c>
      <c r="F149" s="1" t="s">
        <v>728</v>
      </c>
      <c r="G149" s="1">
        <v>39.9</v>
      </c>
      <c r="H149" s="1" t="s">
        <v>733</v>
      </c>
      <c r="I149" s="1">
        <v>8.7444000000000006</v>
      </c>
      <c r="J149" s="1">
        <v>13.2179</v>
      </c>
      <c r="K149" s="1">
        <f>J149+I149</f>
        <v>21.962299999999999</v>
      </c>
      <c r="L149" s="6">
        <v>4.0555000000000003</v>
      </c>
    </row>
    <row r="150" spans="1:12" x14ac:dyDescent="0.25">
      <c r="A150" s="1" t="s">
        <v>151</v>
      </c>
      <c r="B150" s="1" t="s">
        <v>501</v>
      </c>
      <c r="C150" s="1" t="s">
        <v>727</v>
      </c>
      <c r="D150" s="1">
        <v>14.2</v>
      </c>
      <c r="E150" s="1" t="s">
        <v>505</v>
      </c>
      <c r="F150" s="1" t="s">
        <v>735</v>
      </c>
      <c r="G150" s="1">
        <v>53.4</v>
      </c>
      <c r="H150" s="1" t="s">
        <v>729</v>
      </c>
      <c r="I150" s="1">
        <v>8.3305000000000007</v>
      </c>
      <c r="J150" s="1">
        <v>10.763199999999999</v>
      </c>
      <c r="K150" s="1">
        <f>J150+I150</f>
        <v>19.093699999999998</v>
      </c>
      <c r="L150" s="6">
        <v>4.2911999999999999</v>
      </c>
    </row>
    <row r="151" spans="1:12" x14ac:dyDescent="0.25">
      <c r="A151" s="1" t="s">
        <v>152</v>
      </c>
      <c r="B151" s="1" t="s">
        <v>501</v>
      </c>
      <c r="C151" s="1" t="s">
        <v>731</v>
      </c>
      <c r="D151" s="1">
        <v>26.4</v>
      </c>
      <c r="E151" s="1" t="s">
        <v>505</v>
      </c>
      <c r="F151" s="1" t="s">
        <v>735</v>
      </c>
      <c r="G151" s="1">
        <v>69.599999999999994</v>
      </c>
      <c r="H151" s="1" t="s">
        <v>729</v>
      </c>
      <c r="I151" s="1">
        <v>6.5025000000000004</v>
      </c>
      <c r="J151" s="1">
        <v>11.0304</v>
      </c>
      <c r="K151" s="1">
        <f>J151+I151</f>
        <v>17.532900000000001</v>
      </c>
      <c r="L151" s="6">
        <v>4.1254999999999997</v>
      </c>
    </row>
    <row r="152" spans="1:12" x14ac:dyDescent="0.25">
      <c r="A152" s="1" t="s">
        <v>153</v>
      </c>
      <c r="B152" s="1" t="s">
        <v>501</v>
      </c>
      <c r="C152" s="1" t="s">
        <v>731</v>
      </c>
      <c r="D152" s="1">
        <v>46.9</v>
      </c>
      <c r="E152" s="1" t="s">
        <v>505</v>
      </c>
      <c r="F152" s="1" t="s">
        <v>735</v>
      </c>
      <c r="G152" s="1">
        <v>67</v>
      </c>
      <c r="H152" s="1" t="s">
        <v>729</v>
      </c>
      <c r="I152" s="1">
        <v>7.3201000000000001</v>
      </c>
      <c r="J152" s="1">
        <v>10.853899999999999</v>
      </c>
      <c r="K152" s="1">
        <f>J152+I152</f>
        <v>18.173999999999999</v>
      </c>
      <c r="L152" s="6">
        <v>4.2336</v>
      </c>
    </row>
    <row r="153" spans="1:12" x14ac:dyDescent="0.25">
      <c r="A153" s="1" t="s">
        <v>154</v>
      </c>
      <c r="B153" s="1" t="s">
        <v>501</v>
      </c>
      <c r="C153" s="1" t="s">
        <v>727</v>
      </c>
      <c r="D153" s="1">
        <v>7.9</v>
      </c>
      <c r="E153" s="1" t="s">
        <v>505</v>
      </c>
      <c r="F153" s="1" t="s">
        <v>735</v>
      </c>
      <c r="G153" s="1">
        <v>59.9</v>
      </c>
      <c r="H153" s="1" t="s">
        <v>729</v>
      </c>
      <c r="I153" s="1">
        <v>8.7806999999999995</v>
      </c>
      <c r="J153" s="1">
        <v>11.88</v>
      </c>
      <c r="K153" s="1">
        <f>J153+I153</f>
        <v>20.660699999999999</v>
      </c>
      <c r="L153" s="6">
        <v>3.9897</v>
      </c>
    </row>
    <row r="154" spans="1:12" x14ac:dyDescent="0.25">
      <c r="A154" s="1" t="s">
        <v>155</v>
      </c>
      <c r="B154" s="1" t="s">
        <v>501</v>
      </c>
      <c r="C154" s="1" t="s">
        <v>731</v>
      </c>
      <c r="D154" s="1">
        <v>2.7</v>
      </c>
      <c r="E154" s="1" t="s">
        <v>505</v>
      </c>
      <c r="F154" s="1" t="s">
        <v>735</v>
      </c>
      <c r="G154" s="1">
        <v>53.8</v>
      </c>
      <c r="H154" s="1" t="s">
        <v>733</v>
      </c>
      <c r="I154" s="1">
        <v>8.0160999999999998</v>
      </c>
      <c r="J154" s="1">
        <v>12.266400000000001</v>
      </c>
      <c r="K154" s="1">
        <f>J154+I154</f>
        <v>20.282499999999999</v>
      </c>
      <c r="L154" s="6">
        <v>4.2747000000000002</v>
      </c>
    </row>
    <row r="155" spans="1:12" x14ac:dyDescent="0.25">
      <c r="A155" s="1" t="s">
        <v>156</v>
      </c>
      <c r="B155" s="1" t="s">
        <v>501</v>
      </c>
      <c r="C155" s="1" t="s">
        <v>734</v>
      </c>
      <c r="D155" s="1">
        <v>2.7</v>
      </c>
      <c r="E155" s="1" t="s">
        <v>505</v>
      </c>
      <c r="F155" s="1" t="s">
        <v>735</v>
      </c>
      <c r="G155" s="1">
        <v>50.8</v>
      </c>
      <c r="H155" s="1" t="s">
        <v>729</v>
      </c>
      <c r="I155" s="1">
        <v>7.2504999999999997</v>
      </c>
      <c r="J155" s="1">
        <v>10.8041</v>
      </c>
      <c r="K155" s="1">
        <f>J155+I155</f>
        <v>18.054600000000001</v>
      </c>
      <c r="L155" s="6">
        <v>4.2069000000000001</v>
      </c>
    </row>
    <row r="156" spans="1:12" x14ac:dyDescent="0.25">
      <c r="A156" s="1" t="s">
        <v>157</v>
      </c>
      <c r="B156" s="1" t="s">
        <v>501</v>
      </c>
      <c r="C156" s="1" t="s">
        <v>730</v>
      </c>
      <c r="D156" s="1">
        <v>0.9</v>
      </c>
      <c r="E156" s="1" t="s">
        <v>505</v>
      </c>
      <c r="F156" s="1" t="s">
        <v>735</v>
      </c>
      <c r="G156" s="1">
        <v>43.9</v>
      </c>
      <c r="H156" s="1" t="s">
        <v>729</v>
      </c>
      <c r="I156" s="1">
        <v>7.6032999999999999</v>
      </c>
      <c r="J156" s="1">
        <v>12.0587</v>
      </c>
      <c r="K156" s="1">
        <f>J156+I156</f>
        <v>19.661999999999999</v>
      </c>
      <c r="L156" s="6">
        <v>4.0629</v>
      </c>
    </row>
    <row r="157" spans="1:12" x14ac:dyDescent="0.25">
      <c r="A157" s="1" t="s">
        <v>158</v>
      </c>
      <c r="B157" s="1" t="s">
        <v>501</v>
      </c>
      <c r="C157" s="1" t="s">
        <v>727</v>
      </c>
      <c r="D157" s="1">
        <v>43.5</v>
      </c>
      <c r="E157" s="1" t="s">
        <v>504</v>
      </c>
      <c r="F157" s="1" t="s">
        <v>728</v>
      </c>
      <c r="G157" s="1">
        <v>61.1</v>
      </c>
      <c r="H157" s="1" t="s">
        <v>733</v>
      </c>
      <c r="I157" s="1">
        <v>8.5518000000000001</v>
      </c>
      <c r="J157" s="1">
        <v>10.6213</v>
      </c>
      <c r="K157" s="1">
        <f>J157+I157</f>
        <v>19.173099999999998</v>
      </c>
      <c r="L157" s="6">
        <v>3.9870999999999999</v>
      </c>
    </row>
    <row r="158" spans="1:12" x14ac:dyDescent="0.25">
      <c r="A158" s="1" t="s">
        <v>159</v>
      </c>
      <c r="B158" s="1" t="s">
        <v>501</v>
      </c>
      <c r="C158" s="1" t="s">
        <v>731</v>
      </c>
      <c r="D158" s="1">
        <v>46.2</v>
      </c>
      <c r="E158" s="1" t="s">
        <v>504</v>
      </c>
      <c r="F158" s="1" t="s">
        <v>732</v>
      </c>
      <c r="G158" s="1">
        <v>72.2</v>
      </c>
      <c r="H158" s="1" t="s">
        <v>733</v>
      </c>
      <c r="I158" s="1">
        <v>9.1075999999999997</v>
      </c>
      <c r="J158" s="1">
        <v>11.986000000000001</v>
      </c>
      <c r="K158" s="1">
        <f>J158+I158</f>
        <v>21.093600000000002</v>
      </c>
      <c r="L158" s="6">
        <v>3.9401000000000002</v>
      </c>
    </row>
    <row r="159" spans="1:12" x14ac:dyDescent="0.25">
      <c r="A159" s="1" t="s">
        <v>160</v>
      </c>
      <c r="B159" s="1" t="s">
        <v>501</v>
      </c>
      <c r="C159" s="1" t="s">
        <v>731</v>
      </c>
      <c r="D159" s="1">
        <v>5.7</v>
      </c>
      <c r="E159" s="1" t="s">
        <v>505</v>
      </c>
      <c r="F159" s="1" t="s">
        <v>732</v>
      </c>
      <c r="G159" s="1">
        <v>78.7</v>
      </c>
      <c r="H159" s="1" t="s">
        <v>729</v>
      </c>
      <c r="I159" s="1">
        <v>8.4121000000000006</v>
      </c>
      <c r="J159" s="1">
        <v>12.1457</v>
      </c>
      <c r="K159" s="1">
        <f>J159+I159</f>
        <v>20.5578</v>
      </c>
      <c r="L159" s="6">
        <v>4.0187999999999997</v>
      </c>
    </row>
    <row r="160" spans="1:12" x14ac:dyDescent="0.25">
      <c r="A160" s="1" t="s">
        <v>161</v>
      </c>
      <c r="B160" s="1" t="s">
        <v>501</v>
      </c>
      <c r="C160" s="1" t="s">
        <v>730</v>
      </c>
      <c r="D160" s="1">
        <v>7.2</v>
      </c>
      <c r="E160" s="1" t="s">
        <v>504</v>
      </c>
      <c r="F160" s="1" t="s">
        <v>728</v>
      </c>
      <c r="G160" s="1">
        <v>74.8</v>
      </c>
      <c r="H160" s="1" t="s">
        <v>729</v>
      </c>
      <c r="I160" s="1">
        <v>8.5081000000000007</v>
      </c>
      <c r="J160" s="1">
        <v>12.5905</v>
      </c>
      <c r="K160" s="1">
        <f>J160+I160</f>
        <v>21.098600000000001</v>
      </c>
      <c r="L160" s="6">
        <v>4.3452999999999999</v>
      </c>
    </row>
    <row r="161" spans="1:12" x14ac:dyDescent="0.25">
      <c r="A161" s="1" t="s">
        <v>162</v>
      </c>
      <c r="B161" s="1" t="s">
        <v>501</v>
      </c>
      <c r="C161" s="1" t="s">
        <v>731</v>
      </c>
      <c r="D161" s="1">
        <v>40.4</v>
      </c>
      <c r="E161" s="1" t="s">
        <v>505</v>
      </c>
      <c r="F161" s="1" t="s">
        <v>732</v>
      </c>
      <c r="G161" s="1">
        <v>52.4</v>
      </c>
      <c r="H161" s="1" t="s">
        <v>729</v>
      </c>
      <c r="I161" s="1">
        <v>7.1360000000000001</v>
      </c>
      <c r="J161" s="1">
        <v>11.596299999999999</v>
      </c>
      <c r="K161" s="1">
        <f>J161+I161</f>
        <v>18.732299999999999</v>
      </c>
      <c r="L161" s="6">
        <v>4.3442999999999996</v>
      </c>
    </row>
    <row r="162" spans="1:12" x14ac:dyDescent="0.25">
      <c r="A162" s="1" t="s">
        <v>163</v>
      </c>
      <c r="B162" s="1" t="s">
        <v>501</v>
      </c>
      <c r="C162" s="1" t="s">
        <v>730</v>
      </c>
      <c r="D162" s="1">
        <v>16.600000000000001</v>
      </c>
      <c r="E162" s="1" t="s">
        <v>505</v>
      </c>
      <c r="F162" s="1" t="s">
        <v>728</v>
      </c>
      <c r="G162" s="1">
        <v>50</v>
      </c>
      <c r="H162" s="1" t="s">
        <v>729</v>
      </c>
      <c r="I162" s="1">
        <v>9.4392999999999994</v>
      </c>
      <c r="J162" s="1">
        <v>13.519600000000001</v>
      </c>
      <c r="K162" s="1">
        <f>J162+I162</f>
        <v>22.9589</v>
      </c>
      <c r="L162" s="6">
        <v>4.4383999999999997</v>
      </c>
    </row>
    <row r="163" spans="1:12" x14ac:dyDescent="0.25">
      <c r="A163" s="1" t="s">
        <v>164</v>
      </c>
      <c r="B163" s="1" t="s">
        <v>501</v>
      </c>
      <c r="C163" s="1" t="s">
        <v>734</v>
      </c>
      <c r="D163" s="1">
        <v>20.8</v>
      </c>
      <c r="E163" s="1" t="s">
        <v>505</v>
      </c>
      <c r="F163" s="1" t="s">
        <v>728</v>
      </c>
      <c r="G163" s="1">
        <v>30.4</v>
      </c>
      <c r="H163" s="1" t="s">
        <v>729</v>
      </c>
      <c r="I163" s="1">
        <v>7.0692000000000004</v>
      </c>
      <c r="J163" s="1">
        <v>12.716900000000001</v>
      </c>
      <c r="K163" s="1">
        <f>J163+I163</f>
        <v>19.786100000000001</v>
      </c>
      <c r="L163" s="6">
        <v>4.0984999999999996</v>
      </c>
    </row>
    <row r="164" spans="1:12" x14ac:dyDescent="0.25">
      <c r="A164" s="1" t="s">
        <v>165</v>
      </c>
      <c r="B164" s="1" t="s">
        <v>501</v>
      </c>
      <c r="C164" s="1" t="s">
        <v>734</v>
      </c>
      <c r="D164" s="1">
        <v>26.8</v>
      </c>
      <c r="E164" s="1" t="s">
        <v>505</v>
      </c>
      <c r="F164" s="1" t="s">
        <v>728</v>
      </c>
      <c r="G164" s="1">
        <v>79.099999999999994</v>
      </c>
      <c r="H164" s="1" t="s">
        <v>733</v>
      </c>
      <c r="I164" s="1">
        <v>5.1208</v>
      </c>
      <c r="J164" s="1">
        <v>11.372</v>
      </c>
      <c r="K164" s="1">
        <f>J164+I164</f>
        <v>16.492799999999999</v>
      </c>
      <c r="L164" s="6">
        <v>4.0228999999999999</v>
      </c>
    </row>
    <row r="165" spans="1:12" x14ac:dyDescent="0.25">
      <c r="A165" s="1" t="s">
        <v>166</v>
      </c>
      <c r="B165" s="1" t="s">
        <v>501</v>
      </c>
      <c r="C165" s="1" t="s">
        <v>730</v>
      </c>
      <c r="D165" s="1">
        <v>23.9</v>
      </c>
      <c r="E165" s="1" t="s">
        <v>505</v>
      </c>
      <c r="F165" s="1" t="s">
        <v>732</v>
      </c>
      <c r="G165" s="1">
        <v>54.5</v>
      </c>
      <c r="H165" s="1" t="s">
        <v>729</v>
      </c>
      <c r="I165" s="1">
        <v>7.0315000000000003</v>
      </c>
      <c r="J165" s="1">
        <v>12.251300000000001</v>
      </c>
      <c r="K165" s="1">
        <f>J165+I165</f>
        <v>19.282800000000002</v>
      </c>
      <c r="L165" s="6">
        <v>4.3975</v>
      </c>
    </row>
    <row r="166" spans="1:12" x14ac:dyDescent="0.25">
      <c r="A166" s="1" t="s">
        <v>167</v>
      </c>
      <c r="B166" s="1" t="s">
        <v>501</v>
      </c>
      <c r="C166" s="1" t="s">
        <v>730</v>
      </c>
      <c r="D166" s="1">
        <v>6.8</v>
      </c>
      <c r="E166" s="1" t="s">
        <v>505</v>
      </c>
      <c r="F166" s="1" t="s">
        <v>728</v>
      </c>
      <c r="G166" s="1">
        <v>42.8</v>
      </c>
      <c r="H166" s="1" t="s">
        <v>729</v>
      </c>
      <c r="I166" s="1">
        <v>9.1524999999999999</v>
      </c>
      <c r="J166" s="1">
        <v>10.926500000000001</v>
      </c>
      <c r="K166" s="1">
        <f>J166+I166</f>
        <v>20.079000000000001</v>
      </c>
      <c r="L166" s="6">
        <v>3.9996</v>
      </c>
    </row>
    <row r="167" spans="1:12" x14ac:dyDescent="0.25">
      <c r="A167" s="1" t="s">
        <v>168</v>
      </c>
      <c r="B167" s="1" t="s">
        <v>501</v>
      </c>
      <c r="C167" s="1" t="s">
        <v>727</v>
      </c>
      <c r="D167" s="1">
        <v>4</v>
      </c>
      <c r="E167" s="1" t="s">
        <v>505</v>
      </c>
      <c r="F167" s="1" t="s">
        <v>728</v>
      </c>
      <c r="G167" s="1">
        <v>75.7</v>
      </c>
      <c r="H167" s="1" t="s">
        <v>729</v>
      </c>
      <c r="I167" s="1">
        <v>7.9630000000000001</v>
      </c>
      <c r="J167" s="1">
        <v>11.1624</v>
      </c>
      <c r="K167" s="1">
        <f>J167+I167</f>
        <v>19.125399999999999</v>
      </c>
      <c r="L167" s="6">
        <v>3.9348000000000001</v>
      </c>
    </row>
    <row r="168" spans="1:12" x14ac:dyDescent="0.25">
      <c r="A168" s="1" t="s">
        <v>169</v>
      </c>
      <c r="B168" s="1" t="s">
        <v>501</v>
      </c>
      <c r="C168" s="1" t="s">
        <v>730</v>
      </c>
      <c r="D168" s="1">
        <v>26.8</v>
      </c>
      <c r="E168" s="1" t="s">
        <v>505</v>
      </c>
      <c r="F168" s="1" t="s">
        <v>732</v>
      </c>
      <c r="G168" s="1">
        <v>61.1</v>
      </c>
      <c r="H168" s="1" t="s">
        <v>729</v>
      </c>
      <c r="I168" s="1">
        <v>9.7172000000000001</v>
      </c>
      <c r="J168" s="1">
        <v>12.636799999999999</v>
      </c>
      <c r="K168" s="1">
        <f>J168+I168</f>
        <v>22.353999999999999</v>
      </c>
      <c r="L168" s="6">
        <v>4.1755000000000004</v>
      </c>
    </row>
    <row r="169" spans="1:12" x14ac:dyDescent="0.25">
      <c r="A169" s="1" t="s">
        <v>170</v>
      </c>
      <c r="B169" s="1" t="s">
        <v>501</v>
      </c>
      <c r="C169" s="1" t="s">
        <v>727</v>
      </c>
      <c r="D169" s="1">
        <v>11.8</v>
      </c>
      <c r="E169" s="1" t="s">
        <v>505</v>
      </c>
      <c r="F169" s="1" t="s">
        <v>728</v>
      </c>
      <c r="G169" s="1">
        <v>56.2</v>
      </c>
      <c r="H169" s="1" t="s">
        <v>733</v>
      </c>
      <c r="I169" s="1">
        <v>7.6999000000000004</v>
      </c>
      <c r="J169" s="1">
        <v>11.072699999999999</v>
      </c>
      <c r="K169" s="1">
        <f>J169+I169</f>
        <v>18.772600000000001</v>
      </c>
      <c r="L169" s="6">
        <v>4.1062000000000003</v>
      </c>
    </row>
    <row r="170" spans="1:12" x14ac:dyDescent="0.25">
      <c r="A170" s="1" t="s">
        <v>171</v>
      </c>
      <c r="B170" s="1" t="s">
        <v>501</v>
      </c>
      <c r="C170" s="1" t="s">
        <v>730</v>
      </c>
      <c r="D170" s="1">
        <v>15.3</v>
      </c>
      <c r="E170" s="1" t="s">
        <v>505</v>
      </c>
      <c r="F170" s="1" t="s">
        <v>732</v>
      </c>
      <c r="G170" s="1">
        <v>61.7</v>
      </c>
      <c r="H170" s="1" t="s">
        <v>729</v>
      </c>
      <c r="I170" s="1">
        <v>8.2706999999999997</v>
      </c>
      <c r="J170" s="1">
        <v>12.0434</v>
      </c>
      <c r="K170" s="1">
        <f>J170+I170</f>
        <v>20.3141</v>
      </c>
      <c r="L170" s="6">
        <v>4.2202999999999999</v>
      </c>
    </row>
    <row r="171" spans="1:12" x14ac:dyDescent="0.25">
      <c r="A171" s="1" t="s">
        <v>172</v>
      </c>
      <c r="B171" s="1" t="s">
        <v>501</v>
      </c>
      <c r="C171" s="1" t="s">
        <v>731</v>
      </c>
      <c r="D171" s="1">
        <v>13.6</v>
      </c>
      <c r="E171" s="1" t="s">
        <v>505</v>
      </c>
      <c r="F171" s="1" t="s">
        <v>732</v>
      </c>
      <c r="G171" s="1">
        <v>81.599999999999994</v>
      </c>
      <c r="H171" s="1" t="s">
        <v>733</v>
      </c>
      <c r="I171" s="1">
        <v>6.4161999999999999</v>
      </c>
      <c r="J171" s="1">
        <v>9.6371000000000002</v>
      </c>
      <c r="K171" s="1">
        <f>J171+I171</f>
        <v>16.0533</v>
      </c>
      <c r="L171" s="6">
        <v>4.5156999999999998</v>
      </c>
    </row>
    <row r="172" spans="1:12" x14ac:dyDescent="0.25">
      <c r="A172" s="1" t="s">
        <v>173</v>
      </c>
      <c r="B172" s="1" t="s">
        <v>501</v>
      </c>
      <c r="C172" s="1" t="s">
        <v>727</v>
      </c>
      <c r="D172" s="1">
        <v>33.9</v>
      </c>
      <c r="E172" s="1" t="s">
        <v>504</v>
      </c>
      <c r="F172" s="1" t="s">
        <v>728</v>
      </c>
      <c r="G172" s="1">
        <v>28.9</v>
      </c>
      <c r="H172" s="1" t="s">
        <v>733</v>
      </c>
      <c r="I172" s="1">
        <v>7.6505000000000001</v>
      </c>
      <c r="J172" s="1">
        <v>10.433</v>
      </c>
      <c r="K172" s="1">
        <f>J172+I172</f>
        <v>18.083500000000001</v>
      </c>
      <c r="L172" s="6">
        <v>3.8946999999999998</v>
      </c>
    </row>
    <row r="173" spans="1:12" x14ac:dyDescent="0.25">
      <c r="A173" s="1" t="s">
        <v>174</v>
      </c>
      <c r="B173" s="1" t="s">
        <v>501</v>
      </c>
      <c r="C173" s="1" t="s">
        <v>730</v>
      </c>
      <c r="D173" s="1">
        <v>1.1000000000000001</v>
      </c>
      <c r="E173" s="1" t="s">
        <v>505</v>
      </c>
      <c r="F173" s="1" t="s">
        <v>728</v>
      </c>
      <c r="G173" s="1">
        <v>76.599999999999994</v>
      </c>
      <c r="H173" s="1" t="s">
        <v>729</v>
      </c>
      <c r="I173" s="1">
        <v>8.9436999999999998</v>
      </c>
      <c r="J173" s="1">
        <v>10.5024</v>
      </c>
      <c r="K173" s="1">
        <f>J173+I173</f>
        <v>19.446100000000001</v>
      </c>
      <c r="L173" s="6">
        <v>3.8513999999999999</v>
      </c>
    </row>
    <row r="174" spans="1:12" x14ac:dyDescent="0.25">
      <c r="A174" s="1" t="s">
        <v>175</v>
      </c>
      <c r="B174" s="1" t="s">
        <v>501</v>
      </c>
      <c r="C174" s="1" t="s">
        <v>727</v>
      </c>
      <c r="D174" s="1">
        <v>12.5</v>
      </c>
      <c r="E174" s="1" t="s">
        <v>505</v>
      </c>
      <c r="F174" s="1" t="s">
        <v>728</v>
      </c>
      <c r="G174" s="1">
        <v>75.3</v>
      </c>
      <c r="H174" s="1" t="s">
        <v>733</v>
      </c>
      <c r="I174" s="1">
        <v>7.7774000000000001</v>
      </c>
      <c r="J174" s="1">
        <v>10.831099999999999</v>
      </c>
      <c r="K174" s="1">
        <f>J174+I174</f>
        <v>18.608499999999999</v>
      </c>
      <c r="L174" s="6">
        <v>3.8650000000000002</v>
      </c>
    </row>
    <row r="175" spans="1:12" x14ac:dyDescent="0.25">
      <c r="A175" s="1" t="s">
        <v>176</v>
      </c>
      <c r="B175" s="1" t="s">
        <v>501</v>
      </c>
      <c r="C175" s="1" t="s">
        <v>727</v>
      </c>
      <c r="D175" s="1">
        <v>4.9000000000000004</v>
      </c>
      <c r="E175" s="1" t="s">
        <v>505</v>
      </c>
      <c r="F175" s="1" t="s">
        <v>732</v>
      </c>
      <c r="G175" s="1">
        <v>83.7</v>
      </c>
      <c r="H175" s="1" t="s">
        <v>729</v>
      </c>
      <c r="I175" s="1">
        <v>8.9537999999999993</v>
      </c>
      <c r="J175" s="1">
        <v>11.3683</v>
      </c>
      <c r="K175" s="1">
        <f>J175+I175</f>
        <v>20.322099999999999</v>
      </c>
      <c r="L175" s="6">
        <v>4.0148000000000001</v>
      </c>
    </row>
    <row r="176" spans="1:12" x14ac:dyDescent="0.25">
      <c r="A176" s="1" t="s">
        <v>177</v>
      </c>
      <c r="B176" s="1" t="s">
        <v>501</v>
      </c>
      <c r="C176" s="1" t="s">
        <v>730</v>
      </c>
      <c r="D176" s="1">
        <v>17.600000000000001</v>
      </c>
      <c r="E176" s="1" t="s">
        <v>505</v>
      </c>
      <c r="F176" s="1" t="s">
        <v>728</v>
      </c>
      <c r="G176" s="1">
        <v>53.4</v>
      </c>
      <c r="H176" s="1" t="s">
        <v>733</v>
      </c>
      <c r="I176" s="1">
        <v>6.5198999999999998</v>
      </c>
      <c r="J176" s="1">
        <v>12.4336</v>
      </c>
      <c r="K176" s="1">
        <f>J176+I176</f>
        <v>18.953499999999998</v>
      </c>
      <c r="L176" s="6">
        <v>4.1317000000000004</v>
      </c>
    </row>
    <row r="177" spans="1:12" x14ac:dyDescent="0.25">
      <c r="A177" s="1" t="s">
        <v>178</v>
      </c>
      <c r="B177" s="1" t="s">
        <v>501</v>
      </c>
      <c r="C177" s="1" t="s">
        <v>730</v>
      </c>
      <c r="D177" s="1">
        <v>12.6</v>
      </c>
      <c r="E177" s="1" t="s">
        <v>505</v>
      </c>
      <c r="F177" s="1" t="s">
        <v>728</v>
      </c>
      <c r="G177" s="1">
        <v>81.5</v>
      </c>
      <c r="H177" s="1" t="s">
        <v>729</v>
      </c>
      <c r="I177" s="1">
        <v>7.6992000000000003</v>
      </c>
      <c r="J177" s="1">
        <v>12.780900000000001</v>
      </c>
      <c r="K177" s="1">
        <f>J177+I177</f>
        <v>20.4801</v>
      </c>
      <c r="L177" s="6">
        <v>4.8678999999999997</v>
      </c>
    </row>
    <row r="178" spans="1:12" x14ac:dyDescent="0.25">
      <c r="A178" s="1" t="s">
        <v>179</v>
      </c>
      <c r="B178" s="1" t="s">
        <v>501</v>
      </c>
      <c r="C178" s="1" t="s">
        <v>731</v>
      </c>
      <c r="D178" s="1">
        <v>30.6</v>
      </c>
      <c r="E178" s="1" t="s">
        <v>504</v>
      </c>
      <c r="F178" s="1" t="s">
        <v>732</v>
      </c>
      <c r="G178" s="1">
        <v>72.900000000000006</v>
      </c>
      <c r="H178" s="1" t="s">
        <v>733</v>
      </c>
      <c r="I178" s="1">
        <v>9.2035999999999998</v>
      </c>
      <c r="J178" s="1">
        <v>11.822100000000001</v>
      </c>
      <c r="K178" s="1">
        <f>J178+I178</f>
        <v>21.025700000000001</v>
      </c>
      <c r="L178" s="6">
        <v>3.9653999999999998</v>
      </c>
    </row>
    <row r="179" spans="1:12" x14ac:dyDescent="0.25">
      <c r="A179" s="1" t="s">
        <v>180</v>
      </c>
      <c r="B179" s="1" t="s">
        <v>501</v>
      </c>
      <c r="C179" s="1" t="s">
        <v>731</v>
      </c>
      <c r="D179" s="1">
        <v>6</v>
      </c>
      <c r="E179" s="1" t="s">
        <v>504</v>
      </c>
      <c r="F179" s="1" t="s">
        <v>728</v>
      </c>
      <c r="G179" s="1">
        <v>50.5</v>
      </c>
      <c r="H179" s="1" t="s">
        <v>729</v>
      </c>
      <c r="I179" s="1">
        <v>7.3289</v>
      </c>
      <c r="J179" s="1">
        <v>11.532400000000001</v>
      </c>
      <c r="K179" s="1">
        <f>J179+I179</f>
        <v>18.8613</v>
      </c>
      <c r="L179" s="6">
        <v>4.0456000000000003</v>
      </c>
    </row>
    <row r="180" spans="1:12" x14ac:dyDescent="0.25">
      <c r="A180" s="1" t="s">
        <v>181</v>
      </c>
      <c r="B180" s="1" t="s">
        <v>501</v>
      </c>
      <c r="C180" s="1" t="s">
        <v>731</v>
      </c>
      <c r="D180" s="1">
        <v>16.600000000000001</v>
      </c>
      <c r="E180" s="1" t="s">
        <v>505</v>
      </c>
      <c r="F180" s="1" t="s">
        <v>732</v>
      </c>
      <c r="G180" s="1">
        <v>59</v>
      </c>
      <c r="H180" s="1" t="s">
        <v>729</v>
      </c>
      <c r="I180" s="1">
        <v>8.9457000000000004</v>
      </c>
      <c r="J180" s="1">
        <v>11.531599999999999</v>
      </c>
      <c r="K180" s="1">
        <f>J180+I180</f>
        <v>20.4773</v>
      </c>
      <c r="L180" s="6">
        <v>3.9901</v>
      </c>
    </row>
    <row r="181" spans="1:12" x14ac:dyDescent="0.25">
      <c r="A181" s="1" t="s">
        <v>182</v>
      </c>
      <c r="B181" s="1" t="s">
        <v>501</v>
      </c>
      <c r="C181" s="1" t="s">
        <v>734</v>
      </c>
      <c r="D181" s="1">
        <v>6</v>
      </c>
      <c r="E181" s="1" t="s">
        <v>505</v>
      </c>
      <c r="F181" s="1" t="s">
        <v>728</v>
      </c>
      <c r="G181" s="1">
        <v>23.1</v>
      </c>
      <c r="H181" s="1" t="s">
        <v>733</v>
      </c>
      <c r="I181" s="1">
        <v>7.2363</v>
      </c>
      <c r="J181" s="1">
        <v>12.917299999999999</v>
      </c>
      <c r="K181" s="1">
        <f>J181+I181</f>
        <v>20.153599999999997</v>
      </c>
      <c r="L181" s="6">
        <v>4.0132000000000003</v>
      </c>
    </row>
    <row r="182" spans="1:12" x14ac:dyDescent="0.25">
      <c r="A182" s="1" t="s">
        <v>183</v>
      </c>
      <c r="B182" s="1" t="s">
        <v>501</v>
      </c>
      <c r="C182" s="1" t="s">
        <v>734</v>
      </c>
      <c r="D182" s="1">
        <v>4.4000000000000004</v>
      </c>
      <c r="E182" s="1" t="s">
        <v>505</v>
      </c>
      <c r="F182" s="1" t="s">
        <v>732</v>
      </c>
      <c r="G182" s="1">
        <v>65</v>
      </c>
      <c r="H182" s="1" t="s">
        <v>729</v>
      </c>
      <c r="I182" s="1">
        <v>6.3059000000000003</v>
      </c>
      <c r="J182" s="1">
        <v>10.9405</v>
      </c>
      <c r="K182" s="1">
        <f>J182+I182</f>
        <v>17.246400000000001</v>
      </c>
      <c r="L182" s="6">
        <v>4.1970999999999998</v>
      </c>
    </row>
    <row r="183" spans="1:12" x14ac:dyDescent="0.25">
      <c r="A183" s="1" t="s">
        <v>184</v>
      </c>
      <c r="B183" s="1" t="s">
        <v>501</v>
      </c>
      <c r="C183" s="1" t="s">
        <v>730</v>
      </c>
      <c r="D183" s="1">
        <v>0.4</v>
      </c>
      <c r="E183" s="1" t="s">
        <v>504</v>
      </c>
      <c r="F183" s="1" t="s">
        <v>728</v>
      </c>
      <c r="G183" s="1">
        <v>24.4</v>
      </c>
      <c r="H183" s="1" t="s">
        <v>733</v>
      </c>
      <c r="I183" s="1">
        <v>9.9867000000000008</v>
      </c>
      <c r="J183" s="1">
        <v>10.9239</v>
      </c>
      <c r="K183" s="1">
        <f>J183+I183</f>
        <v>20.910600000000002</v>
      </c>
      <c r="L183" s="6">
        <v>3.9584999999999999</v>
      </c>
    </row>
    <row r="184" spans="1:12" x14ac:dyDescent="0.25">
      <c r="A184" s="1" t="s">
        <v>185</v>
      </c>
      <c r="B184" s="1" t="s">
        <v>501</v>
      </c>
      <c r="C184" s="1" t="s">
        <v>727</v>
      </c>
      <c r="D184" s="1">
        <v>31.5</v>
      </c>
      <c r="E184" s="1" t="s">
        <v>504</v>
      </c>
      <c r="F184" s="1" t="s">
        <v>732</v>
      </c>
      <c r="G184" s="1">
        <v>21.7</v>
      </c>
      <c r="H184" s="1" t="s">
        <v>733</v>
      </c>
      <c r="I184" s="1">
        <v>7.3480999999999996</v>
      </c>
      <c r="J184" s="1">
        <v>9.7515000000000001</v>
      </c>
      <c r="K184" s="1">
        <f>J184+I184</f>
        <v>17.099599999999999</v>
      </c>
      <c r="L184" s="6">
        <v>3.9759000000000002</v>
      </c>
    </row>
    <row r="185" spans="1:12" x14ac:dyDescent="0.25">
      <c r="A185" s="1" t="s">
        <v>186</v>
      </c>
      <c r="B185" s="1" t="s">
        <v>501</v>
      </c>
      <c r="C185" s="1" t="s">
        <v>731</v>
      </c>
      <c r="D185" s="1">
        <v>11.7</v>
      </c>
      <c r="E185" s="1" t="s">
        <v>505</v>
      </c>
      <c r="F185" s="1" t="s">
        <v>728</v>
      </c>
      <c r="G185" s="1">
        <v>54.9</v>
      </c>
      <c r="H185" s="1" t="s">
        <v>733</v>
      </c>
      <c r="I185" s="1">
        <v>7.1666999999999996</v>
      </c>
      <c r="J185" s="1">
        <v>11.6213</v>
      </c>
      <c r="K185" s="1">
        <f>J185+I185</f>
        <v>18.788</v>
      </c>
      <c r="L185" s="6">
        <v>4.3940999999999999</v>
      </c>
    </row>
    <row r="186" spans="1:12" x14ac:dyDescent="0.25">
      <c r="A186" s="1" t="s">
        <v>187</v>
      </c>
      <c r="B186" s="1" t="s">
        <v>501</v>
      </c>
      <c r="C186" s="1" t="s">
        <v>730</v>
      </c>
      <c r="D186" s="1">
        <v>3.5</v>
      </c>
      <c r="E186" s="1" t="s">
        <v>505</v>
      </c>
      <c r="F186" s="1" t="s">
        <v>732</v>
      </c>
      <c r="G186" s="1">
        <v>72.3</v>
      </c>
      <c r="H186" s="1" t="s">
        <v>733</v>
      </c>
      <c r="I186" s="1">
        <v>7.9455</v>
      </c>
      <c r="J186" s="1">
        <v>13.482799999999999</v>
      </c>
      <c r="K186" s="1">
        <f>J186+I186</f>
        <v>21.4283</v>
      </c>
      <c r="L186" s="6">
        <v>4.6970999999999998</v>
      </c>
    </row>
    <row r="187" spans="1:12" x14ac:dyDescent="0.25">
      <c r="A187" s="1" t="s">
        <v>188</v>
      </c>
      <c r="B187" s="1" t="s">
        <v>501</v>
      </c>
      <c r="C187" s="1" t="s">
        <v>734</v>
      </c>
      <c r="D187" s="1">
        <v>8.3000000000000007</v>
      </c>
      <c r="E187" s="1" t="s">
        <v>505</v>
      </c>
      <c r="F187" s="1" t="s">
        <v>728</v>
      </c>
      <c r="G187" s="1">
        <v>51.6</v>
      </c>
      <c r="H187" s="1" t="s">
        <v>729</v>
      </c>
      <c r="I187" s="1">
        <v>7.9255000000000004</v>
      </c>
      <c r="J187" s="1">
        <v>11.597899999999999</v>
      </c>
      <c r="K187" s="1">
        <f>J187+I187</f>
        <v>19.523399999999999</v>
      </c>
      <c r="L187" s="6">
        <v>3.8754</v>
      </c>
    </row>
    <row r="188" spans="1:12" x14ac:dyDescent="0.25">
      <c r="A188" s="1" t="s">
        <v>189</v>
      </c>
      <c r="B188" s="1" t="s">
        <v>501</v>
      </c>
      <c r="C188" s="1" t="s">
        <v>730</v>
      </c>
      <c r="D188" s="1">
        <v>4.5</v>
      </c>
      <c r="E188" s="1" t="s">
        <v>505</v>
      </c>
      <c r="F188" s="1" t="s">
        <v>732</v>
      </c>
      <c r="G188" s="1">
        <v>78.8</v>
      </c>
      <c r="H188" s="1" t="s">
        <v>733</v>
      </c>
      <c r="I188" s="1">
        <v>8.3795000000000002</v>
      </c>
      <c r="J188" s="1">
        <v>13.4495</v>
      </c>
      <c r="K188" s="1">
        <f>J188+I188</f>
        <v>21.829000000000001</v>
      </c>
      <c r="L188" s="6">
        <v>5.0429000000000004</v>
      </c>
    </row>
    <row r="189" spans="1:12" x14ac:dyDescent="0.25">
      <c r="A189" s="1" t="s">
        <v>190</v>
      </c>
      <c r="B189" s="1" t="s">
        <v>501</v>
      </c>
      <c r="C189" s="1" t="s">
        <v>734</v>
      </c>
      <c r="D189" s="1">
        <v>8.8000000000000007</v>
      </c>
      <c r="E189" s="1" t="s">
        <v>504</v>
      </c>
      <c r="F189" s="1" t="s">
        <v>728</v>
      </c>
      <c r="G189" s="1">
        <v>67</v>
      </c>
      <c r="H189" s="1" t="s">
        <v>729</v>
      </c>
      <c r="I189" s="1">
        <v>8.2180999999999997</v>
      </c>
      <c r="J189" s="1">
        <v>11.8497</v>
      </c>
      <c r="K189" s="1">
        <f>J189+I189</f>
        <v>20.067799999999998</v>
      </c>
      <c r="L189" s="6">
        <v>3.8161</v>
      </c>
    </row>
    <row r="190" spans="1:12" x14ac:dyDescent="0.25">
      <c r="A190" s="1" t="s">
        <v>191</v>
      </c>
      <c r="B190" s="1" t="s">
        <v>501</v>
      </c>
      <c r="C190" s="1" t="s">
        <v>731</v>
      </c>
      <c r="D190" s="1">
        <v>9</v>
      </c>
      <c r="E190" s="1" t="s">
        <v>504</v>
      </c>
      <c r="F190" s="1" t="s">
        <v>728</v>
      </c>
      <c r="G190" s="1">
        <v>61.7</v>
      </c>
      <c r="H190" s="1" t="s">
        <v>729</v>
      </c>
      <c r="I190" s="1">
        <v>7.4817999999999998</v>
      </c>
      <c r="J190" s="1">
        <v>11.745200000000001</v>
      </c>
      <c r="K190" s="1">
        <f>J190+I190</f>
        <v>19.227</v>
      </c>
      <c r="L190" s="6">
        <v>3.9047000000000001</v>
      </c>
    </row>
    <row r="191" spans="1:12" x14ac:dyDescent="0.25">
      <c r="A191" s="1" t="s">
        <v>192</v>
      </c>
      <c r="B191" s="1" t="s">
        <v>501</v>
      </c>
      <c r="C191" s="1" t="s">
        <v>731</v>
      </c>
      <c r="D191" s="1">
        <v>8.6</v>
      </c>
      <c r="E191" s="1" t="s">
        <v>504</v>
      </c>
      <c r="F191" s="1" t="s">
        <v>728</v>
      </c>
      <c r="G191" s="1">
        <v>60.8</v>
      </c>
      <c r="H191" s="1" t="s">
        <v>729</v>
      </c>
      <c r="I191" s="1">
        <v>8.3208000000000002</v>
      </c>
      <c r="J191" s="1">
        <v>10.972099999999999</v>
      </c>
      <c r="K191" s="1">
        <f>J191+I191</f>
        <v>19.292899999999999</v>
      </c>
      <c r="L191" s="6">
        <v>4.0522</v>
      </c>
    </row>
    <row r="192" spans="1:12" x14ac:dyDescent="0.25">
      <c r="A192" s="1" t="s">
        <v>193</v>
      </c>
      <c r="B192" s="1" t="s">
        <v>501</v>
      </c>
      <c r="C192" s="1" t="s">
        <v>727</v>
      </c>
      <c r="D192" s="1">
        <v>6.7</v>
      </c>
      <c r="E192" s="1" t="s">
        <v>504</v>
      </c>
      <c r="F192" s="1" t="s">
        <v>728</v>
      </c>
      <c r="G192" s="1">
        <v>23.4</v>
      </c>
      <c r="H192" s="1" t="s">
        <v>733</v>
      </c>
      <c r="I192" s="1">
        <v>7.7941000000000003</v>
      </c>
      <c r="J192" s="1">
        <v>11.7258</v>
      </c>
      <c r="K192" s="1">
        <f>J192+I192</f>
        <v>19.5199</v>
      </c>
      <c r="L192" s="6">
        <v>4.2087000000000003</v>
      </c>
    </row>
    <row r="193" spans="1:12" x14ac:dyDescent="0.25">
      <c r="A193" s="1" t="s">
        <v>194</v>
      </c>
      <c r="B193" s="1" t="s">
        <v>501</v>
      </c>
      <c r="C193" s="1" t="s">
        <v>727</v>
      </c>
      <c r="D193" s="1">
        <v>5.0999999999999996</v>
      </c>
      <c r="E193" s="1" t="s">
        <v>504</v>
      </c>
      <c r="F193" s="1" t="s">
        <v>732</v>
      </c>
      <c r="G193" s="1">
        <v>45.4</v>
      </c>
      <c r="H193" s="1" t="s">
        <v>733</v>
      </c>
      <c r="I193" s="1">
        <v>5.4970999999999997</v>
      </c>
      <c r="J193" s="1">
        <v>9.4421999999999997</v>
      </c>
      <c r="K193" s="1">
        <f>J193+I193</f>
        <v>14.939299999999999</v>
      </c>
      <c r="L193" s="6">
        <v>6.8891</v>
      </c>
    </row>
    <row r="194" spans="1:12" x14ac:dyDescent="0.25">
      <c r="A194" s="1" t="s">
        <v>195</v>
      </c>
      <c r="B194" s="1" t="s">
        <v>501</v>
      </c>
      <c r="C194" s="1" t="s">
        <v>730</v>
      </c>
      <c r="D194" s="1">
        <v>2.7</v>
      </c>
      <c r="E194" s="1" t="s">
        <v>505</v>
      </c>
      <c r="F194" s="1" t="s">
        <v>728</v>
      </c>
      <c r="G194" s="1">
        <v>75.5</v>
      </c>
      <c r="H194" s="1" t="s">
        <v>733</v>
      </c>
      <c r="I194" s="1">
        <v>6.4901</v>
      </c>
      <c r="J194" s="1">
        <v>11.854100000000001</v>
      </c>
      <c r="K194" s="1">
        <f>J194+I194</f>
        <v>18.344200000000001</v>
      </c>
      <c r="L194" s="6">
        <v>4.7847</v>
      </c>
    </row>
    <row r="195" spans="1:12" x14ac:dyDescent="0.25">
      <c r="A195" s="1" t="s">
        <v>196</v>
      </c>
      <c r="B195" s="1" t="s">
        <v>501</v>
      </c>
      <c r="C195" s="1" t="s">
        <v>731</v>
      </c>
      <c r="D195" s="1">
        <v>3.8</v>
      </c>
      <c r="E195" s="1" t="s">
        <v>505</v>
      </c>
      <c r="F195" s="1" t="s">
        <v>728</v>
      </c>
      <c r="G195" s="1">
        <v>58.1</v>
      </c>
      <c r="H195" s="1" t="s">
        <v>729</v>
      </c>
      <c r="I195" s="1">
        <v>9.1918000000000006</v>
      </c>
      <c r="J195" s="1">
        <v>11.701000000000001</v>
      </c>
      <c r="K195" s="1">
        <f>J195+I195</f>
        <v>20.892800000000001</v>
      </c>
      <c r="L195" s="6">
        <v>4.0240999999999998</v>
      </c>
    </row>
    <row r="196" spans="1:12" x14ac:dyDescent="0.25">
      <c r="A196" s="1" t="s">
        <v>197</v>
      </c>
      <c r="B196" s="1" t="s">
        <v>501</v>
      </c>
      <c r="C196" s="1" t="s">
        <v>730</v>
      </c>
      <c r="D196" s="1">
        <v>6.2</v>
      </c>
      <c r="E196" s="1" t="s">
        <v>504</v>
      </c>
      <c r="F196" s="1" t="s">
        <v>732</v>
      </c>
      <c r="G196" s="1">
        <v>45.6</v>
      </c>
      <c r="H196" s="1" t="s">
        <v>733</v>
      </c>
      <c r="I196" s="1">
        <v>7.3120000000000003</v>
      </c>
      <c r="J196" s="1">
        <v>11.4946</v>
      </c>
      <c r="K196" s="1">
        <f>J196+I196</f>
        <v>18.8066</v>
      </c>
      <c r="L196" s="6">
        <v>3.9897999999999998</v>
      </c>
    </row>
    <row r="197" spans="1:12" x14ac:dyDescent="0.25">
      <c r="A197" s="1" t="s">
        <v>198</v>
      </c>
      <c r="B197" s="1" t="s">
        <v>501</v>
      </c>
      <c r="C197" s="1" t="s">
        <v>734</v>
      </c>
      <c r="D197" s="1">
        <v>4.5999999999999996</v>
      </c>
      <c r="E197" s="1" t="s">
        <v>504</v>
      </c>
      <c r="F197" s="1" t="s">
        <v>728</v>
      </c>
      <c r="G197" s="1">
        <v>63.5</v>
      </c>
      <c r="H197" s="1" t="s">
        <v>729</v>
      </c>
      <c r="I197" s="1">
        <v>6.7243000000000004</v>
      </c>
      <c r="J197" s="1">
        <v>10.711399999999999</v>
      </c>
      <c r="K197" s="1">
        <f>J197+I197</f>
        <v>17.435700000000001</v>
      </c>
      <c r="L197" s="6">
        <v>4.4154</v>
      </c>
    </row>
    <row r="198" spans="1:12" x14ac:dyDescent="0.25">
      <c r="A198" s="1" t="s">
        <v>199</v>
      </c>
      <c r="B198" s="1" t="s">
        <v>501</v>
      </c>
      <c r="C198" s="1" t="s">
        <v>727</v>
      </c>
      <c r="D198" s="1">
        <v>7.8</v>
      </c>
      <c r="E198" s="1" t="s">
        <v>504</v>
      </c>
      <c r="F198" s="1" t="s">
        <v>732</v>
      </c>
      <c r="G198" s="1">
        <v>50</v>
      </c>
      <c r="H198" s="1" t="s">
        <v>733</v>
      </c>
      <c r="I198" s="1">
        <v>6.7690999999999999</v>
      </c>
      <c r="J198" s="1">
        <v>7.8677000000000001</v>
      </c>
      <c r="K198" s="1">
        <f>J198+I198</f>
        <v>14.636800000000001</v>
      </c>
      <c r="L198" s="6">
        <v>4.0382999999999996</v>
      </c>
    </row>
    <row r="199" spans="1:12" x14ac:dyDescent="0.25">
      <c r="A199" s="1" t="s">
        <v>200</v>
      </c>
      <c r="B199" s="1" t="s">
        <v>501</v>
      </c>
      <c r="C199" s="1" t="s">
        <v>731</v>
      </c>
      <c r="D199" s="1">
        <v>5.4</v>
      </c>
      <c r="E199" s="1" t="s">
        <v>505</v>
      </c>
      <c r="F199" s="1" t="s">
        <v>728</v>
      </c>
      <c r="G199" s="1">
        <v>58.4</v>
      </c>
      <c r="H199" s="1" t="s">
        <v>729</v>
      </c>
      <c r="I199" s="1">
        <v>7.0506000000000002</v>
      </c>
      <c r="J199" s="1">
        <v>11.1867</v>
      </c>
      <c r="K199" s="1">
        <f>J199+I199</f>
        <v>18.237300000000001</v>
      </c>
      <c r="L199" s="6">
        <v>4.4665999999999997</v>
      </c>
    </row>
    <row r="200" spans="1:12" x14ac:dyDescent="0.25">
      <c r="A200" s="1" t="s">
        <v>201</v>
      </c>
      <c r="B200" s="1" t="s">
        <v>501</v>
      </c>
      <c r="C200" s="1" t="s">
        <v>727</v>
      </c>
      <c r="D200" s="1">
        <v>1.5</v>
      </c>
      <c r="E200" s="1" t="s">
        <v>505</v>
      </c>
      <c r="F200" s="1" t="s">
        <v>732</v>
      </c>
      <c r="G200" s="1">
        <v>44.4</v>
      </c>
      <c r="H200" s="1" t="s">
        <v>733</v>
      </c>
      <c r="I200" s="1">
        <v>7.0930999999999997</v>
      </c>
      <c r="J200" s="1">
        <v>12.126200000000001</v>
      </c>
      <c r="K200" s="1">
        <f>J200+I200</f>
        <v>19.2193</v>
      </c>
      <c r="L200" s="6">
        <v>5.0035999999999996</v>
      </c>
    </row>
    <row r="201" spans="1:12" x14ac:dyDescent="0.25">
      <c r="A201" s="1" t="s">
        <v>202</v>
      </c>
      <c r="B201" s="1" t="s">
        <v>501</v>
      </c>
      <c r="C201" s="1" t="s">
        <v>731</v>
      </c>
      <c r="D201" s="1">
        <v>22.7</v>
      </c>
      <c r="E201" s="1" t="s">
        <v>505</v>
      </c>
      <c r="F201" s="1" t="s">
        <v>735</v>
      </c>
      <c r="G201" s="1">
        <v>62.1</v>
      </c>
      <c r="H201" s="1" t="s">
        <v>729</v>
      </c>
      <c r="I201" s="1">
        <v>7.8639999999999999</v>
      </c>
      <c r="J201" s="1">
        <v>11.8284</v>
      </c>
      <c r="K201" s="1">
        <f>J201+I201</f>
        <v>19.692399999999999</v>
      </c>
      <c r="L201" s="6">
        <v>4.1773999999999996</v>
      </c>
    </row>
    <row r="202" spans="1:12" x14ac:dyDescent="0.25">
      <c r="A202" s="1" t="s">
        <v>203</v>
      </c>
      <c r="B202" s="1" t="s">
        <v>501</v>
      </c>
      <c r="C202" s="1" t="s">
        <v>727</v>
      </c>
      <c r="D202" s="1">
        <v>37.799999999999997</v>
      </c>
      <c r="E202" s="1" t="s">
        <v>505</v>
      </c>
      <c r="F202" s="1" t="s">
        <v>735</v>
      </c>
      <c r="G202" s="1">
        <v>31.8</v>
      </c>
      <c r="H202" s="1" t="s">
        <v>733</v>
      </c>
      <c r="I202" s="1">
        <v>8.7781000000000002</v>
      </c>
      <c r="J202" s="1">
        <v>11.433299999999999</v>
      </c>
      <c r="K202" s="1">
        <f>J202+I202</f>
        <v>20.211399999999998</v>
      </c>
      <c r="L202" s="6">
        <v>3.8940999999999999</v>
      </c>
    </row>
    <row r="203" spans="1:12" x14ac:dyDescent="0.25">
      <c r="A203" s="1" t="s">
        <v>204</v>
      </c>
      <c r="B203" s="1" t="s">
        <v>501</v>
      </c>
      <c r="C203" s="1" t="s">
        <v>731</v>
      </c>
      <c r="D203" s="1">
        <v>4.2</v>
      </c>
      <c r="E203" s="1" t="s">
        <v>505</v>
      </c>
      <c r="F203" s="1" t="s">
        <v>735</v>
      </c>
      <c r="G203" s="1">
        <v>57.4</v>
      </c>
      <c r="H203" s="1" t="s">
        <v>733</v>
      </c>
      <c r="I203" s="1">
        <v>8.5335000000000001</v>
      </c>
      <c r="J203" s="1">
        <v>11.882300000000001</v>
      </c>
      <c r="K203" s="1">
        <f>J203+I203</f>
        <v>20.415800000000001</v>
      </c>
      <c r="L203" s="6">
        <v>4.3292000000000002</v>
      </c>
    </row>
    <row r="204" spans="1:12" x14ac:dyDescent="0.25">
      <c r="A204" s="1" t="s">
        <v>205</v>
      </c>
      <c r="B204" s="1" t="s">
        <v>501</v>
      </c>
      <c r="C204" s="1" t="s">
        <v>727</v>
      </c>
      <c r="D204" s="1">
        <v>115.9</v>
      </c>
      <c r="E204" s="1" t="s">
        <v>505</v>
      </c>
      <c r="F204" s="1" t="s">
        <v>735</v>
      </c>
      <c r="G204" s="1">
        <v>66.400000000000006</v>
      </c>
      <c r="H204" s="1" t="s">
        <v>729</v>
      </c>
      <c r="I204" s="1">
        <v>8.9031000000000002</v>
      </c>
      <c r="J204" s="1">
        <v>9.6719000000000008</v>
      </c>
      <c r="K204" s="1">
        <f>J204+I204</f>
        <v>18.575000000000003</v>
      </c>
      <c r="L204" s="6">
        <v>3.9447000000000001</v>
      </c>
    </row>
    <row r="205" spans="1:12" x14ac:dyDescent="0.25">
      <c r="A205" s="1" t="s">
        <v>206</v>
      </c>
      <c r="B205" s="1" t="s">
        <v>501</v>
      </c>
      <c r="C205" s="1" t="s">
        <v>727</v>
      </c>
      <c r="D205" s="1">
        <v>1.7</v>
      </c>
      <c r="E205" s="1" t="s">
        <v>505</v>
      </c>
      <c r="F205" s="1" t="s">
        <v>735</v>
      </c>
      <c r="G205" s="1">
        <v>71.099999999999994</v>
      </c>
      <c r="H205" s="1" t="s">
        <v>733</v>
      </c>
      <c r="I205" s="1">
        <v>7.1271000000000004</v>
      </c>
      <c r="J205" s="1">
        <v>12.413600000000001</v>
      </c>
      <c r="K205" s="1">
        <f>J205+I205</f>
        <v>19.540700000000001</v>
      </c>
      <c r="L205" s="6">
        <v>10.908300000000001</v>
      </c>
    </row>
    <row r="206" spans="1:12" x14ac:dyDescent="0.25">
      <c r="A206" s="1" t="s">
        <v>207</v>
      </c>
      <c r="B206" s="1" t="s">
        <v>501</v>
      </c>
      <c r="C206" s="1" t="s">
        <v>730</v>
      </c>
      <c r="D206" s="1">
        <v>8.4</v>
      </c>
      <c r="E206" s="1" t="s">
        <v>505</v>
      </c>
      <c r="F206" s="1" t="s">
        <v>735</v>
      </c>
      <c r="G206" s="1">
        <v>69.599999999999994</v>
      </c>
      <c r="H206" s="1" t="s">
        <v>729</v>
      </c>
      <c r="I206" s="1">
        <v>7.9054000000000002</v>
      </c>
      <c r="J206" s="1">
        <v>12.588100000000001</v>
      </c>
      <c r="K206" s="1">
        <f>J206+I206</f>
        <v>20.493500000000001</v>
      </c>
      <c r="L206" s="6">
        <v>5.1032000000000002</v>
      </c>
    </row>
    <row r="207" spans="1:12" x14ac:dyDescent="0.25">
      <c r="A207" s="1" t="s">
        <v>208</v>
      </c>
      <c r="B207" s="1" t="s">
        <v>501</v>
      </c>
      <c r="C207" s="1" t="s">
        <v>727</v>
      </c>
      <c r="D207" s="1">
        <v>25.7</v>
      </c>
      <c r="E207" s="1" t="s">
        <v>505</v>
      </c>
      <c r="F207" s="1" t="s">
        <v>735</v>
      </c>
      <c r="G207" s="1">
        <v>50.3</v>
      </c>
      <c r="H207" s="1" t="s">
        <v>729</v>
      </c>
      <c r="I207" s="1">
        <v>7.6604000000000001</v>
      </c>
      <c r="J207" s="1">
        <v>11.0983</v>
      </c>
      <c r="K207" s="1">
        <f>J207+I207</f>
        <v>18.758700000000001</v>
      </c>
      <c r="L207" s="6">
        <v>3.9529999999999998</v>
      </c>
    </row>
    <row r="208" spans="1:12" x14ac:dyDescent="0.25">
      <c r="A208" s="1" t="s">
        <v>209</v>
      </c>
      <c r="B208" s="1" t="s">
        <v>501</v>
      </c>
      <c r="C208" s="1" t="s">
        <v>727</v>
      </c>
      <c r="D208" s="1">
        <v>12.2</v>
      </c>
      <c r="E208" s="1" t="s">
        <v>505</v>
      </c>
      <c r="F208" s="1" t="s">
        <v>735</v>
      </c>
      <c r="G208" s="1">
        <v>64</v>
      </c>
      <c r="H208" s="1" t="s">
        <v>729</v>
      </c>
      <c r="I208" s="1">
        <v>8.1333000000000002</v>
      </c>
      <c r="J208" s="1">
        <v>10.9717</v>
      </c>
      <c r="K208" s="1">
        <f>J208+I208</f>
        <v>19.105</v>
      </c>
      <c r="L208" s="6">
        <v>4.0880000000000001</v>
      </c>
    </row>
    <row r="209" spans="1:12" x14ac:dyDescent="0.25">
      <c r="A209" s="1" t="s">
        <v>210</v>
      </c>
      <c r="B209" s="1" t="s">
        <v>501</v>
      </c>
      <c r="C209" s="1" t="s">
        <v>734</v>
      </c>
      <c r="D209" s="1">
        <v>9.8000000000000007</v>
      </c>
      <c r="E209" s="1" t="s">
        <v>505</v>
      </c>
      <c r="F209" s="1" t="s">
        <v>735</v>
      </c>
      <c r="G209" s="1">
        <v>46.4</v>
      </c>
      <c r="H209" s="1" t="s">
        <v>729</v>
      </c>
      <c r="I209" s="1">
        <v>7.9870000000000001</v>
      </c>
      <c r="J209" s="1">
        <v>11.2758</v>
      </c>
      <c r="K209" s="1">
        <f>J209+I209</f>
        <v>19.262799999999999</v>
      </c>
      <c r="L209" s="6">
        <v>4.0627000000000004</v>
      </c>
    </row>
    <row r="210" spans="1:12" x14ac:dyDescent="0.25">
      <c r="A210" s="1" t="s">
        <v>211</v>
      </c>
      <c r="B210" s="1" t="s">
        <v>501</v>
      </c>
      <c r="C210" s="1" t="s">
        <v>727</v>
      </c>
      <c r="D210" s="1">
        <v>29.2</v>
      </c>
      <c r="E210" s="1" t="s">
        <v>505</v>
      </c>
      <c r="F210" s="1" t="s">
        <v>735</v>
      </c>
      <c r="G210" s="1">
        <v>32.6</v>
      </c>
      <c r="H210" s="1" t="s">
        <v>729</v>
      </c>
      <c r="I210" s="1">
        <v>7.5305</v>
      </c>
      <c r="J210" s="1">
        <v>9.4945000000000004</v>
      </c>
      <c r="K210" s="1">
        <f>J210+I210</f>
        <v>17.024999999999999</v>
      </c>
      <c r="L210" s="6">
        <v>4.2192999999999996</v>
      </c>
    </row>
    <row r="211" spans="1:12" x14ac:dyDescent="0.25">
      <c r="A211" s="1" t="s">
        <v>212</v>
      </c>
      <c r="B211" s="1" t="s">
        <v>501</v>
      </c>
      <c r="C211" s="1" t="s">
        <v>727</v>
      </c>
      <c r="D211" s="1">
        <v>65.3</v>
      </c>
      <c r="E211" s="1" t="s">
        <v>505</v>
      </c>
      <c r="F211" s="1" t="s">
        <v>735</v>
      </c>
      <c r="G211" s="1">
        <v>40.6</v>
      </c>
      <c r="H211" s="1" t="s">
        <v>729</v>
      </c>
      <c r="I211" s="1">
        <v>6.3410000000000002</v>
      </c>
      <c r="J211" s="1">
        <v>7.7565999999999997</v>
      </c>
      <c r="K211" s="1">
        <f>J211+I211</f>
        <v>14.0976</v>
      </c>
      <c r="L211" s="6">
        <v>4.0608000000000004</v>
      </c>
    </row>
    <row r="212" spans="1:12" x14ac:dyDescent="0.25">
      <c r="A212" s="1" t="s">
        <v>213</v>
      </c>
      <c r="B212" s="1" t="s">
        <v>501</v>
      </c>
      <c r="C212" s="1" t="s">
        <v>730</v>
      </c>
      <c r="D212" s="1">
        <v>1.3</v>
      </c>
      <c r="E212" s="1" t="s">
        <v>505</v>
      </c>
      <c r="F212" s="1" t="s">
        <v>735</v>
      </c>
      <c r="G212" s="1">
        <v>79.7</v>
      </c>
      <c r="H212" s="1" t="s">
        <v>729</v>
      </c>
      <c r="I212" s="1">
        <v>7.1265000000000001</v>
      </c>
      <c r="J212" s="1">
        <v>12.116099999999999</v>
      </c>
      <c r="K212" s="1">
        <f>J212+I212</f>
        <v>19.242599999999999</v>
      </c>
      <c r="L212" s="6">
        <v>5.7614999999999998</v>
      </c>
    </row>
    <row r="213" spans="1:12" x14ac:dyDescent="0.25">
      <c r="A213" s="1" t="s">
        <v>214</v>
      </c>
      <c r="B213" s="1" t="s">
        <v>501</v>
      </c>
      <c r="C213" s="1" t="s">
        <v>727</v>
      </c>
      <c r="D213" s="1">
        <v>8.4</v>
      </c>
      <c r="E213" s="1" t="s">
        <v>505</v>
      </c>
      <c r="F213" s="1" t="s">
        <v>735</v>
      </c>
      <c r="G213" s="1">
        <v>58.4</v>
      </c>
      <c r="H213" s="1" t="s">
        <v>729</v>
      </c>
      <c r="I213" s="1">
        <v>7.6458000000000004</v>
      </c>
      <c r="J213" s="1">
        <v>11.280200000000001</v>
      </c>
      <c r="K213" s="1">
        <f>J213+I213</f>
        <v>18.926000000000002</v>
      </c>
      <c r="L213" s="6">
        <v>3.9649999999999999</v>
      </c>
    </row>
    <row r="214" spans="1:12" x14ac:dyDescent="0.25">
      <c r="A214" s="1" t="s">
        <v>215</v>
      </c>
      <c r="B214" s="1" t="s">
        <v>501</v>
      </c>
      <c r="C214" s="1" t="s">
        <v>731</v>
      </c>
      <c r="D214" s="1">
        <v>17.899999999999999</v>
      </c>
      <c r="E214" s="1" t="s">
        <v>505</v>
      </c>
      <c r="F214" s="1" t="s">
        <v>735</v>
      </c>
      <c r="G214" s="1">
        <v>52.6</v>
      </c>
      <c r="H214" s="1" t="s">
        <v>733</v>
      </c>
      <c r="I214" s="1">
        <v>6.7497999999999996</v>
      </c>
      <c r="J214" s="1">
        <v>12.1159</v>
      </c>
      <c r="K214" s="1">
        <f>J214+I214</f>
        <v>18.8657</v>
      </c>
      <c r="L214" s="6">
        <v>4.2472000000000003</v>
      </c>
    </row>
    <row r="215" spans="1:12" x14ac:dyDescent="0.25">
      <c r="A215" s="1" t="s">
        <v>216</v>
      </c>
      <c r="B215" s="1" t="s">
        <v>501</v>
      </c>
      <c r="C215" s="1" t="s">
        <v>731</v>
      </c>
      <c r="D215" s="1">
        <v>24.6</v>
      </c>
      <c r="E215" s="1" t="s">
        <v>505</v>
      </c>
      <c r="F215" s="1" t="s">
        <v>735</v>
      </c>
      <c r="G215" s="1">
        <v>30.4</v>
      </c>
      <c r="H215" s="1" t="s">
        <v>733</v>
      </c>
      <c r="I215" s="1">
        <v>8.1213999999999995</v>
      </c>
      <c r="J215" s="1">
        <v>11.4346</v>
      </c>
      <c r="K215" s="1">
        <f>J215+I215</f>
        <v>19.555999999999997</v>
      </c>
      <c r="L215" s="6">
        <v>4.1081000000000003</v>
      </c>
    </row>
    <row r="216" spans="1:12" x14ac:dyDescent="0.25">
      <c r="A216" s="1" t="s">
        <v>217</v>
      </c>
      <c r="B216" s="1" t="s">
        <v>501</v>
      </c>
      <c r="C216" s="1" t="s">
        <v>731</v>
      </c>
      <c r="D216" s="1">
        <v>31.1</v>
      </c>
      <c r="E216" s="1" t="s">
        <v>505</v>
      </c>
      <c r="F216" s="1" t="s">
        <v>735</v>
      </c>
      <c r="G216" s="1">
        <v>60</v>
      </c>
      <c r="H216" s="1" t="s">
        <v>733</v>
      </c>
      <c r="I216" s="1">
        <v>8.6440000000000001</v>
      </c>
      <c r="J216" s="1">
        <v>12.346</v>
      </c>
      <c r="K216" s="1">
        <f>J216+I216</f>
        <v>20.990000000000002</v>
      </c>
      <c r="L216" s="6">
        <v>3.8946000000000001</v>
      </c>
    </row>
    <row r="217" spans="1:12" x14ac:dyDescent="0.25">
      <c r="A217" s="1" t="s">
        <v>218</v>
      </c>
      <c r="B217" s="1" t="s">
        <v>501</v>
      </c>
      <c r="C217" s="1" t="s">
        <v>731</v>
      </c>
      <c r="D217" s="1">
        <v>37.6</v>
      </c>
      <c r="E217" s="1" t="s">
        <v>505</v>
      </c>
      <c r="F217" s="1" t="s">
        <v>735</v>
      </c>
      <c r="G217" s="1">
        <v>49.7</v>
      </c>
      <c r="H217" s="1" t="s">
        <v>729</v>
      </c>
      <c r="I217" s="1">
        <v>7.9088000000000003</v>
      </c>
      <c r="J217" s="1">
        <v>11.6418</v>
      </c>
      <c r="K217" s="1">
        <f>J217+I217</f>
        <v>19.550599999999999</v>
      </c>
      <c r="L217" s="6">
        <v>3.8774000000000002</v>
      </c>
    </row>
    <row r="218" spans="1:12" x14ac:dyDescent="0.25">
      <c r="A218" s="1" t="s">
        <v>219</v>
      </c>
      <c r="B218" s="1" t="s">
        <v>501</v>
      </c>
      <c r="C218" s="1" t="s">
        <v>731</v>
      </c>
      <c r="D218" s="1">
        <v>22.3</v>
      </c>
      <c r="E218" s="1" t="s">
        <v>505</v>
      </c>
      <c r="F218" s="1" t="s">
        <v>735</v>
      </c>
      <c r="G218" s="1">
        <v>50.3</v>
      </c>
      <c r="H218" s="1" t="s">
        <v>729</v>
      </c>
      <c r="I218" s="1">
        <v>7.6218000000000004</v>
      </c>
      <c r="J218" s="1">
        <v>11.6159</v>
      </c>
      <c r="K218" s="1">
        <f>J218+I218</f>
        <v>19.2377</v>
      </c>
      <c r="L218" s="6">
        <v>4.1384999999999996</v>
      </c>
    </row>
    <row r="219" spans="1:12" x14ac:dyDescent="0.25">
      <c r="A219" s="1" t="s">
        <v>220</v>
      </c>
      <c r="B219" s="1" t="s">
        <v>501</v>
      </c>
      <c r="C219" s="1" t="s">
        <v>727</v>
      </c>
      <c r="D219" s="1">
        <v>3.4</v>
      </c>
      <c r="E219" s="1" t="s">
        <v>505</v>
      </c>
      <c r="F219" s="1" t="s">
        <v>735</v>
      </c>
      <c r="G219" s="1">
        <v>59.5</v>
      </c>
      <c r="H219" s="1" t="s">
        <v>733</v>
      </c>
      <c r="I219" s="1">
        <v>7.7469000000000001</v>
      </c>
      <c r="J219" s="1">
        <v>11.6592</v>
      </c>
      <c r="K219" s="1">
        <f>J219+I219</f>
        <v>19.406100000000002</v>
      </c>
      <c r="L219" s="6">
        <v>4.4394</v>
      </c>
    </row>
    <row r="220" spans="1:12" x14ac:dyDescent="0.25">
      <c r="A220" s="1" t="s">
        <v>221</v>
      </c>
      <c r="B220" s="1" t="s">
        <v>501</v>
      </c>
      <c r="C220" s="1" t="s">
        <v>730</v>
      </c>
      <c r="D220" s="1">
        <v>15.4</v>
      </c>
      <c r="E220" s="1" t="s">
        <v>505</v>
      </c>
      <c r="F220" s="1" t="s">
        <v>735</v>
      </c>
      <c r="G220" s="1">
        <v>76.400000000000006</v>
      </c>
      <c r="H220" s="1" t="s">
        <v>729</v>
      </c>
      <c r="I220" s="1">
        <v>7.1513999999999998</v>
      </c>
      <c r="J220" s="1">
        <v>13.159599999999999</v>
      </c>
      <c r="K220" s="1">
        <f>J220+I220</f>
        <v>20.311</v>
      </c>
      <c r="L220" s="6">
        <v>6.1832000000000003</v>
      </c>
    </row>
    <row r="221" spans="1:12" x14ac:dyDescent="0.25">
      <c r="A221" s="1" t="s">
        <v>222</v>
      </c>
      <c r="B221" s="1" t="s">
        <v>501</v>
      </c>
      <c r="C221" s="1" t="s">
        <v>730</v>
      </c>
      <c r="D221" s="1">
        <v>4.4000000000000004</v>
      </c>
      <c r="E221" s="1" t="s">
        <v>505</v>
      </c>
      <c r="F221" s="1" t="s">
        <v>735</v>
      </c>
      <c r="G221" s="1">
        <v>69.2</v>
      </c>
      <c r="H221" s="1" t="s">
        <v>729</v>
      </c>
      <c r="I221" s="1">
        <v>7.9829999999999997</v>
      </c>
      <c r="J221" s="1">
        <v>12.058199999999999</v>
      </c>
      <c r="K221" s="1">
        <f>J221+I221</f>
        <v>20.0412</v>
      </c>
      <c r="L221" s="6">
        <v>4.5566000000000004</v>
      </c>
    </row>
    <row r="222" spans="1:12" x14ac:dyDescent="0.25">
      <c r="A222" s="1" t="s">
        <v>223</v>
      </c>
      <c r="B222" s="1" t="s">
        <v>501</v>
      </c>
      <c r="C222" s="1" t="s">
        <v>731</v>
      </c>
      <c r="D222" s="1">
        <v>12.2</v>
      </c>
      <c r="E222" s="1" t="s">
        <v>505</v>
      </c>
      <c r="F222" s="1" t="s">
        <v>735</v>
      </c>
      <c r="G222" s="1">
        <v>51.9</v>
      </c>
      <c r="H222" s="1" t="s">
        <v>733</v>
      </c>
      <c r="I222" s="1">
        <v>7.4950999999999999</v>
      </c>
      <c r="J222" s="1">
        <v>11.7498</v>
      </c>
      <c r="K222" s="1">
        <f>J222+I222</f>
        <v>19.244900000000001</v>
      </c>
      <c r="L222" s="6">
        <v>4.2823000000000002</v>
      </c>
    </row>
    <row r="223" spans="1:12" x14ac:dyDescent="0.25">
      <c r="A223" s="1" t="s">
        <v>224</v>
      </c>
      <c r="B223" s="1" t="s">
        <v>501</v>
      </c>
      <c r="C223" s="1" t="s">
        <v>734</v>
      </c>
      <c r="D223" s="1">
        <v>14.9</v>
      </c>
      <c r="E223" s="1" t="s">
        <v>505</v>
      </c>
      <c r="F223" s="1" t="s">
        <v>735</v>
      </c>
      <c r="G223" s="1">
        <v>74.7</v>
      </c>
      <c r="H223" s="1" t="s">
        <v>733</v>
      </c>
      <c r="I223" s="1">
        <v>7.5349000000000004</v>
      </c>
      <c r="J223" s="1">
        <v>11.0044</v>
      </c>
      <c r="K223" s="1">
        <f>J223+I223</f>
        <v>18.539300000000001</v>
      </c>
      <c r="L223" s="6">
        <v>4.5575999999999999</v>
      </c>
    </row>
    <row r="224" spans="1:12" x14ac:dyDescent="0.25">
      <c r="A224" s="1" t="s">
        <v>225</v>
      </c>
      <c r="B224" s="1" t="s">
        <v>501</v>
      </c>
      <c r="C224" s="1" t="s">
        <v>727</v>
      </c>
      <c r="D224" s="1">
        <v>2.7</v>
      </c>
      <c r="E224" s="1" t="s">
        <v>505</v>
      </c>
      <c r="F224" s="1" t="s">
        <v>735</v>
      </c>
      <c r="G224" s="1">
        <v>71.8</v>
      </c>
      <c r="H224" s="1" t="s">
        <v>729</v>
      </c>
      <c r="I224" s="1">
        <v>6.1928000000000001</v>
      </c>
      <c r="J224" s="1">
        <v>11.133699999999999</v>
      </c>
      <c r="K224" s="1">
        <f>J224+I224</f>
        <v>17.326499999999999</v>
      </c>
      <c r="L224" s="6">
        <v>4.1872999999999996</v>
      </c>
    </row>
    <row r="225" spans="1:12" x14ac:dyDescent="0.25">
      <c r="A225" s="1" t="s">
        <v>226</v>
      </c>
      <c r="B225" s="1" t="s">
        <v>501</v>
      </c>
      <c r="C225" s="1" t="s">
        <v>734</v>
      </c>
      <c r="D225" s="1">
        <v>18</v>
      </c>
      <c r="E225" s="1" t="s">
        <v>505</v>
      </c>
      <c r="F225" s="1" t="s">
        <v>735</v>
      </c>
      <c r="G225" s="1">
        <v>74.099999999999994</v>
      </c>
      <c r="H225" s="1" t="s">
        <v>729</v>
      </c>
      <c r="I225" s="1">
        <v>5.0476999999999999</v>
      </c>
      <c r="J225" s="1">
        <v>11.0777</v>
      </c>
      <c r="K225" s="1">
        <f>J225+I225</f>
        <v>16.125399999999999</v>
      </c>
      <c r="L225" s="6">
        <v>4.5343999999999998</v>
      </c>
    </row>
    <row r="226" spans="1:12" x14ac:dyDescent="0.25">
      <c r="A226" s="1" t="s">
        <v>227</v>
      </c>
      <c r="B226" s="1" t="s">
        <v>501</v>
      </c>
      <c r="C226" s="1" t="s">
        <v>734</v>
      </c>
      <c r="D226" s="1">
        <v>15.3</v>
      </c>
      <c r="E226" s="1" t="s">
        <v>505</v>
      </c>
      <c r="F226" s="1" t="s">
        <v>735</v>
      </c>
      <c r="G226" s="1">
        <v>59.2</v>
      </c>
      <c r="H226" s="1" t="s">
        <v>729</v>
      </c>
      <c r="I226" s="1">
        <v>8.5460999999999991</v>
      </c>
      <c r="J226" s="1">
        <v>10.9381</v>
      </c>
      <c r="K226" s="1">
        <f>J226+I226</f>
        <v>19.484200000000001</v>
      </c>
      <c r="L226" s="6">
        <v>3.9178999999999999</v>
      </c>
    </row>
    <row r="227" spans="1:12" x14ac:dyDescent="0.25">
      <c r="A227" s="1" t="s">
        <v>228</v>
      </c>
      <c r="B227" s="1" t="s">
        <v>501</v>
      </c>
      <c r="C227" s="1" t="s">
        <v>730</v>
      </c>
      <c r="D227" s="1">
        <v>14</v>
      </c>
      <c r="E227" s="1" t="s">
        <v>505</v>
      </c>
      <c r="F227" s="1" t="s">
        <v>735</v>
      </c>
      <c r="G227" s="1">
        <v>69.3</v>
      </c>
      <c r="H227" s="1" t="s">
        <v>729</v>
      </c>
      <c r="I227" s="1">
        <v>7.2187999999999999</v>
      </c>
      <c r="J227" s="1">
        <v>12.290800000000001</v>
      </c>
      <c r="K227" s="1">
        <f>J227+I227</f>
        <v>19.509599999999999</v>
      </c>
      <c r="L227" s="6">
        <v>5.4344999999999999</v>
      </c>
    </row>
    <row r="228" spans="1:12" x14ac:dyDescent="0.25">
      <c r="A228" s="1" t="s">
        <v>229</v>
      </c>
      <c r="B228" s="1" t="s">
        <v>501</v>
      </c>
      <c r="C228" s="1" t="s">
        <v>730</v>
      </c>
      <c r="D228" s="1">
        <v>0.7</v>
      </c>
      <c r="E228" s="1" t="s">
        <v>505</v>
      </c>
      <c r="F228" s="1" t="s">
        <v>735</v>
      </c>
      <c r="G228" s="1">
        <v>60.4</v>
      </c>
      <c r="H228" s="1" t="s">
        <v>729</v>
      </c>
      <c r="I228" s="1">
        <v>6.4778000000000002</v>
      </c>
      <c r="J228" s="1">
        <v>13.9396</v>
      </c>
      <c r="K228" s="1">
        <f>J228+I228</f>
        <v>20.417400000000001</v>
      </c>
      <c r="L228" s="6">
        <v>8.3615999999999993</v>
      </c>
    </row>
    <row r="229" spans="1:12" x14ac:dyDescent="0.25">
      <c r="A229" s="1" t="s">
        <v>230</v>
      </c>
      <c r="B229" s="1" t="s">
        <v>501</v>
      </c>
      <c r="C229" s="1" t="s">
        <v>730</v>
      </c>
      <c r="D229" s="1">
        <v>12.6</v>
      </c>
      <c r="E229" s="1" t="s">
        <v>505</v>
      </c>
      <c r="F229" s="1" t="s">
        <v>735</v>
      </c>
      <c r="G229" s="1">
        <v>63.7</v>
      </c>
      <c r="H229" s="1" t="s">
        <v>729</v>
      </c>
      <c r="I229" s="1">
        <v>8.1439000000000004</v>
      </c>
      <c r="J229" s="1">
        <v>12.128500000000001</v>
      </c>
      <c r="K229" s="1">
        <f>J229+I229</f>
        <v>20.272400000000001</v>
      </c>
      <c r="L229" s="6">
        <v>5.0305</v>
      </c>
    </row>
    <row r="230" spans="1:12" x14ac:dyDescent="0.25">
      <c r="A230" s="1" t="s">
        <v>231</v>
      </c>
      <c r="B230" s="1" t="s">
        <v>501</v>
      </c>
      <c r="C230" s="1" t="s">
        <v>730</v>
      </c>
      <c r="D230" s="1">
        <v>4.3</v>
      </c>
      <c r="E230" s="1" t="s">
        <v>505</v>
      </c>
      <c r="F230" s="1" t="s">
        <v>735</v>
      </c>
      <c r="G230" s="1">
        <v>75.8</v>
      </c>
      <c r="H230" s="1" t="s">
        <v>729</v>
      </c>
      <c r="I230" s="1">
        <v>8.3573000000000004</v>
      </c>
      <c r="J230" s="1">
        <v>12.88</v>
      </c>
      <c r="K230" s="1">
        <f>J230+I230</f>
        <v>21.237300000000001</v>
      </c>
      <c r="L230" s="6">
        <v>5.2393000000000001</v>
      </c>
    </row>
    <row r="231" spans="1:12" x14ac:dyDescent="0.25">
      <c r="A231" s="1" t="s">
        <v>232</v>
      </c>
      <c r="B231" s="1" t="s">
        <v>501</v>
      </c>
      <c r="C231" s="1" t="s">
        <v>731</v>
      </c>
      <c r="D231" s="1">
        <v>7.7</v>
      </c>
      <c r="E231" s="1" t="s">
        <v>505</v>
      </c>
      <c r="F231" s="1" t="s">
        <v>735</v>
      </c>
      <c r="G231" s="1">
        <v>69.3</v>
      </c>
      <c r="H231" s="1" t="s">
        <v>729</v>
      </c>
      <c r="I231" s="1">
        <v>7.0437000000000003</v>
      </c>
      <c r="J231" s="1">
        <v>12.657500000000001</v>
      </c>
      <c r="K231" s="1">
        <f>J231+I231</f>
        <v>19.7012</v>
      </c>
      <c r="L231" s="6">
        <v>4.6372</v>
      </c>
    </row>
    <row r="232" spans="1:12" x14ac:dyDescent="0.25">
      <c r="A232" s="1" t="s">
        <v>233</v>
      </c>
      <c r="B232" s="1" t="s">
        <v>501</v>
      </c>
      <c r="C232" s="1" t="s">
        <v>730</v>
      </c>
      <c r="D232" s="1">
        <v>42.1</v>
      </c>
      <c r="E232" s="1" t="s">
        <v>505</v>
      </c>
      <c r="F232" s="1" t="s">
        <v>735</v>
      </c>
      <c r="G232" s="1">
        <v>48.8</v>
      </c>
      <c r="H232" s="1" t="s">
        <v>729</v>
      </c>
      <c r="I232" s="1">
        <v>7.5510000000000002</v>
      </c>
      <c r="J232" s="1">
        <v>13.254899999999999</v>
      </c>
      <c r="K232" s="1">
        <f>J232+I232</f>
        <v>20.805900000000001</v>
      </c>
      <c r="L232" s="6">
        <v>4.9040999999999997</v>
      </c>
    </row>
    <row r="233" spans="1:12" x14ac:dyDescent="0.25">
      <c r="A233" s="1" t="s">
        <v>234</v>
      </c>
      <c r="B233" s="1" t="s">
        <v>501</v>
      </c>
      <c r="C233" s="1" t="s">
        <v>731</v>
      </c>
      <c r="D233" s="1">
        <v>11.1</v>
      </c>
      <c r="E233" s="1" t="s">
        <v>505</v>
      </c>
      <c r="F233" s="1" t="s">
        <v>735</v>
      </c>
      <c r="G233" s="1">
        <v>69.7</v>
      </c>
      <c r="H233" s="1" t="s">
        <v>733</v>
      </c>
      <c r="I233" s="1">
        <v>6.5929000000000002</v>
      </c>
      <c r="J233" s="1">
        <v>11.8711</v>
      </c>
      <c r="K233" s="1">
        <f>J233+I233</f>
        <v>18.463999999999999</v>
      </c>
      <c r="L233" s="6">
        <v>4.5664999999999996</v>
      </c>
    </row>
    <row r="234" spans="1:12" x14ac:dyDescent="0.25">
      <c r="A234" s="1" t="s">
        <v>235</v>
      </c>
      <c r="B234" s="1" t="s">
        <v>501</v>
      </c>
      <c r="C234" s="1" t="s">
        <v>731</v>
      </c>
      <c r="D234" s="1">
        <v>19.600000000000001</v>
      </c>
      <c r="E234" s="1" t="s">
        <v>505</v>
      </c>
      <c r="F234" s="1" t="s">
        <v>735</v>
      </c>
      <c r="G234" s="1">
        <v>14.5</v>
      </c>
      <c r="H234" s="1" t="s">
        <v>729</v>
      </c>
      <c r="I234" s="1">
        <v>7.2725999999999997</v>
      </c>
      <c r="J234" s="1">
        <v>12.1517</v>
      </c>
      <c r="K234" s="1">
        <f>J234+I234</f>
        <v>19.424299999999999</v>
      </c>
      <c r="L234" s="6">
        <v>4.7159000000000004</v>
      </c>
    </row>
    <row r="235" spans="1:12" x14ac:dyDescent="0.25">
      <c r="A235" s="1" t="s">
        <v>236</v>
      </c>
      <c r="B235" s="1" t="s">
        <v>501</v>
      </c>
      <c r="C235" s="1" t="s">
        <v>731</v>
      </c>
      <c r="D235" s="1">
        <v>19.3</v>
      </c>
      <c r="E235" s="1" t="s">
        <v>505</v>
      </c>
      <c r="F235" s="1" t="s">
        <v>735</v>
      </c>
      <c r="G235" s="1">
        <v>60.2</v>
      </c>
      <c r="H235" s="1" t="s">
        <v>733</v>
      </c>
      <c r="I235" s="1">
        <v>7.8662000000000001</v>
      </c>
      <c r="J235" s="1">
        <v>12.1167</v>
      </c>
      <c r="K235" s="1">
        <f>J235+I235</f>
        <v>19.982900000000001</v>
      </c>
      <c r="L235" s="6">
        <v>4.0483000000000002</v>
      </c>
    </row>
    <row r="236" spans="1:12" x14ac:dyDescent="0.25">
      <c r="A236" s="1" t="s">
        <v>237</v>
      </c>
      <c r="B236" s="1" t="s">
        <v>501</v>
      </c>
      <c r="C236" s="1" t="s">
        <v>734</v>
      </c>
      <c r="D236" s="1">
        <v>10.8</v>
      </c>
      <c r="E236" s="1" t="s">
        <v>505</v>
      </c>
      <c r="F236" s="1" t="s">
        <v>735</v>
      </c>
      <c r="G236" s="1">
        <v>70.5</v>
      </c>
      <c r="H236" s="1" t="s">
        <v>729</v>
      </c>
      <c r="I236" s="1">
        <v>6.1942000000000004</v>
      </c>
      <c r="J236" s="1">
        <v>11.459</v>
      </c>
      <c r="K236" s="1">
        <f>J236+I236</f>
        <v>17.653199999999998</v>
      </c>
      <c r="L236" s="6">
        <v>4.4089999999999998</v>
      </c>
    </row>
    <row r="237" spans="1:12" x14ac:dyDescent="0.25">
      <c r="A237" s="1" t="s">
        <v>238</v>
      </c>
      <c r="B237" s="1" t="s">
        <v>501</v>
      </c>
      <c r="C237" s="1" t="s">
        <v>731</v>
      </c>
      <c r="D237" s="1">
        <v>4.8</v>
      </c>
      <c r="E237" s="1" t="s">
        <v>505</v>
      </c>
      <c r="F237" s="1" t="s">
        <v>735</v>
      </c>
      <c r="G237" s="1">
        <v>17.5</v>
      </c>
      <c r="H237" s="1" t="s">
        <v>729</v>
      </c>
      <c r="I237" s="1">
        <v>7.2123999999999997</v>
      </c>
      <c r="J237" s="1">
        <v>13.4749</v>
      </c>
      <c r="K237" s="1">
        <f>J237+I237</f>
        <v>20.6873</v>
      </c>
      <c r="L237" s="6">
        <v>5.4138000000000002</v>
      </c>
    </row>
    <row r="238" spans="1:12" x14ac:dyDescent="0.25">
      <c r="A238" s="1" t="s">
        <v>239</v>
      </c>
      <c r="B238" s="1" t="s">
        <v>501</v>
      </c>
      <c r="C238" s="1" t="s">
        <v>730</v>
      </c>
      <c r="D238" s="1">
        <v>20.9</v>
      </c>
      <c r="E238" s="1" t="s">
        <v>505</v>
      </c>
      <c r="F238" s="1" t="s">
        <v>735</v>
      </c>
      <c r="G238" s="1">
        <v>61.4</v>
      </c>
      <c r="H238" s="1" t="s">
        <v>729</v>
      </c>
      <c r="I238" s="1">
        <v>9.6753</v>
      </c>
      <c r="J238" s="1">
        <v>13.5265</v>
      </c>
      <c r="K238" s="1">
        <f>J238+I238</f>
        <v>23.201799999999999</v>
      </c>
      <c r="L238" s="6">
        <v>6.2686000000000002</v>
      </c>
    </row>
    <row r="239" spans="1:12" x14ac:dyDescent="0.25">
      <c r="A239" s="1" t="s">
        <v>240</v>
      </c>
      <c r="B239" s="1" t="s">
        <v>501</v>
      </c>
      <c r="C239" s="1" t="s">
        <v>727</v>
      </c>
      <c r="D239" s="1">
        <v>7.3</v>
      </c>
      <c r="E239" s="1" t="s">
        <v>505</v>
      </c>
      <c r="F239" s="1" t="s">
        <v>735</v>
      </c>
      <c r="G239" s="1">
        <v>17.7</v>
      </c>
      <c r="H239" s="1" t="s">
        <v>733</v>
      </c>
      <c r="I239" s="1">
        <v>7.9538000000000002</v>
      </c>
      <c r="J239" s="1">
        <v>10.9084</v>
      </c>
      <c r="K239" s="1">
        <f>J239+I239</f>
        <v>18.862200000000001</v>
      </c>
      <c r="L239" s="6">
        <v>5.2525000000000004</v>
      </c>
    </row>
    <row r="240" spans="1:12" x14ac:dyDescent="0.25">
      <c r="A240" s="1" t="s">
        <v>241</v>
      </c>
      <c r="B240" s="1" t="s">
        <v>501</v>
      </c>
      <c r="C240" s="1" t="s">
        <v>731</v>
      </c>
      <c r="D240" s="1">
        <v>18.399999999999999</v>
      </c>
      <c r="E240" s="1" t="s">
        <v>505</v>
      </c>
      <c r="F240" s="1" t="s">
        <v>735</v>
      </c>
      <c r="G240" s="1">
        <v>56.3</v>
      </c>
      <c r="H240" s="1" t="s">
        <v>733</v>
      </c>
      <c r="I240" s="1">
        <v>6.9389000000000003</v>
      </c>
      <c r="J240" s="1">
        <v>11.896800000000001</v>
      </c>
      <c r="K240" s="1">
        <f>J240+I240</f>
        <v>18.835700000000003</v>
      </c>
      <c r="L240" s="6">
        <v>5.1502999999999997</v>
      </c>
    </row>
    <row r="241" spans="1:12" x14ac:dyDescent="0.25">
      <c r="A241" s="1" t="s">
        <v>242</v>
      </c>
      <c r="B241" s="1" t="s">
        <v>501</v>
      </c>
      <c r="C241" s="1" t="s">
        <v>731</v>
      </c>
      <c r="D241" s="1">
        <v>7.6</v>
      </c>
      <c r="E241" s="1" t="s">
        <v>505</v>
      </c>
      <c r="F241" s="1" t="s">
        <v>735</v>
      </c>
      <c r="G241" s="1">
        <v>64.3</v>
      </c>
      <c r="H241" s="1" t="s">
        <v>729</v>
      </c>
      <c r="I241" s="1">
        <v>8.1031999999999993</v>
      </c>
      <c r="J241" s="1">
        <v>11.576599999999999</v>
      </c>
      <c r="K241" s="1">
        <f>J241+I241</f>
        <v>19.6798</v>
      </c>
      <c r="L241" s="6">
        <v>4.0940000000000003</v>
      </c>
    </row>
    <row r="242" spans="1:12" x14ac:dyDescent="0.25">
      <c r="A242" s="1" t="s">
        <v>243</v>
      </c>
      <c r="B242" s="1" t="s">
        <v>501</v>
      </c>
      <c r="C242" s="1" t="s">
        <v>727</v>
      </c>
      <c r="D242" s="1">
        <v>14.7</v>
      </c>
      <c r="E242" s="1" t="s">
        <v>505</v>
      </c>
      <c r="F242" s="1" t="s">
        <v>735</v>
      </c>
      <c r="G242" s="1">
        <v>36.799999999999997</v>
      </c>
      <c r="H242" s="1" t="s">
        <v>733</v>
      </c>
      <c r="I242" s="1">
        <v>8.6734000000000009</v>
      </c>
      <c r="J242" s="1">
        <v>11.3743</v>
      </c>
      <c r="K242" s="1">
        <f>J242+I242</f>
        <v>20.047699999999999</v>
      </c>
      <c r="L242" s="6">
        <v>9.6592000000000002</v>
      </c>
    </row>
    <row r="243" spans="1:12" x14ac:dyDescent="0.25">
      <c r="A243" s="1" t="s">
        <v>244</v>
      </c>
      <c r="B243" s="1" t="s">
        <v>501</v>
      </c>
      <c r="C243" s="1" t="s">
        <v>727</v>
      </c>
      <c r="D243" s="1">
        <v>13</v>
      </c>
      <c r="E243" s="1" t="s">
        <v>505</v>
      </c>
      <c r="F243" s="1" t="s">
        <v>735</v>
      </c>
      <c r="G243" s="1">
        <v>49.5</v>
      </c>
      <c r="H243" s="1" t="s">
        <v>729</v>
      </c>
      <c r="I243" s="1">
        <v>7.1032999999999999</v>
      </c>
      <c r="J243" s="1">
        <v>9.9292999999999996</v>
      </c>
      <c r="K243" s="1">
        <f>J243+I243</f>
        <v>17.032599999999999</v>
      </c>
      <c r="L243" s="6">
        <v>4.0925000000000002</v>
      </c>
    </row>
    <row r="244" spans="1:12" x14ac:dyDescent="0.25">
      <c r="A244" s="1" t="s">
        <v>245</v>
      </c>
      <c r="B244" s="1" t="s">
        <v>501</v>
      </c>
      <c r="C244" s="1" t="s">
        <v>730</v>
      </c>
      <c r="D244" s="1">
        <v>34.9</v>
      </c>
      <c r="E244" s="1" t="s">
        <v>505</v>
      </c>
      <c r="F244" s="1" t="s">
        <v>735</v>
      </c>
      <c r="G244" s="1">
        <v>60</v>
      </c>
      <c r="H244" s="1" t="s">
        <v>729</v>
      </c>
      <c r="I244" s="1">
        <v>6.9002999999999997</v>
      </c>
      <c r="J244" s="1">
        <v>12.632400000000001</v>
      </c>
      <c r="K244" s="1">
        <f>J244+I244</f>
        <v>19.532699999999998</v>
      </c>
      <c r="L244" s="6">
        <v>4.8230000000000004</v>
      </c>
    </row>
    <row r="245" spans="1:12" x14ac:dyDescent="0.25">
      <c r="A245" s="1" t="s">
        <v>246</v>
      </c>
      <c r="B245" s="1" t="s">
        <v>501</v>
      </c>
      <c r="C245" s="1" t="s">
        <v>730</v>
      </c>
      <c r="D245" s="1">
        <v>10.4</v>
      </c>
      <c r="E245" s="1" t="s">
        <v>505</v>
      </c>
      <c r="F245" s="1" t="s">
        <v>735</v>
      </c>
      <c r="G245" s="1">
        <v>57.7</v>
      </c>
      <c r="H245" s="1" t="s">
        <v>729</v>
      </c>
      <c r="I245" s="1">
        <v>8.2066999999999997</v>
      </c>
      <c r="J245" s="1">
        <v>12.496499999999999</v>
      </c>
      <c r="K245" s="1">
        <f>J245+I245</f>
        <v>20.703199999999999</v>
      </c>
      <c r="L245" s="6">
        <v>4.2115</v>
      </c>
    </row>
    <row r="246" spans="1:12" x14ac:dyDescent="0.25">
      <c r="A246" s="1" t="s">
        <v>247</v>
      </c>
      <c r="B246" s="1" t="s">
        <v>501</v>
      </c>
      <c r="C246" s="1" t="s">
        <v>730</v>
      </c>
      <c r="D246" s="1">
        <v>7.6</v>
      </c>
      <c r="E246" s="1" t="s">
        <v>505</v>
      </c>
      <c r="F246" s="1" t="s">
        <v>735</v>
      </c>
      <c r="G246" s="1">
        <v>48.2</v>
      </c>
      <c r="H246" s="1" t="s">
        <v>733</v>
      </c>
      <c r="I246" s="1">
        <v>7.8792999999999997</v>
      </c>
      <c r="J246" s="1">
        <v>12.6189</v>
      </c>
      <c r="K246" s="1">
        <f>J246+I246</f>
        <v>20.498200000000001</v>
      </c>
      <c r="L246" s="6">
        <v>5.5803000000000003</v>
      </c>
    </row>
    <row r="247" spans="1:12" x14ac:dyDescent="0.25">
      <c r="A247" s="1" t="s">
        <v>248</v>
      </c>
      <c r="B247" s="1" t="s">
        <v>501</v>
      </c>
      <c r="C247" s="1" t="s">
        <v>731</v>
      </c>
      <c r="D247" s="1">
        <v>94.8</v>
      </c>
      <c r="E247" s="1" t="s">
        <v>505</v>
      </c>
      <c r="F247" s="1" t="s">
        <v>735</v>
      </c>
      <c r="G247" s="1">
        <v>48.9</v>
      </c>
      <c r="H247" s="1" t="s">
        <v>733</v>
      </c>
      <c r="I247" s="1">
        <v>6.9928999999999997</v>
      </c>
      <c r="J247" s="1">
        <v>12.6791</v>
      </c>
      <c r="K247" s="1">
        <f>J247+I247</f>
        <v>19.672000000000001</v>
      </c>
      <c r="L247" s="6">
        <v>4.9786000000000001</v>
      </c>
    </row>
    <row r="248" spans="1:12" x14ac:dyDescent="0.25">
      <c r="A248" s="1" t="s">
        <v>249</v>
      </c>
      <c r="B248" s="1" t="s">
        <v>501</v>
      </c>
      <c r="C248" s="1" t="s">
        <v>731</v>
      </c>
      <c r="D248" s="1">
        <v>0.1</v>
      </c>
      <c r="E248" s="1" t="s">
        <v>505</v>
      </c>
      <c r="F248" s="1" t="s">
        <v>735</v>
      </c>
      <c r="G248" s="1">
        <v>69.599999999999994</v>
      </c>
      <c r="H248" s="1" t="s">
        <v>729</v>
      </c>
      <c r="I248" s="1">
        <v>8.9406999999999996</v>
      </c>
      <c r="J248" s="1">
        <v>12.2315</v>
      </c>
      <c r="K248" s="1">
        <f>J248+I248</f>
        <v>21.1722</v>
      </c>
      <c r="L248" s="6">
        <v>3.9582999999999999</v>
      </c>
    </row>
    <row r="249" spans="1:12" x14ac:dyDescent="0.25">
      <c r="A249" s="1" t="s">
        <v>250</v>
      </c>
      <c r="B249" s="1" t="s">
        <v>501</v>
      </c>
      <c r="C249" s="1" t="s">
        <v>734</v>
      </c>
      <c r="D249" s="1">
        <v>26</v>
      </c>
      <c r="E249" s="1" t="s">
        <v>505</v>
      </c>
      <c r="F249" s="1" t="s">
        <v>732</v>
      </c>
      <c r="G249" s="1">
        <v>60.8</v>
      </c>
      <c r="H249" s="1" t="s">
        <v>729</v>
      </c>
      <c r="I249" s="1">
        <v>7.6466000000000003</v>
      </c>
      <c r="J249" s="1">
        <v>10.663399999999999</v>
      </c>
      <c r="K249" s="1">
        <f>J249+I249</f>
        <v>18.309999999999999</v>
      </c>
      <c r="L249" s="6">
        <v>4.1307</v>
      </c>
    </row>
    <row r="250" spans="1:12" x14ac:dyDescent="0.25">
      <c r="A250" s="1" t="s">
        <v>251</v>
      </c>
      <c r="B250" s="1" t="s">
        <v>501</v>
      </c>
      <c r="C250" s="1" t="s">
        <v>731</v>
      </c>
      <c r="D250" s="1">
        <v>26.7</v>
      </c>
      <c r="E250" s="1" t="s">
        <v>505</v>
      </c>
      <c r="F250" s="1" t="s">
        <v>735</v>
      </c>
      <c r="G250" s="1">
        <v>74.2</v>
      </c>
      <c r="H250" s="1" t="s">
        <v>729</v>
      </c>
      <c r="I250" s="1">
        <v>9.4177</v>
      </c>
      <c r="J250" s="1">
        <v>11.9816</v>
      </c>
      <c r="K250" s="1">
        <f>J250+I250</f>
        <v>21.3993</v>
      </c>
      <c r="L250" s="6">
        <v>3.8546999999999998</v>
      </c>
    </row>
    <row r="251" spans="1:12" x14ac:dyDescent="0.25">
      <c r="A251" s="1" t="s">
        <v>252</v>
      </c>
      <c r="B251" s="1" t="s">
        <v>501</v>
      </c>
      <c r="C251" s="1" t="s">
        <v>731</v>
      </c>
      <c r="D251" s="1">
        <v>3.6</v>
      </c>
      <c r="E251" s="1" t="s">
        <v>505</v>
      </c>
      <c r="F251" s="1" t="s">
        <v>735</v>
      </c>
      <c r="G251" s="1">
        <v>75.3</v>
      </c>
      <c r="H251" s="1" t="s">
        <v>733</v>
      </c>
      <c r="I251" s="1">
        <v>8.3948999999999998</v>
      </c>
      <c r="J251" s="1">
        <v>11.7879</v>
      </c>
      <c r="K251" s="1">
        <f>J251+I251</f>
        <v>20.1828</v>
      </c>
      <c r="L251" s="6">
        <v>4.3193999999999999</v>
      </c>
    </row>
    <row r="252" spans="1:12" x14ac:dyDescent="0.25">
      <c r="A252" s="1" t="s">
        <v>253</v>
      </c>
      <c r="B252" s="1" t="s">
        <v>501</v>
      </c>
      <c r="C252" s="1" t="s">
        <v>731</v>
      </c>
      <c r="D252" s="1">
        <v>20.399999999999999</v>
      </c>
      <c r="E252" s="1" t="s">
        <v>505</v>
      </c>
      <c r="F252" s="1" t="s">
        <v>735</v>
      </c>
      <c r="G252" s="1">
        <v>46.9</v>
      </c>
      <c r="H252" s="1" t="s">
        <v>729</v>
      </c>
      <c r="I252" s="1">
        <v>9.6952999999999996</v>
      </c>
      <c r="J252" s="1">
        <v>12.102600000000001</v>
      </c>
      <c r="K252" s="1">
        <f>J252+I252</f>
        <v>21.797899999999998</v>
      </c>
      <c r="L252" s="6">
        <v>4.9961000000000002</v>
      </c>
    </row>
    <row r="253" spans="1:12" x14ac:dyDescent="0.25">
      <c r="A253" s="1" t="s">
        <v>254</v>
      </c>
      <c r="B253" s="1" t="s">
        <v>501</v>
      </c>
      <c r="C253" s="1" t="s">
        <v>734</v>
      </c>
      <c r="D253" s="1">
        <v>28.4</v>
      </c>
      <c r="E253" s="1" t="s">
        <v>505</v>
      </c>
      <c r="F253" s="1" t="s">
        <v>735</v>
      </c>
      <c r="G253" s="1">
        <v>55.1</v>
      </c>
      <c r="H253" s="1" t="s">
        <v>729</v>
      </c>
      <c r="I253" s="1">
        <v>7.6230000000000002</v>
      </c>
      <c r="J253" s="1">
        <v>11.3307</v>
      </c>
      <c r="K253" s="1">
        <f>J253+I253</f>
        <v>18.953700000000001</v>
      </c>
      <c r="L253" s="6">
        <v>4.0578000000000003</v>
      </c>
    </row>
    <row r="254" spans="1:12" x14ac:dyDescent="0.25">
      <c r="A254" s="1" t="s">
        <v>255</v>
      </c>
      <c r="B254" s="1" t="s">
        <v>501</v>
      </c>
      <c r="C254" s="1" t="s">
        <v>730</v>
      </c>
      <c r="D254" s="1">
        <v>53.9</v>
      </c>
      <c r="E254" s="1" t="s">
        <v>505</v>
      </c>
      <c r="F254" s="1" t="s">
        <v>735</v>
      </c>
      <c r="G254" s="1">
        <v>46.6</v>
      </c>
      <c r="H254" s="1" t="s">
        <v>729</v>
      </c>
      <c r="I254" s="1">
        <v>7.0522999999999998</v>
      </c>
      <c r="J254" s="1">
        <v>12.1783</v>
      </c>
      <c r="K254" s="1">
        <f>J254+I254</f>
        <v>19.230599999999999</v>
      </c>
      <c r="L254" s="6">
        <v>5.0102000000000002</v>
      </c>
    </row>
    <row r="255" spans="1:12" x14ac:dyDescent="0.25">
      <c r="A255" s="1" t="s">
        <v>256</v>
      </c>
      <c r="B255" s="1" t="s">
        <v>501</v>
      </c>
      <c r="C255" s="1" t="s">
        <v>734</v>
      </c>
      <c r="D255" s="1">
        <v>43.2</v>
      </c>
      <c r="E255" s="1" t="s">
        <v>505</v>
      </c>
      <c r="F255" s="1" t="s">
        <v>735</v>
      </c>
      <c r="G255" s="1">
        <v>24.2</v>
      </c>
      <c r="H255" s="1" t="s">
        <v>729</v>
      </c>
      <c r="I255" s="1">
        <v>6.3921000000000001</v>
      </c>
      <c r="J255" s="1">
        <v>10.9923</v>
      </c>
      <c r="K255" s="1">
        <f>J255+I255</f>
        <v>17.384399999999999</v>
      </c>
      <c r="L255" s="6">
        <v>5.8320999999999996</v>
      </c>
    </row>
    <row r="256" spans="1:12" x14ac:dyDescent="0.25">
      <c r="A256" s="1" t="s">
        <v>257</v>
      </c>
      <c r="B256" s="1" t="s">
        <v>501</v>
      </c>
      <c r="C256" s="1" t="s">
        <v>730</v>
      </c>
      <c r="D256" s="1">
        <v>7.6</v>
      </c>
      <c r="E256" s="1" t="s">
        <v>505</v>
      </c>
      <c r="F256" s="1" t="s">
        <v>735</v>
      </c>
      <c r="G256" s="1">
        <v>75.5</v>
      </c>
      <c r="H256" s="1" t="s">
        <v>733</v>
      </c>
      <c r="I256" s="1">
        <v>8.7390000000000008</v>
      </c>
      <c r="J256" s="1">
        <v>13.4747</v>
      </c>
      <c r="K256" s="1">
        <f>J256+I256</f>
        <v>22.213700000000003</v>
      </c>
      <c r="L256" s="6">
        <v>5.6557000000000004</v>
      </c>
    </row>
    <row r="257" spans="1:12" x14ac:dyDescent="0.25">
      <c r="A257" s="1" t="s">
        <v>258</v>
      </c>
      <c r="B257" s="1" t="s">
        <v>501</v>
      </c>
      <c r="C257" s="1" t="s">
        <v>730</v>
      </c>
      <c r="D257" s="1">
        <v>9.6999999999999993</v>
      </c>
      <c r="E257" s="1" t="s">
        <v>505</v>
      </c>
      <c r="F257" s="1" t="s">
        <v>735</v>
      </c>
      <c r="G257" s="1">
        <v>52.6</v>
      </c>
      <c r="H257" s="1" t="s">
        <v>729</v>
      </c>
      <c r="I257" s="1">
        <v>9.4672000000000001</v>
      </c>
      <c r="J257" s="1">
        <v>12.2</v>
      </c>
      <c r="K257" s="1">
        <f>J257+I257</f>
        <v>21.667200000000001</v>
      </c>
      <c r="L257" s="6">
        <v>4.6936</v>
      </c>
    </row>
    <row r="258" spans="1:12" x14ac:dyDescent="0.25">
      <c r="A258" s="1" t="s">
        <v>259</v>
      </c>
      <c r="B258" s="1" t="s">
        <v>501</v>
      </c>
      <c r="C258" s="1" t="s">
        <v>730</v>
      </c>
      <c r="D258" s="1">
        <v>14.9</v>
      </c>
      <c r="E258" s="1" t="s">
        <v>505</v>
      </c>
      <c r="F258" s="1" t="s">
        <v>735</v>
      </c>
      <c r="G258" s="1">
        <v>53.3</v>
      </c>
      <c r="H258" s="1" t="s">
        <v>729</v>
      </c>
      <c r="I258" s="1">
        <v>7.7381000000000002</v>
      </c>
      <c r="J258" s="1">
        <v>12.1295</v>
      </c>
      <c r="K258" s="1">
        <f>J258+I258</f>
        <v>19.867599999999999</v>
      </c>
      <c r="L258" s="6">
        <v>4.2337999999999996</v>
      </c>
    </row>
    <row r="259" spans="1:12" x14ac:dyDescent="0.25">
      <c r="A259" s="1" t="s">
        <v>260</v>
      </c>
      <c r="B259" s="1" t="s">
        <v>501</v>
      </c>
      <c r="C259" s="1" t="s">
        <v>731</v>
      </c>
      <c r="D259" s="1">
        <v>14.9</v>
      </c>
      <c r="E259" s="1" t="s">
        <v>505</v>
      </c>
      <c r="F259" s="1" t="s">
        <v>735</v>
      </c>
      <c r="G259" s="1">
        <v>51</v>
      </c>
      <c r="H259" s="1" t="s">
        <v>733</v>
      </c>
      <c r="I259" s="1">
        <v>8.1486999999999998</v>
      </c>
      <c r="J259" s="1">
        <v>12.319000000000001</v>
      </c>
      <c r="K259" s="1">
        <f>J259+I259</f>
        <v>20.467700000000001</v>
      </c>
      <c r="L259" s="6">
        <v>7.8143000000000002</v>
      </c>
    </row>
    <row r="260" spans="1:12" x14ac:dyDescent="0.25">
      <c r="A260" s="1" t="s">
        <v>261</v>
      </c>
      <c r="B260" s="1" t="s">
        <v>501</v>
      </c>
      <c r="C260" s="1" t="s">
        <v>731</v>
      </c>
      <c r="D260" s="1">
        <v>18.5</v>
      </c>
      <c r="E260" s="1" t="s">
        <v>505</v>
      </c>
      <c r="F260" s="1" t="s">
        <v>728</v>
      </c>
      <c r="G260" s="1">
        <v>40.700000000000003</v>
      </c>
      <c r="H260" s="1" t="s">
        <v>729</v>
      </c>
      <c r="I260" s="1">
        <v>8.6128</v>
      </c>
      <c r="J260" s="1">
        <v>11.0449</v>
      </c>
      <c r="K260" s="1">
        <f>J260+I260</f>
        <v>19.657699999999998</v>
      </c>
      <c r="L260" s="6">
        <v>3.8451</v>
      </c>
    </row>
    <row r="261" spans="1:12" x14ac:dyDescent="0.25">
      <c r="A261" s="1" t="s">
        <v>262</v>
      </c>
      <c r="B261" s="1" t="s">
        <v>501</v>
      </c>
      <c r="C261" s="1" t="s">
        <v>734</v>
      </c>
      <c r="D261" s="1">
        <v>10.6</v>
      </c>
      <c r="E261" s="1" t="s">
        <v>505</v>
      </c>
      <c r="F261" s="1" t="s">
        <v>728</v>
      </c>
      <c r="G261" s="1">
        <v>62.8</v>
      </c>
      <c r="H261" s="1" t="s">
        <v>729</v>
      </c>
      <c r="I261" s="1">
        <v>7.1166999999999998</v>
      </c>
      <c r="J261" s="1">
        <v>11.113300000000001</v>
      </c>
      <c r="K261" s="1">
        <f>J261+I261</f>
        <v>18.23</v>
      </c>
      <c r="L261" s="6">
        <v>3.8584999999999998</v>
      </c>
    </row>
    <row r="262" spans="1:12" x14ac:dyDescent="0.25">
      <c r="A262" s="1" t="s">
        <v>263</v>
      </c>
      <c r="B262" s="1" t="s">
        <v>501</v>
      </c>
      <c r="C262" s="1" t="s">
        <v>734</v>
      </c>
      <c r="D262" s="1">
        <v>23.5</v>
      </c>
      <c r="E262" s="1" t="s">
        <v>505</v>
      </c>
      <c r="F262" s="1" t="s">
        <v>732</v>
      </c>
      <c r="G262" s="1">
        <v>46</v>
      </c>
      <c r="H262" s="1" t="s">
        <v>729</v>
      </c>
      <c r="I262" s="1">
        <v>7.6599000000000004</v>
      </c>
      <c r="J262" s="1">
        <v>12.732200000000001</v>
      </c>
      <c r="K262" s="1">
        <f>J262+I262</f>
        <v>20.392099999999999</v>
      </c>
      <c r="L262" s="6">
        <v>5.1501000000000001</v>
      </c>
    </row>
    <row r="263" spans="1:12" x14ac:dyDescent="0.25">
      <c r="A263" s="1" t="s">
        <v>264</v>
      </c>
      <c r="B263" s="1" t="s">
        <v>501</v>
      </c>
      <c r="C263" s="1" t="s">
        <v>734</v>
      </c>
      <c r="D263" s="1">
        <v>27.8</v>
      </c>
      <c r="E263" s="1" t="s">
        <v>505</v>
      </c>
      <c r="F263" s="1" t="s">
        <v>728</v>
      </c>
      <c r="G263" s="1">
        <v>38</v>
      </c>
      <c r="H263" s="1" t="s">
        <v>729</v>
      </c>
      <c r="I263" s="1">
        <v>8.3869000000000007</v>
      </c>
      <c r="J263" s="1">
        <v>11.480600000000001</v>
      </c>
      <c r="K263" s="1">
        <f>J263+I263</f>
        <v>19.8675</v>
      </c>
      <c r="L263" s="6">
        <v>4.4212999999999996</v>
      </c>
    </row>
    <row r="264" spans="1:12" x14ac:dyDescent="0.25">
      <c r="A264" s="1" t="s">
        <v>265</v>
      </c>
      <c r="B264" s="1" t="s">
        <v>501</v>
      </c>
      <c r="C264" s="1" t="s">
        <v>730</v>
      </c>
      <c r="D264" s="1">
        <v>38.799999999999997</v>
      </c>
      <c r="E264" s="1" t="s">
        <v>505</v>
      </c>
      <c r="F264" s="1" t="s">
        <v>732</v>
      </c>
      <c r="G264" s="1">
        <v>38.6</v>
      </c>
      <c r="H264" s="1" t="s">
        <v>733</v>
      </c>
      <c r="I264" s="1">
        <v>8.7811000000000003</v>
      </c>
      <c r="J264" s="1">
        <v>10.1286</v>
      </c>
      <c r="K264" s="1">
        <f>J264+I264</f>
        <v>18.909700000000001</v>
      </c>
      <c r="L264" s="6">
        <v>3.8483999999999998</v>
      </c>
    </row>
    <row r="265" spans="1:12" x14ac:dyDescent="0.25">
      <c r="A265" s="1" t="s">
        <v>266</v>
      </c>
      <c r="B265" s="1" t="s">
        <v>501</v>
      </c>
      <c r="C265" s="1" t="s">
        <v>734</v>
      </c>
      <c r="D265" s="1">
        <v>8.9</v>
      </c>
      <c r="E265" s="1" t="s">
        <v>505</v>
      </c>
      <c r="F265" s="1" t="s">
        <v>732</v>
      </c>
      <c r="G265" s="1">
        <v>57.2</v>
      </c>
      <c r="H265" s="1" t="s">
        <v>729</v>
      </c>
      <c r="I265" s="1">
        <v>8.1905999999999999</v>
      </c>
      <c r="J265" s="1">
        <v>11.6655</v>
      </c>
      <c r="K265" s="1">
        <f>J265+I265</f>
        <v>19.856099999999998</v>
      </c>
      <c r="L265" s="6">
        <v>3.8435000000000001</v>
      </c>
    </row>
    <row r="266" spans="1:12" x14ac:dyDescent="0.25">
      <c r="A266" s="1" t="s">
        <v>267</v>
      </c>
      <c r="B266" s="1" t="s">
        <v>501</v>
      </c>
      <c r="C266" s="1" t="s">
        <v>730</v>
      </c>
      <c r="D266" s="1">
        <v>20.6</v>
      </c>
      <c r="E266" s="1" t="s">
        <v>505</v>
      </c>
      <c r="F266" s="1" t="s">
        <v>732</v>
      </c>
      <c r="G266" s="1">
        <v>75.2</v>
      </c>
      <c r="H266" s="1" t="s">
        <v>729</v>
      </c>
      <c r="I266" s="1">
        <v>7.3634000000000004</v>
      </c>
      <c r="J266" s="1">
        <v>12.0863</v>
      </c>
      <c r="K266" s="1">
        <f>J266+I266</f>
        <v>19.4497</v>
      </c>
      <c r="L266" s="6">
        <v>4.2042000000000002</v>
      </c>
    </row>
    <row r="267" spans="1:12" x14ac:dyDescent="0.25">
      <c r="A267" s="1" t="s">
        <v>268</v>
      </c>
      <c r="B267" s="1" t="s">
        <v>501</v>
      </c>
      <c r="C267" s="1" t="s">
        <v>730</v>
      </c>
      <c r="D267" s="1">
        <v>127.6</v>
      </c>
      <c r="E267" s="1" t="s">
        <v>505</v>
      </c>
      <c r="F267" s="1" t="s">
        <v>728</v>
      </c>
      <c r="G267" s="1">
        <v>53.9</v>
      </c>
      <c r="H267" s="1" t="s">
        <v>733</v>
      </c>
      <c r="I267" s="1">
        <v>7.9617000000000004</v>
      </c>
      <c r="J267" s="1">
        <v>13.149800000000001</v>
      </c>
      <c r="K267" s="1">
        <f>J267+I267</f>
        <v>21.111499999999999</v>
      </c>
      <c r="L267" s="6">
        <v>4.3327999999999998</v>
      </c>
    </row>
    <row r="268" spans="1:12" x14ac:dyDescent="0.25">
      <c r="A268" s="1" t="s">
        <v>269</v>
      </c>
      <c r="B268" s="1" t="s">
        <v>501</v>
      </c>
      <c r="C268" s="1" t="s">
        <v>734</v>
      </c>
      <c r="D268" s="1">
        <v>5.8</v>
      </c>
      <c r="E268" s="1" t="s">
        <v>505</v>
      </c>
      <c r="F268" s="1" t="s">
        <v>728</v>
      </c>
      <c r="G268" s="1">
        <v>64.099999999999994</v>
      </c>
      <c r="H268" s="1" t="s">
        <v>729</v>
      </c>
      <c r="I268" s="1">
        <v>6.6851000000000003</v>
      </c>
      <c r="J268" s="1">
        <v>10.418100000000001</v>
      </c>
      <c r="K268" s="1">
        <f>J268+I268</f>
        <v>17.103200000000001</v>
      </c>
      <c r="L268" s="6">
        <v>3.7879999999999998</v>
      </c>
    </row>
    <row r="269" spans="1:12" x14ac:dyDescent="0.25">
      <c r="A269" s="1" t="s">
        <v>270</v>
      </c>
      <c r="B269" s="1" t="s">
        <v>501</v>
      </c>
      <c r="C269" s="1" t="s">
        <v>730</v>
      </c>
      <c r="D269" s="1">
        <v>7.6</v>
      </c>
      <c r="E269" s="1" t="s">
        <v>505</v>
      </c>
      <c r="F269" s="1" t="s">
        <v>732</v>
      </c>
      <c r="G269" s="1">
        <v>58.5</v>
      </c>
      <c r="H269" s="1" t="s">
        <v>729</v>
      </c>
      <c r="I269" s="1">
        <v>5.7663000000000002</v>
      </c>
      <c r="J269" s="1">
        <v>12.245699999999999</v>
      </c>
      <c r="K269" s="1">
        <f>J269+I269</f>
        <v>18.012</v>
      </c>
      <c r="L269" s="6">
        <v>4.2362000000000002</v>
      </c>
    </row>
    <row r="270" spans="1:12" x14ac:dyDescent="0.25">
      <c r="A270" s="1" t="s">
        <v>271</v>
      </c>
      <c r="B270" s="1" t="s">
        <v>501</v>
      </c>
      <c r="C270" s="1" t="s">
        <v>731</v>
      </c>
      <c r="D270" s="1">
        <v>33.200000000000003</v>
      </c>
      <c r="E270" s="1" t="s">
        <v>505</v>
      </c>
      <c r="F270" s="1" t="s">
        <v>732</v>
      </c>
      <c r="G270" s="1">
        <v>10.9</v>
      </c>
      <c r="H270" s="1" t="s">
        <v>733</v>
      </c>
      <c r="I270" s="1">
        <v>8.0683000000000007</v>
      </c>
      <c r="J270" s="1">
        <v>10.8291</v>
      </c>
      <c r="K270" s="1">
        <f>J270+I270</f>
        <v>18.897400000000001</v>
      </c>
      <c r="L270" s="6">
        <v>3.8919999999999999</v>
      </c>
    </row>
    <row r="271" spans="1:12" x14ac:dyDescent="0.25">
      <c r="A271" s="1" t="s">
        <v>272</v>
      </c>
      <c r="B271" s="1" t="s">
        <v>501</v>
      </c>
      <c r="C271" s="1" t="s">
        <v>730</v>
      </c>
      <c r="D271" s="1">
        <v>21.7</v>
      </c>
      <c r="E271" s="1" t="s">
        <v>505</v>
      </c>
      <c r="F271" s="1" t="s">
        <v>732</v>
      </c>
      <c r="G271" s="1">
        <v>58.6</v>
      </c>
      <c r="H271" s="1" t="s">
        <v>729</v>
      </c>
      <c r="I271" s="1">
        <v>8.6319999999999997</v>
      </c>
      <c r="J271" s="1">
        <v>12.0619</v>
      </c>
      <c r="K271" s="1">
        <f>J271+I271</f>
        <v>20.693899999999999</v>
      </c>
      <c r="L271" s="6">
        <v>4.1292999999999997</v>
      </c>
    </row>
    <row r="272" spans="1:12" x14ac:dyDescent="0.25">
      <c r="A272" s="1" t="s">
        <v>273</v>
      </c>
      <c r="B272" s="1" t="s">
        <v>501</v>
      </c>
      <c r="C272" s="1" t="s">
        <v>730</v>
      </c>
      <c r="D272" s="1">
        <v>16</v>
      </c>
      <c r="E272" s="1" t="s">
        <v>505</v>
      </c>
      <c r="F272" s="1" t="s">
        <v>728</v>
      </c>
      <c r="G272" s="1">
        <v>66.5</v>
      </c>
      <c r="H272" s="1" t="s">
        <v>733</v>
      </c>
      <c r="I272" s="1">
        <v>7.7248000000000001</v>
      </c>
      <c r="J272" s="1">
        <v>11.960800000000001</v>
      </c>
      <c r="K272" s="1">
        <f>J272+I272</f>
        <v>19.685600000000001</v>
      </c>
      <c r="L272" s="6">
        <v>4.5239000000000003</v>
      </c>
    </row>
    <row r="273" spans="1:12" x14ac:dyDescent="0.25">
      <c r="A273" s="1" t="s">
        <v>274</v>
      </c>
      <c r="B273" s="1" t="s">
        <v>501</v>
      </c>
      <c r="C273" s="1" t="s">
        <v>731</v>
      </c>
      <c r="D273" s="1">
        <v>12.2</v>
      </c>
      <c r="E273" s="1" t="s">
        <v>505</v>
      </c>
      <c r="F273" s="1" t="s">
        <v>728</v>
      </c>
      <c r="G273" s="1">
        <v>56.4</v>
      </c>
      <c r="H273" s="1" t="s">
        <v>729</v>
      </c>
      <c r="I273" s="1">
        <v>8.0884</v>
      </c>
      <c r="J273" s="1">
        <v>11.978999999999999</v>
      </c>
      <c r="K273" s="1">
        <f>J273+I273</f>
        <v>20.067399999999999</v>
      </c>
      <c r="L273" s="6">
        <v>4.5125999999999999</v>
      </c>
    </row>
    <row r="274" spans="1:12" x14ac:dyDescent="0.25">
      <c r="A274" s="1" t="s">
        <v>275</v>
      </c>
      <c r="B274" s="1" t="s">
        <v>501</v>
      </c>
      <c r="C274" s="1" t="s">
        <v>730</v>
      </c>
      <c r="D274" s="1">
        <v>15.8</v>
      </c>
      <c r="E274" s="1" t="s">
        <v>505</v>
      </c>
      <c r="F274" s="1" t="s">
        <v>728</v>
      </c>
      <c r="G274" s="1">
        <v>65.099999999999994</v>
      </c>
      <c r="H274" s="1" t="s">
        <v>733</v>
      </c>
      <c r="I274" s="1">
        <v>8.5869999999999997</v>
      </c>
      <c r="J274" s="1">
        <v>13.2334</v>
      </c>
      <c r="K274" s="1">
        <f>J274+I274</f>
        <v>21.820399999999999</v>
      </c>
      <c r="L274" s="6">
        <v>4.2278000000000002</v>
      </c>
    </row>
    <row r="275" spans="1:12" x14ac:dyDescent="0.25">
      <c r="A275" s="1" t="s">
        <v>276</v>
      </c>
      <c r="B275" s="1" t="s">
        <v>501</v>
      </c>
      <c r="C275" s="1" t="s">
        <v>730</v>
      </c>
      <c r="D275" s="1">
        <v>9.1</v>
      </c>
      <c r="E275" s="1" t="s">
        <v>505</v>
      </c>
      <c r="F275" s="1" t="s">
        <v>728</v>
      </c>
      <c r="G275" s="1">
        <v>55.6</v>
      </c>
      <c r="H275" s="1" t="s">
        <v>729</v>
      </c>
      <c r="I275" s="1">
        <v>7.6150000000000002</v>
      </c>
      <c r="J275" s="1">
        <v>11.978400000000001</v>
      </c>
      <c r="K275" s="1">
        <f>J275+I275</f>
        <v>19.593400000000003</v>
      </c>
      <c r="L275" s="6">
        <v>5.1702000000000004</v>
      </c>
    </row>
    <row r="276" spans="1:12" x14ac:dyDescent="0.25">
      <c r="A276" s="1" t="s">
        <v>277</v>
      </c>
      <c r="B276" s="1" t="s">
        <v>501</v>
      </c>
      <c r="C276" s="1" t="s">
        <v>734</v>
      </c>
      <c r="D276" s="1">
        <v>14.5</v>
      </c>
      <c r="E276" s="1" t="s">
        <v>505</v>
      </c>
      <c r="F276" s="1" t="s">
        <v>728</v>
      </c>
      <c r="G276" s="1">
        <v>61.7</v>
      </c>
      <c r="H276" s="1" t="s">
        <v>729</v>
      </c>
      <c r="I276" s="1">
        <v>7.8875999999999999</v>
      </c>
      <c r="J276" s="1">
        <v>11.351900000000001</v>
      </c>
      <c r="K276" s="1">
        <f>J276+I276</f>
        <v>19.2395</v>
      </c>
      <c r="L276" s="6">
        <v>4.1557000000000004</v>
      </c>
    </row>
    <row r="277" spans="1:12" x14ac:dyDescent="0.25">
      <c r="A277" s="1" t="s">
        <v>278</v>
      </c>
      <c r="B277" s="1" t="s">
        <v>501</v>
      </c>
      <c r="C277" s="1" t="s">
        <v>731</v>
      </c>
      <c r="D277" s="1">
        <v>4</v>
      </c>
      <c r="E277" s="1" t="s">
        <v>505</v>
      </c>
      <c r="F277" s="1" t="s">
        <v>728</v>
      </c>
      <c r="G277" s="1">
        <v>75.900000000000006</v>
      </c>
      <c r="H277" s="1" t="s">
        <v>733</v>
      </c>
      <c r="I277" s="1">
        <v>7.4104000000000001</v>
      </c>
      <c r="J277" s="1">
        <v>11.6061</v>
      </c>
      <c r="K277" s="1">
        <f>J277+I277</f>
        <v>19.016500000000001</v>
      </c>
      <c r="L277" s="6">
        <v>4.5118999999999998</v>
      </c>
    </row>
    <row r="278" spans="1:12" x14ac:dyDescent="0.25">
      <c r="A278" s="1" t="s">
        <v>279</v>
      </c>
      <c r="B278" s="1" t="s">
        <v>501</v>
      </c>
      <c r="C278" s="1" t="s">
        <v>727</v>
      </c>
      <c r="D278" s="1">
        <v>4.0999999999999996</v>
      </c>
      <c r="E278" s="1" t="s">
        <v>505</v>
      </c>
      <c r="F278" s="1" t="s">
        <v>728</v>
      </c>
      <c r="G278" s="1">
        <v>68.5</v>
      </c>
      <c r="H278" s="1" t="s">
        <v>733</v>
      </c>
      <c r="I278" s="1">
        <v>7.3418999999999999</v>
      </c>
      <c r="J278" s="1">
        <v>10.6921</v>
      </c>
      <c r="K278" s="1">
        <f>J278+I278</f>
        <v>18.033999999999999</v>
      </c>
      <c r="L278" s="6">
        <v>4.0513000000000003</v>
      </c>
    </row>
    <row r="279" spans="1:12" x14ac:dyDescent="0.25">
      <c r="A279" s="1" t="s">
        <v>280</v>
      </c>
      <c r="B279" s="1" t="s">
        <v>501</v>
      </c>
      <c r="C279" s="1" t="s">
        <v>727</v>
      </c>
      <c r="D279" s="1">
        <v>22.2</v>
      </c>
      <c r="E279" s="1" t="s">
        <v>505</v>
      </c>
      <c r="F279" s="1" t="s">
        <v>732</v>
      </c>
      <c r="G279" s="1">
        <v>62.6</v>
      </c>
      <c r="H279" s="1" t="s">
        <v>733</v>
      </c>
      <c r="I279" s="1">
        <v>7.1318999999999999</v>
      </c>
      <c r="J279" s="1">
        <v>9.5905000000000005</v>
      </c>
      <c r="K279" s="1">
        <f>J279+I279</f>
        <v>16.7224</v>
      </c>
      <c r="L279" s="6">
        <v>4.1018999999999997</v>
      </c>
    </row>
    <row r="280" spans="1:12" x14ac:dyDescent="0.25">
      <c r="A280" s="1" t="s">
        <v>281</v>
      </c>
      <c r="B280" s="1" t="s">
        <v>501</v>
      </c>
      <c r="C280" s="1" t="s">
        <v>734</v>
      </c>
      <c r="D280" s="1">
        <v>15.7</v>
      </c>
      <c r="E280" s="1" t="s">
        <v>505</v>
      </c>
      <c r="F280" s="1" t="s">
        <v>732</v>
      </c>
      <c r="G280" s="1">
        <v>75.900000000000006</v>
      </c>
      <c r="H280" s="1" t="s">
        <v>733</v>
      </c>
      <c r="I280" s="1">
        <v>6.6318000000000001</v>
      </c>
      <c r="J280" s="1">
        <v>11.3902</v>
      </c>
      <c r="K280" s="1">
        <f>J280+I280</f>
        <v>18.021999999999998</v>
      </c>
      <c r="L280" s="6">
        <v>3.9167000000000001</v>
      </c>
    </row>
    <row r="281" spans="1:12" x14ac:dyDescent="0.25">
      <c r="A281" s="1" t="s">
        <v>282</v>
      </c>
      <c r="B281" s="1" t="s">
        <v>501</v>
      </c>
      <c r="C281" s="1" t="s">
        <v>734</v>
      </c>
      <c r="D281" s="1">
        <v>25.7</v>
      </c>
      <c r="E281" s="1" t="s">
        <v>505</v>
      </c>
      <c r="F281" s="1" t="s">
        <v>732</v>
      </c>
      <c r="G281" s="1">
        <v>47.7</v>
      </c>
      <c r="H281" s="1" t="s">
        <v>733</v>
      </c>
      <c r="I281" s="1">
        <v>8.2700999999999993</v>
      </c>
      <c r="J281" s="1">
        <v>12.115600000000001</v>
      </c>
      <c r="K281" s="1">
        <f>J281+I281</f>
        <v>20.3857</v>
      </c>
      <c r="L281" s="6">
        <v>3.9403999999999999</v>
      </c>
    </row>
    <row r="282" spans="1:12" x14ac:dyDescent="0.25">
      <c r="A282" s="1" t="s">
        <v>283</v>
      </c>
      <c r="B282" s="1" t="s">
        <v>501</v>
      </c>
      <c r="C282" s="1" t="s">
        <v>731</v>
      </c>
      <c r="D282" s="1">
        <v>14.7</v>
      </c>
      <c r="E282" s="1" t="s">
        <v>505</v>
      </c>
      <c r="F282" s="1" t="s">
        <v>728</v>
      </c>
      <c r="G282" s="1">
        <v>86</v>
      </c>
      <c r="H282" s="1" t="s">
        <v>729</v>
      </c>
      <c r="I282" s="1">
        <v>8.0411000000000001</v>
      </c>
      <c r="J282" s="1">
        <v>11.476800000000001</v>
      </c>
      <c r="K282" s="1">
        <f>J282+I282</f>
        <v>19.517900000000001</v>
      </c>
      <c r="L282" s="6">
        <v>3.8698000000000001</v>
      </c>
    </row>
    <row r="283" spans="1:12" x14ac:dyDescent="0.25">
      <c r="A283" s="1" t="s">
        <v>284</v>
      </c>
      <c r="B283" s="1" t="s">
        <v>501</v>
      </c>
      <c r="C283" s="1" t="s">
        <v>727</v>
      </c>
      <c r="D283" s="1">
        <v>6.8</v>
      </c>
      <c r="E283" s="1" t="s">
        <v>505</v>
      </c>
      <c r="F283" s="1" t="s">
        <v>732</v>
      </c>
      <c r="G283" s="1">
        <v>58.8</v>
      </c>
      <c r="H283" s="1" t="s">
        <v>729</v>
      </c>
      <c r="I283" s="1">
        <v>7.2873000000000001</v>
      </c>
      <c r="J283" s="1">
        <v>11.6303</v>
      </c>
      <c r="K283" s="1">
        <f>J283+I283</f>
        <v>18.9176</v>
      </c>
      <c r="L283" s="6">
        <v>3.9939</v>
      </c>
    </row>
    <row r="284" spans="1:12" x14ac:dyDescent="0.25">
      <c r="A284" s="1" t="s">
        <v>285</v>
      </c>
      <c r="B284" s="1" t="s">
        <v>501</v>
      </c>
      <c r="C284" s="1" t="s">
        <v>734</v>
      </c>
      <c r="D284" s="1">
        <v>59.8</v>
      </c>
      <c r="E284" s="1" t="s">
        <v>505</v>
      </c>
      <c r="F284" s="1" t="s">
        <v>732</v>
      </c>
      <c r="G284" s="1">
        <v>47.8</v>
      </c>
      <c r="H284" s="1" t="s">
        <v>733</v>
      </c>
      <c r="I284" s="1">
        <v>6.8978000000000002</v>
      </c>
      <c r="J284" s="1">
        <v>10.6722</v>
      </c>
      <c r="K284" s="1">
        <f>J284+I284</f>
        <v>17.57</v>
      </c>
      <c r="L284" s="6">
        <v>4.1806000000000001</v>
      </c>
    </row>
    <row r="285" spans="1:12" x14ac:dyDescent="0.25">
      <c r="A285" s="1" t="s">
        <v>286</v>
      </c>
      <c r="B285" s="1" t="s">
        <v>501</v>
      </c>
      <c r="C285" s="1" t="s">
        <v>727</v>
      </c>
      <c r="D285" s="1">
        <v>44</v>
      </c>
      <c r="E285" s="1" t="s">
        <v>505</v>
      </c>
      <c r="F285" s="1" t="s">
        <v>732</v>
      </c>
      <c r="G285" s="1">
        <v>59.8</v>
      </c>
      <c r="H285" s="1" t="s">
        <v>733</v>
      </c>
      <c r="I285" s="1">
        <v>6.0400999999999998</v>
      </c>
      <c r="J285" s="1">
        <v>9.9037000000000006</v>
      </c>
      <c r="K285" s="1">
        <f>J285+I285</f>
        <v>15.9438</v>
      </c>
      <c r="L285" s="6">
        <v>4.0758000000000001</v>
      </c>
    </row>
    <row r="286" spans="1:12" x14ac:dyDescent="0.25">
      <c r="A286" s="1" t="s">
        <v>287</v>
      </c>
      <c r="B286" s="1" t="s">
        <v>501</v>
      </c>
      <c r="C286" s="1" t="s">
        <v>731</v>
      </c>
      <c r="D286" s="1">
        <v>26.9</v>
      </c>
      <c r="E286" s="1" t="s">
        <v>505</v>
      </c>
      <c r="F286" s="1" t="s">
        <v>732</v>
      </c>
      <c r="G286" s="1">
        <v>61.5</v>
      </c>
      <c r="H286" s="1" t="s">
        <v>733</v>
      </c>
      <c r="I286" s="1">
        <v>8.8740000000000006</v>
      </c>
      <c r="J286" s="1">
        <v>11.8406</v>
      </c>
      <c r="K286" s="1">
        <f>J286+I286</f>
        <v>20.714600000000001</v>
      </c>
      <c r="L286" s="6">
        <v>4.1140999999999996</v>
      </c>
    </row>
    <row r="287" spans="1:12" x14ac:dyDescent="0.25">
      <c r="A287" s="1" t="s">
        <v>288</v>
      </c>
      <c r="B287" s="1" t="s">
        <v>501</v>
      </c>
      <c r="C287" s="1" t="s">
        <v>734</v>
      </c>
      <c r="D287" s="1">
        <v>15.2</v>
      </c>
      <c r="E287" s="1" t="s">
        <v>505</v>
      </c>
      <c r="F287" s="1" t="s">
        <v>728</v>
      </c>
      <c r="G287" s="1">
        <v>76.2</v>
      </c>
      <c r="H287" s="1" t="s">
        <v>729</v>
      </c>
      <c r="I287" s="1">
        <v>8.3519000000000005</v>
      </c>
      <c r="J287" s="1">
        <v>12.0616</v>
      </c>
      <c r="K287" s="1">
        <f>J287+I287</f>
        <v>20.413499999999999</v>
      </c>
      <c r="L287" s="6">
        <v>3.9659</v>
      </c>
    </row>
    <row r="288" spans="1:12" x14ac:dyDescent="0.25">
      <c r="A288" s="1" t="s">
        <v>289</v>
      </c>
      <c r="B288" s="1" t="s">
        <v>501</v>
      </c>
      <c r="C288" s="1" t="s">
        <v>727</v>
      </c>
      <c r="D288" s="1">
        <v>10.9</v>
      </c>
      <c r="E288" s="1" t="s">
        <v>505</v>
      </c>
      <c r="F288" s="1" t="s">
        <v>728</v>
      </c>
      <c r="G288" s="1">
        <v>46.9</v>
      </c>
      <c r="H288" s="1" t="s">
        <v>729</v>
      </c>
      <c r="I288" s="1">
        <v>7.9302000000000001</v>
      </c>
      <c r="J288" s="1">
        <v>11.2026</v>
      </c>
      <c r="K288" s="1">
        <f>J288+I288</f>
        <v>19.1328</v>
      </c>
      <c r="L288" s="6">
        <v>3.9796</v>
      </c>
    </row>
    <row r="289" spans="1:12" x14ac:dyDescent="0.25">
      <c r="A289" s="1" t="s">
        <v>290</v>
      </c>
      <c r="B289" s="1" t="s">
        <v>501</v>
      </c>
      <c r="C289" s="1" t="s">
        <v>734</v>
      </c>
      <c r="D289" s="1">
        <v>12.7</v>
      </c>
      <c r="E289" s="1" t="s">
        <v>505</v>
      </c>
      <c r="F289" s="1" t="s">
        <v>732</v>
      </c>
      <c r="G289" s="1">
        <v>77.400000000000006</v>
      </c>
      <c r="H289" s="1" t="s">
        <v>729</v>
      </c>
      <c r="I289" s="1">
        <v>7.2560000000000002</v>
      </c>
      <c r="J289" s="1">
        <v>9.8872999999999998</v>
      </c>
      <c r="K289" s="1">
        <f>J289+I289</f>
        <v>17.1433</v>
      </c>
      <c r="L289" s="6">
        <v>4.0018000000000002</v>
      </c>
    </row>
    <row r="290" spans="1:12" x14ac:dyDescent="0.25">
      <c r="A290" s="1" t="s">
        <v>291</v>
      </c>
      <c r="B290" s="1" t="s">
        <v>501</v>
      </c>
      <c r="C290" s="1" t="s">
        <v>731</v>
      </c>
      <c r="D290" s="1">
        <v>34.9</v>
      </c>
      <c r="E290" s="1" t="s">
        <v>505</v>
      </c>
      <c r="F290" s="1" t="s">
        <v>728</v>
      </c>
      <c r="G290" s="1">
        <v>60</v>
      </c>
      <c r="H290" s="1" t="s">
        <v>729</v>
      </c>
      <c r="I290" s="1">
        <v>8.1915999999999993</v>
      </c>
      <c r="J290" s="1">
        <v>12.1677</v>
      </c>
      <c r="K290" s="1">
        <f>J290+I290</f>
        <v>20.359299999999998</v>
      </c>
      <c r="L290" s="6">
        <v>3.9975999999999998</v>
      </c>
    </row>
    <row r="291" spans="1:12" x14ac:dyDescent="0.25">
      <c r="A291" s="1" t="s">
        <v>292</v>
      </c>
      <c r="B291" s="1" t="s">
        <v>501</v>
      </c>
      <c r="C291" s="1" t="s">
        <v>731</v>
      </c>
      <c r="D291" s="1">
        <v>14.5</v>
      </c>
      <c r="E291" s="1" t="s">
        <v>505</v>
      </c>
      <c r="F291" s="1" t="s">
        <v>728</v>
      </c>
      <c r="G291" s="1">
        <v>34.299999999999997</v>
      </c>
      <c r="H291" s="1" t="s">
        <v>733</v>
      </c>
      <c r="I291" s="1">
        <v>8.8660999999999994</v>
      </c>
      <c r="J291" s="1">
        <v>12.0162</v>
      </c>
      <c r="K291" s="1">
        <f>J291+I291</f>
        <v>20.882300000000001</v>
      </c>
      <c r="L291" s="6">
        <v>3.7871000000000001</v>
      </c>
    </row>
    <row r="292" spans="1:12" x14ac:dyDescent="0.25">
      <c r="A292" s="1" t="s">
        <v>293</v>
      </c>
      <c r="B292" s="1" t="s">
        <v>501</v>
      </c>
      <c r="C292" s="1" t="s">
        <v>734</v>
      </c>
      <c r="D292" s="1">
        <v>14.9</v>
      </c>
      <c r="E292" s="1" t="s">
        <v>505</v>
      </c>
      <c r="F292" s="1" t="s">
        <v>732</v>
      </c>
      <c r="G292" s="1">
        <v>60.7</v>
      </c>
      <c r="H292" s="1" t="s">
        <v>733</v>
      </c>
      <c r="I292" s="1">
        <v>7.7736000000000001</v>
      </c>
      <c r="J292" s="1">
        <v>11.3438</v>
      </c>
      <c r="K292" s="1">
        <f>J292+I292</f>
        <v>19.1174</v>
      </c>
      <c r="L292" s="6">
        <v>3.9502000000000002</v>
      </c>
    </row>
    <row r="293" spans="1:12" x14ac:dyDescent="0.25">
      <c r="A293" s="1" t="s">
        <v>294</v>
      </c>
      <c r="B293" s="1" t="s">
        <v>501</v>
      </c>
      <c r="C293" s="1" t="s">
        <v>731</v>
      </c>
      <c r="D293" s="1">
        <v>3.2</v>
      </c>
      <c r="E293" s="1" t="s">
        <v>505</v>
      </c>
      <c r="F293" s="1" t="s">
        <v>728</v>
      </c>
      <c r="G293" s="1">
        <v>56</v>
      </c>
      <c r="H293" s="1" t="s">
        <v>733</v>
      </c>
      <c r="I293" s="1">
        <v>8.2825000000000006</v>
      </c>
      <c r="J293" s="1">
        <v>12.0296</v>
      </c>
      <c r="K293" s="1">
        <f>J293+I293</f>
        <v>20.312100000000001</v>
      </c>
      <c r="L293" s="6">
        <v>4.4558</v>
      </c>
    </row>
    <row r="294" spans="1:12" x14ac:dyDescent="0.25">
      <c r="A294" s="1" t="s">
        <v>295</v>
      </c>
      <c r="B294" s="1" t="s">
        <v>501</v>
      </c>
      <c r="C294" s="1" t="s">
        <v>734</v>
      </c>
      <c r="D294" s="1">
        <v>2</v>
      </c>
      <c r="E294" s="1" t="s">
        <v>505</v>
      </c>
      <c r="F294" s="1" t="s">
        <v>732</v>
      </c>
      <c r="G294" s="1">
        <v>59.6</v>
      </c>
      <c r="H294" s="1" t="s">
        <v>729</v>
      </c>
      <c r="I294" s="1">
        <v>7.1227</v>
      </c>
      <c r="J294" s="1">
        <v>11.737</v>
      </c>
      <c r="K294" s="1">
        <f>J294+I294</f>
        <v>18.8597</v>
      </c>
      <c r="L294" s="6">
        <v>4.1327999999999996</v>
      </c>
    </row>
    <row r="295" spans="1:12" x14ac:dyDescent="0.25">
      <c r="A295" s="1" t="s">
        <v>296</v>
      </c>
      <c r="B295" s="1" t="s">
        <v>501</v>
      </c>
      <c r="C295" s="1" t="s">
        <v>730</v>
      </c>
      <c r="D295" s="1">
        <v>15.1</v>
      </c>
      <c r="E295" s="1" t="s">
        <v>505</v>
      </c>
      <c r="F295" s="1" t="s">
        <v>728</v>
      </c>
      <c r="G295" s="1">
        <v>49.9</v>
      </c>
      <c r="H295" s="1" t="s">
        <v>729</v>
      </c>
      <c r="I295" s="1">
        <v>7.774</v>
      </c>
      <c r="J295" s="1">
        <v>12.1951</v>
      </c>
      <c r="K295" s="1">
        <f>J295+I295</f>
        <v>19.969100000000001</v>
      </c>
      <c r="L295" s="6">
        <v>4.3098000000000001</v>
      </c>
    </row>
    <row r="296" spans="1:12" x14ac:dyDescent="0.25">
      <c r="A296" s="1" t="s">
        <v>297</v>
      </c>
      <c r="B296" s="1" t="s">
        <v>501</v>
      </c>
      <c r="C296" s="1" t="s">
        <v>730</v>
      </c>
      <c r="D296" s="1">
        <v>1</v>
      </c>
      <c r="E296" s="1" t="s">
        <v>505</v>
      </c>
      <c r="F296" s="1" t="s">
        <v>728</v>
      </c>
      <c r="G296" s="1">
        <v>49</v>
      </c>
      <c r="H296" s="1" t="s">
        <v>729</v>
      </c>
      <c r="I296" s="1">
        <v>7.6760000000000002</v>
      </c>
      <c r="J296" s="1">
        <v>13.0535</v>
      </c>
      <c r="K296" s="1">
        <f>J296+I296</f>
        <v>20.729500000000002</v>
      </c>
      <c r="L296" s="6">
        <v>4.8114999999999997</v>
      </c>
    </row>
    <row r="297" spans="1:12" x14ac:dyDescent="0.25">
      <c r="A297" s="1" t="s">
        <v>298</v>
      </c>
      <c r="B297" s="1" t="s">
        <v>501</v>
      </c>
      <c r="C297" s="1" t="s">
        <v>730</v>
      </c>
      <c r="D297" s="1">
        <v>6.2</v>
      </c>
      <c r="E297" s="1" t="s">
        <v>505</v>
      </c>
      <c r="F297" s="1" t="s">
        <v>732</v>
      </c>
      <c r="G297" s="1">
        <v>36</v>
      </c>
      <c r="H297" s="1" t="s">
        <v>733</v>
      </c>
      <c r="I297" s="1">
        <v>7.5111999999999997</v>
      </c>
      <c r="J297" s="1">
        <v>12.0198</v>
      </c>
      <c r="K297" s="1">
        <f>J297+I297</f>
        <v>19.530999999999999</v>
      </c>
      <c r="L297" s="6">
        <v>4.0586000000000002</v>
      </c>
    </row>
    <row r="298" spans="1:12" x14ac:dyDescent="0.25">
      <c r="A298" s="1" t="s">
        <v>299</v>
      </c>
      <c r="B298" s="1" t="s">
        <v>501</v>
      </c>
      <c r="C298" s="1" t="s">
        <v>731</v>
      </c>
      <c r="D298" s="1">
        <v>23.1</v>
      </c>
      <c r="E298" s="1" t="s">
        <v>505</v>
      </c>
      <c r="F298" s="1" t="s">
        <v>732</v>
      </c>
      <c r="G298" s="1">
        <v>50.9</v>
      </c>
      <c r="H298" s="1" t="s">
        <v>733</v>
      </c>
      <c r="I298" s="1">
        <v>8.4023000000000003</v>
      </c>
      <c r="J298" s="1">
        <v>11.8042</v>
      </c>
      <c r="K298" s="1">
        <f>J298+I298</f>
        <v>20.206499999999998</v>
      </c>
      <c r="L298" s="6">
        <v>4.2214</v>
      </c>
    </row>
    <row r="299" spans="1:12" x14ac:dyDescent="0.25">
      <c r="A299" s="1" t="s">
        <v>300</v>
      </c>
      <c r="B299" s="1" t="s">
        <v>501</v>
      </c>
      <c r="C299" s="1" t="s">
        <v>731</v>
      </c>
      <c r="D299" s="1">
        <v>2.2000000000000002</v>
      </c>
      <c r="E299" s="1" t="s">
        <v>505</v>
      </c>
      <c r="F299" s="1" t="s">
        <v>732</v>
      </c>
      <c r="G299" s="1">
        <v>69.3</v>
      </c>
      <c r="H299" s="1" t="s">
        <v>729</v>
      </c>
      <c r="I299" s="1">
        <v>7.6715</v>
      </c>
      <c r="J299" s="1">
        <v>12.063599999999999</v>
      </c>
      <c r="K299" s="1">
        <f>J299+I299</f>
        <v>19.735099999999999</v>
      </c>
      <c r="L299" s="6">
        <v>3.9283999999999999</v>
      </c>
    </row>
    <row r="300" spans="1:12" x14ac:dyDescent="0.25">
      <c r="A300" s="1" t="s">
        <v>301</v>
      </c>
      <c r="B300" s="1" t="s">
        <v>501</v>
      </c>
      <c r="C300" s="1" t="s">
        <v>730</v>
      </c>
      <c r="D300" s="1">
        <v>11.2</v>
      </c>
      <c r="E300" s="1" t="s">
        <v>505</v>
      </c>
      <c r="F300" s="1" t="s">
        <v>732</v>
      </c>
      <c r="G300" s="1">
        <v>54.9</v>
      </c>
      <c r="H300" s="1" t="s">
        <v>729</v>
      </c>
      <c r="I300" s="1">
        <v>7.2114000000000003</v>
      </c>
      <c r="J300" s="1">
        <v>13.4011</v>
      </c>
      <c r="K300" s="1">
        <f>J300+I300</f>
        <v>20.612500000000001</v>
      </c>
      <c r="L300" s="6">
        <v>4.4966999999999997</v>
      </c>
    </row>
    <row r="301" spans="1:12" x14ac:dyDescent="0.25">
      <c r="A301" s="1" t="s">
        <v>302</v>
      </c>
      <c r="B301" s="1" t="s">
        <v>501</v>
      </c>
      <c r="C301" s="1" t="s">
        <v>731</v>
      </c>
      <c r="D301" s="1">
        <v>13.8</v>
      </c>
      <c r="E301" s="1" t="s">
        <v>505</v>
      </c>
      <c r="F301" s="1" t="s">
        <v>732</v>
      </c>
      <c r="G301" s="1">
        <v>64.8</v>
      </c>
      <c r="H301" s="1" t="s">
        <v>733</v>
      </c>
      <c r="I301" s="1">
        <v>9.5742999999999991</v>
      </c>
      <c r="J301" s="1">
        <v>10.5733</v>
      </c>
      <c r="K301" s="1">
        <f>J301+I301</f>
        <v>20.147599999999997</v>
      </c>
      <c r="L301" s="6">
        <v>3.6663999999999999</v>
      </c>
    </row>
    <row r="302" spans="1:12" x14ac:dyDescent="0.25">
      <c r="A302" s="1" t="s">
        <v>303</v>
      </c>
      <c r="B302" s="1" t="s">
        <v>501</v>
      </c>
      <c r="C302" s="1" t="s">
        <v>734</v>
      </c>
      <c r="D302" s="1">
        <v>3.2</v>
      </c>
      <c r="E302" s="1" t="s">
        <v>505</v>
      </c>
      <c r="F302" s="1" t="s">
        <v>732</v>
      </c>
      <c r="G302" s="1">
        <v>65.900000000000006</v>
      </c>
      <c r="H302" s="1" t="s">
        <v>729</v>
      </c>
      <c r="I302" s="1">
        <v>6.5571999999999999</v>
      </c>
      <c r="J302" s="1">
        <v>11.5586</v>
      </c>
      <c r="K302" s="1">
        <f>J302+I302</f>
        <v>18.1158</v>
      </c>
      <c r="L302" s="6">
        <v>4.2625999999999999</v>
      </c>
    </row>
    <row r="303" spans="1:12" x14ac:dyDescent="0.25">
      <c r="A303" s="1" t="s">
        <v>304</v>
      </c>
      <c r="B303" s="1" t="s">
        <v>501</v>
      </c>
      <c r="C303" s="1" t="s">
        <v>727</v>
      </c>
      <c r="D303" s="1">
        <v>1.4</v>
      </c>
      <c r="E303" s="1" t="s">
        <v>505</v>
      </c>
      <c r="F303" s="1" t="s">
        <v>732</v>
      </c>
      <c r="G303" s="1">
        <v>78.2</v>
      </c>
      <c r="H303" s="1" t="s">
        <v>729</v>
      </c>
      <c r="I303" s="1">
        <v>7.6192000000000002</v>
      </c>
      <c r="J303" s="1">
        <v>11.5943</v>
      </c>
      <c r="K303" s="1">
        <f>J303+I303</f>
        <v>19.2135</v>
      </c>
      <c r="L303" s="6">
        <v>4.4718</v>
      </c>
    </row>
    <row r="304" spans="1:12" x14ac:dyDescent="0.25">
      <c r="A304" s="1" t="s">
        <v>305</v>
      </c>
      <c r="B304" s="1" t="s">
        <v>501</v>
      </c>
      <c r="C304" s="1" t="s">
        <v>734</v>
      </c>
      <c r="D304" s="1">
        <v>5.4</v>
      </c>
      <c r="E304" s="1" t="s">
        <v>505</v>
      </c>
      <c r="F304" s="1" t="s">
        <v>728</v>
      </c>
      <c r="G304" s="1">
        <v>69.599999999999994</v>
      </c>
      <c r="H304" s="1" t="s">
        <v>733</v>
      </c>
      <c r="I304" s="1">
        <v>8.1056000000000008</v>
      </c>
      <c r="J304" s="1">
        <v>11.5763</v>
      </c>
      <c r="K304" s="1">
        <f>J304+I304</f>
        <v>19.681899999999999</v>
      </c>
      <c r="L304" s="6">
        <v>3.9839000000000002</v>
      </c>
    </row>
    <row r="305" spans="1:12" x14ac:dyDescent="0.25">
      <c r="A305" s="1" t="s">
        <v>306</v>
      </c>
      <c r="B305" s="1" t="s">
        <v>501</v>
      </c>
      <c r="C305" s="1" t="s">
        <v>727</v>
      </c>
      <c r="D305" s="1">
        <v>16.5</v>
      </c>
      <c r="E305" s="1" t="s">
        <v>505</v>
      </c>
      <c r="F305" s="1" t="s">
        <v>732</v>
      </c>
      <c r="G305" s="1">
        <v>67.900000000000006</v>
      </c>
      <c r="H305" s="1" t="s">
        <v>729</v>
      </c>
      <c r="I305" s="1">
        <v>8.7365999999999993</v>
      </c>
      <c r="J305" s="1">
        <v>11.454800000000001</v>
      </c>
      <c r="K305" s="1">
        <f>J305+I305</f>
        <v>20.191400000000002</v>
      </c>
      <c r="L305" s="6">
        <v>3.8348</v>
      </c>
    </row>
    <row r="306" spans="1:12" x14ac:dyDescent="0.25">
      <c r="A306" s="1" t="s">
        <v>307</v>
      </c>
      <c r="B306" s="1" t="s">
        <v>501</v>
      </c>
      <c r="C306" s="1" t="s">
        <v>734</v>
      </c>
      <c r="D306" s="1">
        <v>26.3</v>
      </c>
      <c r="E306" s="1" t="s">
        <v>505</v>
      </c>
      <c r="F306" s="1" t="s">
        <v>732</v>
      </c>
      <c r="G306" s="1">
        <v>55.2</v>
      </c>
      <c r="H306" s="1" t="s">
        <v>729</v>
      </c>
      <c r="I306" s="1">
        <v>8.0266999999999999</v>
      </c>
      <c r="J306" s="1">
        <v>11.4373</v>
      </c>
      <c r="K306" s="1">
        <f>J306+I306</f>
        <v>19.463999999999999</v>
      </c>
      <c r="L306" s="6">
        <v>3.9203999999999999</v>
      </c>
    </row>
    <row r="307" spans="1:12" x14ac:dyDescent="0.25">
      <c r="A307" s="1" t="s">
        <v>308</v>
      </c>
      <c r="B307" s="1" t="s">
        <v>501</v>
      </c>
      <c r="C307" s="1" t="s">
        <v>730</v>
      </c>
      <c r="D307" s="1">
        <v>2</v>
      </c>
      <c r="E307" s="1" t="s">
        <v>505</v>
      </c>
      <c r="F307" s="1" t="s">
        <v>732</v>
      </c>
      <c r="G307" s="1">
        <v>67.900000000000006</v>
      </c>
      <c r="H307" s="1" t="s">
        <v>729</v>
      </c>
      <c r="I307" s="1">
        <v>8.1708999999999996</v>
      </c>
      <c r="J307" s="1">
        <v>13.141</v>
      </c>
      <c r="K307" s="1">
        <f>J307+I307</f>
        <v>21.311900000000001</v>
      </c>
      <c r="L307" s="6">
        <v>3.9531000000000001</v>
      </c>
    </row>
    <row r="308" spans="1:12" x14ac:dyDescent="0.25">
      <c r="A308" s="1" t="s">
        <v>309</v>
      </c>
      <c r="B308" s="1" t="s">
        <v>501</v>
      </c>
      <c r="C308" s="1" t="s">
        <v>730</v>
      </c>
      <c r="D308" s="1">
        <v>28.9</v>
      </c>
      <c r="E308" s="1" t="s">
        <v>505</v>
      </c>
      <c r="F308" s="1" t="s">
        <v>728</v>
      </c>
      <c r="G308" s="1">
        <v>75</v>
      </c>
      <c r="H308" s="1" t="s">
        <v>733</v>
      </c>
      <c r="I308" s="1">
        <v>8.9989000000000008</v>
      </c>
      <c r="J308" s="1">
        <v>11.2355</v>
      </c>
      <c r="K308" s="1">
        <f>J308+I308</f>
        <v>20.234400000000001</v>
      </c>
      <c r="L308" s="6">
        <v>4.1037999999999997</v>
      </c>
    </row>
    <row r="309" spans="1:12" x14ac:dyDescent="0.25">
      <c r="A309" s="1" t="s">
        <v>310</v>
      </c>
      <c r="B309" s="1" t="s">
        <v>501</v>
      </c>
      <c r="C309" s="1" t="s">
        <v>730</v>
      </c>
      <c r="D309" s="1">
        <v>15.9</v>
      </c>
      <c r="E309" s="1" t="s">
        <v>505</v>
      </c>
      <c r="F309" s="1" t="s">
        <v>732</v>
      </c>
      <c r="G309" s="1">
        <v>60.3</v>
      </c>
      <c r="H309" s="1" t="s">
        <v>733</v>
      </c>
      <c r="I309" s="1">
        <v>7.2359999999999998</v>
      </c>
      <c r="J309" s="1">
        <v>11.9636</v>
      </c>
      <c r="K309" s="1">
        <f>J309+I309</f>
        <v>19.1996</v>
      </c>
      <c r="L309" s="6">
        <v>4.4143999999999997</v>
      </c>
    </row>
    <row r="310" spans="1:12" x14ac:dyDescent="0.25">
      <c r="A310" s="1" t="s">
        <v>311</v>
      </c>
      <c r="B310" s="1" t="s">
        <v>501</v>
      </c>
      <c r="C310" s="1" t="s">
        <v>730</v>
      </c>
      <c r="D310" s="1">
        <v>19.3</v>
      </c>
      <c r="E310" s="1" t="s">
        <v>505</v>
      </c>
      <c r="F310" s="1" t="s">
        <v>728</v>
      </c>
      <c r="G310" s="1">
        <v>66.900000000000006</v>
      </c>
      <c r="H310" s="1" t="s">
        <v>733</v>
      </c>
      <c r="I310" s="1">
        <v>7.2343000000000002</v>
      </c>
      <c r="J310" s="1">
        <v>11.4529</v>
      </c>
      <c r="K310" s="1">
        <f>J310+I310</f>
        <v>18.687200000000001</v>
      </c>
      <c r="L310" s="6">
        <v>4.7606999999999999</v>
      </c>
    </row>
    <row r="311" spans="1:12" x14ac:dyDescent="0.25">
      <c r="A311" s="1" t="s">
        <v>312</v>
      </c>
      <c r="B311" s="1" t="s">
        <v>501</v>
      </c>
      <c r="C311" s="1" t="s">
        <v>730</v>
      </c>
      <c r="D311" s="1">
        <v>1.1000000000000001</v>
      </c>
      <c r="E311" s="1" t="s">
        <v>505</v>
      </c>
      <c r="F311" s="1" t="s">
        <v>732</v>
      </c>
      <c r="G311" s="1">
        <v>78.7</v>
      </c>
      <c r="H311" s="1" t="s">
        <v>733</v>
      </c>
      <c r="I311" s="1">
        <v>7.5038999999999998</v>
      </c>
      <c r="J311" s="1">
        <v>12.573700000000001</v>
      </c>
      <c r="K311" s="1">
        <f>J311+I311</f>
        <v>20.0776</v>
      </c>
      <c r="L311" s="6">
        <v>5.0445000000000002</v>
      </c>
    </row>
    <row r="312" spans="1:12" x14ac:dyDescent="0.25">
      <c r="A312" s="1" t="s">
        <v>313</v>
      </c>
      <c r="B312" s="1" t="s">
        <v>501</v>
      </c>
      <c r="C312" s="1" t="s">
        <v>727</v>
      </c>
      <c r="D312" s="1">
        <v>3.8</v>
      </c>
      <c r="E312" s="1" t="s">
        <v>505</v>
      </c>
      <c r="F312" s="1" t="s">
        <v>732</v>
      </c>
      <c r="G312" s="1">
        <v>54.5</v>
      </c>
      <c r="H312" s="1" t="s">
        <v>729</v>
      </c>
      <c r="I312" s="1">
        <v>8.1081000000000003</v>
      </c>
      <c r="J312" s="1">
        <v>11.3147</v>
      </c>
      <c r="K312" s="1">
        <f>J312+I312</f>
        <v>19.422800000000002</v>
      </c>
      <c r="L312" s="6">
        <v>3.9744999999999999</v>
      </c>
    </row>
    <row r="313" spans="1:12" x14ac:dyDescent="0.25">
      <c r="A313" s="1" t="s">
        <v>314</v>
      </c>
      <c r="B313" s="1" t="s">
        <v>501</v>
      </c>
      <c r="C313" s="1" t="s">
        <v>731</v>
      </c>
      <c r="D313" s="1">
        <v>32</v>
      </c>
      <c r="E313" s="1" t="s">
        <v>505</v>
      </c>
      <c r="F313" s="1" t="s">
        <v>732</v>
      </c>
      <c r="G313" s="1">
        <v>58.6</v>
      </c>
      <c r="H313" s="1" t="s">
        <v>733</v>
      </c>
      <c r="I313" s="1">
        <v>7.2248000000000001</v>
      </c>
      <c r="J313" s="1">
        <v>11.738899999999999</v>
      </c>
      <c r="K313" s="1">
        <f>J313+I313</f>
        <v>18.963699999999999</v>
      </c>
      <c r="L313" s="6">
        <v>4.1265000000000001</v>
      </c>
    </row>
    <row r="314" spans="1:12" x14ac:dyDescent="0.25">
      <c r="A314" s="1" t="s">
        <v>315</v>
      </c>
      <c r="B314" s="1" t="s">
        <v>501</v>
      </c>
      <c r="C314" s="1" t="s">
        <v>727</v>
      </c>
      <c r="D314" s="1">
        <v>23.1</v>
      </c>
      <c r="E314" s="1" t="s">
        <v>505</v>
      </c>
      <c r="F314" s="1" t="s">
        <v>728</v>
      </c>
      <c r="G314" s="1">
        <v>39.4</v>
      </c>
      <c r="H314" s="1" t="s">
        <v>729</v>
      </c>
      <c r="I314" s="1">
        <v>7.3324999999999996</v>
      </c>
      <c r="J314" s="1">
        <v>11.5007</v>
      </c>
      <c r="K314" s="1">
        <f>J314+I314</f>
        <v>18.833199999999998</v>
      </c>
      <c r="L314" s="6">
        <v>4.2099000000000002</v>
      </c>
    </row>
    <row r="315" spans="1:12" x14ac:dyDescent="0.25">
      <c r="A315" s="1" t="s">
        <v>316</v>
      </c>
      <c r="B315" s="1" t="s">
        <v>501</v>
      </c>
      <c r="C315" s="1" t="s">
        <v>730</v>
      </c>
      <c r="D315" s="1">
        <v>7.1</v>
      </c>
      <c r="E315" s="1" t="s">
        <v>505</v>
      </c>
      <c r="F315" s="1" t="s">
        <v>732</v>
      </c>
      <c r="G315" s="1">
        <v>60.5</v>
      </c>
      <c r="H315" s="1" t="s">
        <v>729</v>
      </c>
      <c r="I315" s="1">
        <v>9.1458999999999993</v>
      </c>
      <c r="J315" s="1">
        <v>12.048400000000001</v>
      </c>
      <c r="K315" s="1">
        <f>J315+I315</f>
        <v>21.194299999999998</v>
      </c>
      <c r="L315" s="6">
        <v>4.1181000000000001</v>
      </c>
    </row>
    <row r="316" spans="1:12" x14ac:dyDescent="0.25">
      <c r="A316" s="1" t="s">
        <v>317</v>
      </c>
      <c r="B316" s="1" t="s">
        <v>501</v>
      </c>
      <c r="C316" s="1" t="s">
        <v>731</v>
      </c>
      <c r="D316" s="1">
        <v>1.1000000000000001</v>
      </c>
      <c r="E316" s="1" t="s">
        <v>505</v>
      </c>
      <c r="F316" s="1" t="s">
        <v>728</v>
      </c>
      <c r="G316" s="1">
        <v>69.3</v>
      </c>
      <c r="H316" s="1" t="s">
        <v>729</v>
      </c>
      <c r="I316" s="1">
        <v>7.3832000000000004</v>
      </c>
      <c r="J316" s="1">
        <v>11.204000000000001</v>
      </c>
      <c r="K316" s="1">
        <f>J316+I316</f>
        <v>18.587200000000003</v>
      </c>
      <c r="L316" s="6">
        <v>3.8546</v>
      </c>
    </row>
    <row r="317" spans="1:12" x14ac:dyDescent="0.25">
      <c r="A317" s="1" t="s">
        <v>318</v>
      </c>
      <c r="B317" s="1" t="s">
        <v>501</v>
      </c>
      <c r="C317" s="1" t="s">
        <v>727</v>
      </c>
      <c r="D317" s="1">
        <v>30.2</v>
      </c>
      <c r="E317" s="1" t="s">
        <v>505</v>
      </c>
      <c r="F317" s="1" t="s">
        <v>728</v>
      </c>
      <c r="G317" s="1">
        <v>54.5</v>
      </c>
      <c r="H317" s="1" t="s">
        <v>733</v>
      </c>
      <c r="I317" s="1">
        <v>6.9649000000000001</v>
      </c>
      <c r="J317" s="1">
        <v>10.263</v>
      </c>
      <c r="K317" s="1">
        <f>J317+I317</f>
        <v>17.227899999999998</v>
      </c>
      <c r="L317" s="6">
        <v>4.0590999999999999</v>
      </c>
    </row>
    <row r="318" spans="1:12" x14ac:dyDescent="0.25">
      <c r="A318" s="1" t="s">
        <v>319</v>
      </c>
      <c r="B318" s="1" t="s">
        <v>501</v>
      </c>
      <c r="C318" s="1" t="s">
        <v>727</v>
      </c>
      <c r="D318" s="1">
        <v>0.9</v>
      </c>
      <c r="E318" s="1" t="s">
        <v>505</v>
      </c>
      <c r="F318" s="1" t="s">
        <v>732</v>
      </c>
      <c r="G318" s="1">
        <v>61.8</v>
      </c>
      <c r="H318" s="1" t="s">
        <v>729</v>
      </c>
      <c r="I318" s="1">
        <v>8.6135999999999999</v>
      </c>
      <c r="J318" s="1">
        <v>11.8721</v>
      </c>
      <c r="K318" s="1">
        <f>J318+I318</f>
        <v>20.485700000000001</v>
      </c>
      <c r="L318" s="6">
        <v>3.8258999999999999</v>
      </c>
    </row>
    <row r="319" spans="1:12" x14ac:dyDescent="0.25">
      <c r="A319" s="1" t="s">
        <v>320</v>
      </c>
      <c r="B319" s="1" t="s">
        <v>501</v>
      </c>
      <c r="C319" s="1" t="s">
        <v>727</v>
      </c>
      <c r="D319" s="1">
        <v>41</v>
      </c>
      <c r="E319" s="1" t="s">
        <v>504</v>
      </c>
      <c r="F319" s="1" t="s">
        <v>732</v>
      </c>
      <c r="G319" s="1">
        <v>23.9</v>
      </c>
      <c r="H319" s="1" t="s">
        <v>729</v>
      </c>
      <c r="I319" s="1">
        <v>7.5768000000000004</v>
      </c>
      <c r="J319" s="1">
        <v>9.7814999999999994</v>
      </c>
      <c r="K319" s="1">
        <f>J319+I319</f>
        <v>17.3583</v>
      </c>
      <c r="L319" s="6">
        <v>3.9022000000000001</v>
      </c>
    </row>
    <row r="320" spans="1:12" x14ac:dyDescent="0.25">
      <c r="A320" s="1" t="s">
        <v>321</v>
      </c>
      <c r="B320" s="1" t="s">
        <v>501</v>
      </c>
      <c r="C320" s="1" t="s">
        <v>727</v>
      </c>
      <c r="D320" s="1">
        <v>6.7</v>
      </c>
      <c r="E320" s="1" t="s">
        <v>505</v>
      </c>
      <c r="F320" s="1" t="s">
        <v>732</v>
      </c>
      <c r="G320" s="1">
        <v>54.5</v>
      </c>
      <c r="H320" s="1" t="s">
        <v>729</v>
      </c>
      <c r="I320" s="1">
        <v>5.8829000000000002</v>
      </c>
      <c r="J320" s="1">
        <v>7.5401999999999996</v>
      </c>
      <c r="K320" s="1">
        <f>J320+I320</f>
        <v>13.4231</v>
      </c>
      <c r="L320" s="6">
        <v>4.0963000000000003</v>
      </c>
    </row>
    <row r="321" spans="1:12" x14ac:dyDescent="0.25">
      <c r="A321" s="1" t="s">
        <v>322</v>
      </c>
      <c r="B321" s="1" t="s">
        <v>501</v>
      </c>
      <c r="C321" s="1" t="s">
        <v>734</v>
      </c>
      <c r="D321" s="1">
        <v>12.4</v>
      </c>
      <c r="E321" s="1" t="s">
        <v>505</v>
      </c>
      <c r="F321" s="1" t="s">
        <v>732</v>
      </c>
      <c r="G321" s="1">
        <v>63.6</v>
      </c>
      <c r="H321" s="1" t="s">
        <v>733</v>
      </c>
      <c r="I321" s="1">
        <v>7.4387999999999996</v>
      </c>
      <c r="J321" s="1">
        <v>12.1313</v>
      </c>
      <c r="K321" s="1">
        <f>J321+I321</f>
        <v>19.5701</v>
      </c>
      <c r="L321" s="6">
        <v>4.9269999999999996</v>
      </c>
    </row>
    <row r="322" spans="1:12" x14ac:dyDescent="0.25">
      <c r="A322" s="1" t="s">
        <v>323</v>
      </c>
      <c r="B322" s="1" t="s">
        <v>501</v>
      </c>
      <c r="C322" s="1" t="s">
        <v>727</v>
      </c>
      <c r="D322" s="1">
        <v>1</v>
      </c>
      <c r="E322" s="1" t="s">
        <v>505</v>
      </c>
      <c r="F322" s="1" t="s">
        <v>728</v>
      </c>
      <c r="G322" s="1">
        <v>59.2</v>
      </c>
      <c r="H322" s="1" t="s">
        <v>729</v>
      </c>
      <c r="I322" s="1">
        <v>7.3951000000000002</v>
      </c>
      <c r="J322" s="1">
        <v>12.0002</v>
      </c>
      <c r="K322" s="1">
        <f>J322+I322</f>
        <v>19.395299999999999</v>
      </c>
      <c r="L322" s="6">
        <v>4.1588000000000003</v>
      </c>
    </row>
    <row r="323" spans="1:12" x14ac:dyDescent="0.25">
      <c r="A323" s="1" t="s">
        <v>324</v>
      </c>
      <c r="B323" s="1" t="s">
        <v>501</v>
      </c>
      <c r="C323" s="1" t="s">
        <v>727</v>
      </c>
      <c r="D323" s="1">
        <v>2</v>
      </c>
      <c r="E323" s="1" t="s">
        <v>505</v>
      </c>
      <c r="F323" s="1" t="s">
        <v>732</v>
      </c>
      <c r="G323" s="1">
        <v>66.7</v>
      </c>
      <c r="H323" s="1" t="s">
        <v>729</v>
      </c>
      <c r="I323" s="1">
        <v>7.7526000000000002</v>
      </c>
      <c r="J323" s="1">
        <v>12.912100000000001</v>
      </c>
      <c r="K323" s="1">
        <f>J323+I323</f>
        <v>20.6647</v>
      </c>
      <c r="L323" s="6">
        <v>7.9024000000000001</v>
      </c>
    </row>
    <row r="324" spans="1:12" x14ac:dyDescent="0.25">
      <c r="A324" s="1" t="s">
        <v>325</v>
      </c>
      <c r="B324" s="1" t="s">
        <v>501</v>
      </c>
      <c r="C324" s="1" t="s">
        <v>727</v>
      </c>
      <c r="D324" s="1">
        <v>17.8</v>
      </c>
      <c r="E324" s="1" t="s">
        <v>505</v>
      </c>
      <c r="F324" s="1" t="s">
        <v>732</v>
      </c>
      <c r="G324" s="1">
        <v>31</v>
      </c>
      <c r="H324" s="1" t="s">
        <v>729</v>
      </c>
      <c r="I324" s="1">
        <v>8.0122999999999998</v>
      </c>
      <c r="J324" s="1">
        <v>8.5375999999999994</v>
      </c>
      <c r="K324" s="1">
        <f>J324+I324</f>
        <v>16.549900000000001</v>
      </c>
      <c r="L324" s="6">
        <v>4.0292000000000003</v>
      </c>
    </row>
    <row r="325" spans="1:12" x14ac:dyDescent="0.25">
      <c r="A325" s="1" t="s">
        <v>326</v>
      </c>
      <c r="B325" s="1" t="s">
        <v>501</v>
      </c>
      <c r="C325" s="1" t="s">
        <v>730</v>
      </c>
      <c r="D325" s="1">
        <v>17.899999999999999</v>
      </c>
      <c r="E325" s="1" t="s">
        <v>505</v>
      </c>
      <c r="F325" s="1" t="s">
        <v>732</v>
      </c>
      <c r="G325" s="1">
        <v>58.5</v>
      </c>
      <c r="H325" s="1" t="s">
        <v>733</v>
      </c>
      <c r="I325" s="1">
        <v>6.7294</v>
      </c>
      <c r="J325" s="1">
        <v>12.621700000000001</v>
      </c>
      <c r="K325" s="1">
        <f>J325+I325</f>
        <v>19.351100000000002</v>
      </c>
      <c r="L325" s="6">
        <v>4.0861999999999998</v>
      </c>
    </row>
    <row r="326" spans="1:12" x14ac:dyDescent="0.25">
      <c r="A326" s="1" t="s">
        <v>327</v>
      </c>
      <c r="B326" s="1" t="s">
        <v>501</v>
      </c>
      <c r="C326" s="1" t="s">
        <v>727</v>
      </c>
      <c r="D326" s="1">
        <v>7.6</v>
      </c>
      <c r="E326" s="1" t="s">
        <v>505</v>
      </c>
      <c r="F326" s="1" t="s">
        <v>728</v>
      </c>
      <c r="G326" s="1">
        <v>70.3</v>
      </c>
      <c r="H326" s="1" t="s">
        <v>729</v>
      </c>
      <c r="I326" s="1">
        <v>7.4897999999999998</v>
      </c>
      <c r="J326" s="1">
        <v>10.943899999999999</v>
      </c>
      <c r="K326" s="1">
        <f>J326+I326</f>
        <v>18.433699999999998</v>
      </c>
      <c r="L326" s="6">
        <v>3.9758</v>
      </c>
    </row>
    <row r="327" spans="1:12" x14ac:dyDescent="0.25">
      <c r="A327" s="1" t="s">
        <v>328</v>
      </c>
      <c r="B327" s="1" t="s">
        <v>501</v>
      </c>
      <c r="C327" s="1" t="s">
        <v>734</v>
      </c>
      <c r="D327" s="1">
        <v>5.9</v>
      </c>
      <c r="E327" s="1" t="s">
        <v>505</v>
      </c>
      <c r="F327" s="1" t="s">
        <v>732</v>
      </c>
      <c r="G327" s="1">
        <v>51.5</v>
      </c>
      <c r="H327" s="1" t="s">
        <v>729</v>
      </c>
      <c r="I327" s="1">
        <v>7.8460000000000001</v>
      </c>
      <c r="J327" s="1">
        <v>10.6769</v>
      </c>
      <c r="K327" s="1">
        <f>J327+I327</f>
        <v>18.5229</v>
      </c>
      <c r="L327" s="6">
        <v>4.0730000000000004</v>
      </c>
    </row>
    <row r="328" spans="1:12" x14ac:dyDescent="0.25">
      <c r="A328" s="1" t="s">
        <v>329</v>
      </c>
      <c r="B328" s="1" t="s">
        <v>501</v>
      </c>
      <c r="C328" s="1" t="s">
        <v>734</v>
      </c>
      <c r="D328" s="1">
        <v>7.2</v>
      </c>
      <c r="E328" s="1" t="s">
        <v>504</v>
      </c>
      <c r="F328" s="1" t="s">
        <v>728</v>
      </c>
      <c r="G328" s="1">
        <v>57.3</v>
      </c>
      <c r="H328" s="1" t="s">
        <v>729</v>
      </c>
      <c r="I328" s="1">
        <v>6.8571</v>
      </c>
      <c r="J328" s="1">
        <v>11.1517</v>
      </c>
      <c r="K328" s="1">
        <f>J328+I328</f>
        <v>18.008800000000001</v>
      </c>
      <c r="L328" s="6">
        <v>4.1581999999999999</v>
      </c>
    </row>
    <row r="329" spans="1:12" x14ac:dyDescent="0.25">
      <c r="A329" s="1" t="s">
        <v>330</v>
      </c>
      <c r="B329" s="1" t="s">
        <v>501</v>
      </c>
      <c r="C329" s="1" t="s">
        <v>734</v>
      </c>
      <c r="D329" s="1">
        <v>17.5</v>
      </c>
      <c r="E329" s="1" t="s">
        <v>505</v>
      </c>
      <c r="F329" s="1" t="s">
        <v>728</v>
      </c>
      <c r="G329" s="1">
        <v>52.3</v>
      </c>
      <c r="H329" s="1" t="s">
        <v>733</v>
      </c>
      <c r="I329" s="1">
        <v>7.4048999999999996</v>
      </c>
      <c r="J329" s="1">
        <v>12.061999999999999</v>
      </c>
      <c r="K329" s="1">
        <f>J329+I329</f>
        <v>19.466899999999999</v>
      </c>
      <c r="L329" s="6">
        <v>4.1449999999999996</v>
      </c>
    </row>
    <row r="330" spans="1:12" x14ac:dyDescent="0.25">
      <c r="A330" s="1" t="s">
        <v>331</v>
      </c>
      <c r="B330" s="1" t="s">
        <v>501</v>
      </c>
      <c r="C330" s="1" t="s">
        <v>734</v>
      </c>
      <c r="D330" s="1">
        <v>8</v>
      </c>
      <c r="E330" s="1" t="s">
        <v>504</v>
      </c>
      <c r="F330" s="1" t="s">
        <v>732</v>
      </c>
      <c r="G330" s="1">
        <v>44.5</v>
      </c>
      <c r="H330" s="1" t="s">
        <v>733</v>
      </c>
      <c r="I330" s="1">
        <v>7.2439999999999998</v>
      </c>
      <c r="J330" s="1">
        <v>11.3041</v>
      </c>
      <c r="K330" s="1">
        <f>J330+I330</f>
        <v>18.548099999999998</v>
      </c>
      <c r="L330" s="6">
        <v>4.7252999999999998</v>
      </c>
    </row>
    <row r="331" spans="1:12" x14ac:dyDescent="0.25">
      <c r="A331" s="1" t="s">
        <v>332</v>
      </c>
      <c r="B331" s="1" t="s">
        <v>501</v>
      </c>
      <c r="C331" s="1" t="s">
        <v>734</v>
      </c>
      <c r="D331" s="1">
        <v>0.4</v>
      </c>
      <c r="E331" s="1" t="s">
        <v>505</v>
      </c>
      <c r="F331" s="1" t="s">
        <v>728</v>
      </c>
      <c r="G331" s="1">
        <v>74.400000000000006</v>
      </c>
      <c r="H331" s="1" t="s">
        <v>729</v>
      </c>
      <c r="I331" s="1">
        <v>7.5401999999999996</v>
      </c>
      <c r="J331" s="1">
        <v>10.501300000000001</v>
      </c>
      <c r="K331" s="1">
        <f>J331+I331</f>
        <v>18.041499999999999</v>
      </c>
      <c r="L331" s="6">
        <v>3.9409000000000001</v>
      </c>
    </row>
    <row r="332" spans="1:12" x14ac:dyDescent="0.25">
      <c r="A332" s="1" t="s">
        <v>333</v>
      </c>
      <c r="B332" s="1" t="s">
        <v>501</v>
      </c>
      <c r="C332" s="1" t="s">
        <v>727</v>
      </c>
      <c r="D332" s="1">
        <v>3.8</v>
      </c>
      <c r="E332" s="1" t="s">
        <v>504</v>
      </c>
      <c r="F332" s="1" t="s">
        <v>728</v>
      </c>
      <c r="G332" s="1">
        <v>38.5</v>
      </c>
      <c r="H332" s="1" t="s">
        <v>733</v>
      </c>
      <c r="I332" s="1">
        <v>6.1310000000000002</v>
      </c>
      <c r="J332" s="1">
        <v>11.0219</v>
      </c>
      <c r="K332" s="1">
        <f>J332+I332</f>
        <v>17.152900000000002</v>
      </c>
      <c r="L332" s="6">
        <v>4.3640999999999996</v>
      </c>
    </row>
    <row r="333" spans="1:12" x14ac:dyDescent="0.25">
      <c r="A333" s="1" t="s">
        <v>334</v>
      </c>
      <c r="B333" s="1" t="s">
        <v>501</v>
      </c>
      <c r="C333" s="1" t="s">
        <v>727</v>
      </c>
      <c r="D333" s="1">
        <v>3.4</v>
      </c>
      <c r="E333" s="1" t="s">
        <v>504</v>
      </c>
      <c r="F333" s="1" t="s">
        <v>732</v>
      </c>
      <c r="G333" s="1">
        <v>40.6</v>
      </c>
      <c r="H333" s="1" t="s">
        <v>729</v>
      </c>
      <c r="I333" s="1">
        <v>6.1435000000000004</v>
      </c>
      <c r="J333" s="1">
        <v>7.73</v>
      </c>
      <c r="K333" s="1">
        <f>J333+I333</f>
        <v>13.8735</v>
      </c>
      <c r="L333" s="6">
        <v>4.0955000000000004</v>
      </c>
    </row>
    <row r="334" spans="1:12" x14ac:dyDescent="0.25">
      <c r="A334" s="1" t="s">
        <v>335</v>
      </c>
      <c r="B334" s="1" t="s">
        <v>501</v>
      </c>
      <c r="C334" s="1" t="s">
        <v>731</v>
      </c>
      <c r="D334" s="1">
        <v>13.8</v>
      </c>
      <c r="E334" s="1" t="s">
        <v>505</v>
      </c>
      <c r="F334" s="1" t="s">
        <v>735</v>
      </c>
      <c r="G334" s="1">
        <v>65.8</v>
      </c>
      <c r="H334" s="1" t="s">
        <v>729</v>
      </c>
      <c r="I334" s="1">
        <v>8.407</v>
      </c>
      <c r="J334" s="1">
        <v>11.6541</v>
      </c>
      <c r="K334" s="1">
        <f>J334+I334</f>
        <v>20.0611</v>
      </c>
      <c r="L334" s="6">
        <v>3.8847999999999998</v>
      </c>
    </row>
    <row r="335" spans="1:12" x14ac:dyDescent="0.25">
      <c r="A335" s="1" t="s">
        <v>336</v>
      </c>
      <c r="B335" s="1" t="s">
        <v>501</v>
      </c>
      <c r="C335" s="1" t="s">
        <v>727</v>
      </c>
      <c r="D335" s="1">
        <v>50.5</v>
      </c>
      <c r="E335" s="1" t="s">
        <v>505</v>
      </c>
      <c r="F335" s="1" t="s">
        <v>732</v>
      </c>
      <c r="G335" s="1" t="s">
        <v>3</v>
      </c>
      <c r="H335" s="1" t="s">
        <v>3</v>
      </c>
      <c r="I335" s="1">
        <v>7.0324</v>
      </c>
      <c r="J335" s="1">
        <v>8.2576000000000001</v>
      </c>
      <c r="K335" s="1">
        <f>J335+I335</f>
        <v>15.29</v>
      </c>
      <c r="L335" s="6">
        <v>3.8292999999999999</v>
      </c>
    </row>
    <row r="336" spans="1:12" x14ac:dyDescent="0.25">
      <c r="A336" s="1" t="s">
        <v>337</v>
      </c>
      <c r="B336" s="1" t="s">
        <v>501</v>
      </c>
      <c r="C336" s="1" t="s">
        <v>731</v>
      </c>
      <c r="D336" s="1">
        <v>19.100000000000001</v>
      </c>
      <c r="E336" s="1" t="s">
        <v>504</v>
      </c>
      <c r="F336" s="1" t="s">
        <v>728</v>
      </c>
      <c r="G336" s="1">
        <v>55.7</v>
      </c>
      <c r="H336" s="1" t="s">
        <v>729</v>
      </c>
      <c r="I336" s="1">
        <v>7.3023999999999996</v>
      </c>
      <c r="J336" s="1">
        <v>11.123699999999999</v>
      </c>
      <c r="K336" s="1">
        <f>J336+I336</f>
        <v>18.426099999999998</v>
      </c>
      <c r="L336" s="6">
        <v>4.0225999999999997</v>
      </c>
    </row>
    <row r="337" spans="1:12" x14ac:dyDescent="0.25">
      <c r="A337" s="1" t="s">
        <v>338</v>
      </c>
      <c r="B337" s="1" t="s">
        <v>501</v>
      </c>
      <c r="C337" s="1" t="s">
        <v>727</v>
      </c>
      <c r="D337" s="1">
        <v>53.2</v>
      </c>
      <c r="E337" s="1" t="s">
        <v>504</v>
      </c>
      <c r="F337" s="1" t="s">
        <v>732</v>
      </c>
      <c r="G337" s="1">
        <v>36.5</v>
      </c>
      <c r="H337" s="1" t="s">
        <v>733</v>
      </c>
      <c r="I337" s="1">
        <v>7.8518999999999997</v>
      </c>
      <c r="J337" s="1">
        <v>10.4008</v>
      </c>
      <c r="K337" s="1">
        <f>J337+I337</f>
        <v>18.252700000000001</v>
      </c>
      <c r="L337" s="6">
        <v>4.0254000000000003</v>
      </c>
    </row>
    <row r="338" spans="1:12" x14ac:dyDescent="0.25">
      <c r="A338" s="1" t="s">
        <v>339</v>
      </c>
      <c r="B338" s="1" t="s">
        <v>501</v>
      </c>
      <c r="C338" s="1" t="s">
        <v>727</v>
      </c>
      <c r="D338" s="1">
        <v>13.3</v>
      </c>
      <c r="E338" s="1" t="s">
        <v>505</v>
      </c>
      <c r="F338" s="1" t="s">
        <v>732</v>
      </c>
      <c r="G338" s="1">
        <v>65.2</v>
      </c>
      <c r="H338" s="1" t="s">
        <v>729</v>
      </c>
      <c r="I338" s="1">
        <v>7.9577</v>
      </c>
      <c r="J338" s="1">
        <v>10.396599999999999</v>
      </c>
      <c r="K338" s="1">
        <f>J338+I338</f>
        <v>18.354299999999999</v>
      </c>
      <c r="L338" s="6">
        <v>3.9477000000000002</v>
      </c>
    </row>
    <row r="339" spans="1:12" x14ac:dyDescent="0.25">
      <c r="A339" s="1" t="s">
        <v>340</v>
      </c>
      <c r="B339" s="1" t="s">
        <v>501</v>
      </c>
      <c r="C339" s="1" t="s">
        <v>727</v>
      </c>
      <c r="D339" s="1">
        <v>3.9</v>
      </c>
      <c r="E339" s="1" t="s">
        <v>505</v>
      </c>
      <c r="F339" s="1" t="s">
        <v>732</v>
      </c>
      <c r="G339" s="1">
        <v>85.2</v>
      </c>
      <c r="H339" s="1" t="s">
        <v>729</v>
      </c>
      <c r="I339" s="1">
        <v>7.5978000000000003</v>
      </c>
      <c r="J339" s="1">
        <v>10.17</v>
      </c>
      <c r="K339" s="1">
        <f>J339+I339</f>
        <v>17.767800000000001</v>
      </c>
      <c r="L339" s="6">
        <v>3.7957999999999998</v>
      </c>
    </row>
    <row r="340" spans="1:12" x14ac:dyDescent="0.25">
      <c r="A340" s="1" t="s">
        <v>341</v>
      </c>
      <c r="B340" s="1" t="s">
        <v>501</v>
      </c>
      <c r="C340" s="1" t="s">
        <v>727</v>
      </c>
      <c r="D340" s="1">
        <v>17.600000000000001</v>
      </c>
      <c r="E340" s="1" t="s">
        <v>505</v>
      </c>
      <c r="F340" s="1" t="s">
        <v>732</v>
      </c>
      <c r="G340" s="1">
        <v>57.1</v>
      </c>
      <c r="H340" s="1" t="s">
        <v>729</v>
      </c>
      <c r="I340" s="1">
        <v>8.4601000000000006</v>
      </c>
      <c r="J340" s="1">
        <v>10.362</v>
      </c>
      <c r="K340" s="1">
        <f>J340+I340</f>
        <v>18.822099999999999</v>
      </c>
      <c r="L340" s="6">
        <v>4.0244999999999997</v>
      </c>
    </row>
    <row r="341" spans="1:12" x14ac:dyDescent="0.25">
      <c r="A341" s="1" t="s">
        <v>342</v>
      </c>
      <c r="B341" s="1" t="s">
        <v>501</v>
      </c>
      <c r="C341" s="1" t="s">
        <v>727</v>
      </c>
      <c r="D341" s="1">
        <v>26.1</v>
      </c>
      <c r="E341" s="1" t="s">
        <v>504</v>
      </c>
      <c r="F341" s="1" t="s">
        <v>732</v>
      </c>
      <c r="G341" s="1">
        <v>54.6</v>
      </c>
      <c r="H341" s="1" t="s">
        <v>729</v>
      </c>
      <c r="I341" s="1">
        <v>7.0457000000000001</v>
      </c>
      <c r="J341" s="1">
        <v>9.0678999999999998</v>
      </c>
      <c r="K341" s="1">
        <f>J341+I341</f>
        <v>16.113599999999998</v>
      </c>
      <c r="L341" s="6">
        <v>3.9752999999999998</v>
      </c>
    </row>
    <row r="342" spans="1:12" x14ac:dyDescent="0.25">
      <c r="A342" s="1" t="s">
        <v>343</v>
      </c>
      <c r="B342" s="1" t="s">
        <v>501</v>
      </c>
      <c r="C342" s="1" t="s">
        <v>727</v>
      </c>
      <c r="D342" s="1">
        <v>16.399999999999999</v>
      </c>
      <c r="E342" s="1" t="s">
        <v>505</v>
      </c>
      <c r="F342" s="1" t="s">
        <v>728</v>
      </c>
      <c r="G342" s="1">
        <v>52.8</v>
      </c>
      <c r="H342" s="1" t="s">
        <v>733</v>
      </c>
      <c r="I342" s="1">
        <v>7.9950999999999999</v>
      </c>
      <c r="J342" s="1">
        <v>9.0936000000000003</v>
      </c>
      <c r="K342" s="1">
        <f>J342+I342</f>
        <v>17.088699999999999</v>
      </c>
      <c r="L342" s="6">
        <v>3.9228999999999998</v>
      </c>
    </row>
    <row r="343" spans="1:12" x14ac:dyDescent="0.25">
      <c r="A343" s="1" t="s">
        <v>344</v>
      </c>
      <c r="B343" s="1" t="s">
        <v>501</v>
      </c>
      <c r="C343" s="1" t="s">
        <v>731</v>
      </c>
      <c r="D343" s="1">
        <v>4.3</v>
      </c>
      <c r="E343" s="1" t="s">
        <v>504</v>
      </c>
      <c r="F343" s="1" t="s">
        <v>728</v>
      </c>
      <c r="G343" s="1">
        <v>65.099999999999994</v>
      </c>
      <c r="H343" s="1" t="s">
        <v>729</v>
      </c>
      <c r="I343" s="1">
        <v>8.0176999999999996</v>
      </c>
      <c r="J343" s="1">
        <v>11.472099999999999</v>
      </c>
      <c r="K343" s="1">
        <f>J343+I343</f>
        <v>19.489799999999999</v>
      </c>
      <c r="L343" s="6">
        <v>3.8969999999999998</v>
      </c>
    </row>
    <row r="344" spans="1:12" x14ac:dyDescent="0.25">
      <c r="A344" s="1" t="s">
        <v>345</v>
      </c>
      <c r="B344" s="1" t="s">
        <v>501</v>
      </c>
      <c r="C344" s="1" t="s">
        <v>730</v>
      </c>
      <c r="D344" s="1">
        <v>29</v>
      </c>
      <c r="E344" s="1" t="s">
        <v>505</v>
      </c>
      <c r="F344" s="1" t="s">
        <v>732</v>
      </c>
      <c r="G344" s="1">
        <v>49.8</v>
      </c>
      <c r="H344" s="1" t="s">
        <v>733</v>
      </c>
      <c r="I344" s="1">
        <v>7.0575000000000001</v>
      </c>
      <c r="J344" s="1">
        <v>12.457800000000001</v>
      </c>
      <c r="K344" s="1">
        <f>J344+I344</f>
        <v>19.5153</v>
      </c>
      <c r="L344" s="6">
        <v>4.1791999999999998</v>
      </c>
    </row>
    <row r="345" spans="1:12" x14ac:dyDescent="0.25">
      <c r="A345" s="1" t="s">
        <v>346</v>
      </c>
      <c r="B345" s="1" t="s">
        <v>501</v>
      </c>
      <c r="C345" s="1" t="s">
        <v>731</v>
      </c>
      <c r="D345" s="1">
        <v>4.5999999999999996</v>
      </c>
      <c r="E345" s="1" t="s">
        <v>505</v>
      </c>
      <c r="F345" s="1" t="s">
        <v>728</v>
      </c>
      <c r="G345" s="1">
        <v>66.5</v>
      </c>
      <c r="H345" s="1" t="s">
        <v>733</v>
      </c>
      <c r="I345" s="1">
        <v>7.1087999999999996</v>
      </c>
      <c r="J345" s="1">
        <v>11.418699999999999</v>
      </c>
      <c r="K345" s="1">
        <f>J345+I345</f>
        <v>18.5275</v>
      </c>
      <c r="L345" s="6">
        <v>3.9756999999999998</v>
      </c>
    </row>
    <row r="346" spans="1:12" x14ac:dyDescent="0.25">
      <c r="A346" s="1" t="s">
        <v>347</v>
      </c>
      <c r="B346" s="1" t="s">
        <v>501</v>
      </c>
      <c r="C346" s="1" t="s">
        <v>731</v>
      </c>
      <c r="D346" s="1">
        <v>10.3</v>
      </c>
      <c r="E346" s="1" t="s">
        <v>505</v>
      </c>
      <c r="F346" s="1" t="s">
        <v>728</v>
      </c>
      <c r="G346" s="1">
        <v>48.8</v>
      </c>
      <c r="H346" s="1" t="s">
        <v>729</v>
      </c>
      <c r="I346" s="1">
        <v>9.23</v>
      </c>
      <c r="J346" s="1">
        <v>11.3973</v>
      </c>
      <c r="K346" s="1">
        <f>J346+I346</f>
        <v>20.627299999999998</v>
      </c>
      <c r="L346" s="6">
        <v>4.0552000000000001</v>
      </c>
    </row>
    <row r="347" spans="1:12" x14ac:dyDescent="0.25">
      <c r="A347" s="1" t="s">
        <v>348</v>
      </c>
      <c r="B347" s="1" t="s">
        <v>501</v>
      </c>
      <c r="C347" s="1" t="s">
        <v>731</v>
      </c>
      <c r="D347" s="1">
        <v>14</v>
      </c>
      <c r="E347" s="1" t="s">
        <v>505</v>
      </c>
      <c r="F347" s="1" t="s">
        <v>728</v>
      </c>
      <c r="G347" s="1">
        <v>55.6</v>
      </c>
      <c r="H347" s="1" t="s">
        <v>729</v>
      </c>
      <c r="I347" s="1">
        <v>8.8872</v>
      </c>
      <c r="J347" s="1">
        <v>11.3948</v>
      </c>
      <c r="K347" s="1">
        <f>J347+I347</f>
        <v>20.282</v>
      </c>
      <c r="L347" s="6">
        <v>4.0191999999999997</v>
      </c>
    </row>
    <row r="348" spans="1:12" x14ac:dyDescent="0.25">
      <c r="A348" s="1" t="s">
        <v>349</v>
      </c>
      <c r="B348" s="1" t="s">
        <v>501</v>
      </c>
      <c r="C348" s="1" t="s">
        <v>730</v>
      </c>
      <c r="D348" s="1">
        <v>9.1</v>
      </c>
      <c r="E348" s="1" t="s">
        <v>505</v>
      </c>
      <c r="F348" s="1" t="s">
        <v>728</v>
      </c>
      <c r="G348" s="1">
        <v>70.7</v>
      </c>
      <c r="H348" s="1" t="s">
        <v>733</v>
      </c>
      <c r="I348" s="1">
        <v>7.5617999999999999</v>
      </c>
      <c r="J348" s="1">
        <v>13.2684</v>
      </c>
      <c r="K348" s="1">
        <f>J348+I348</f>
        <v>20.830199999999998</v>
      </c>
      <c r="L348" s="6">
        <v>4.0176999999999996</v>
      </c>
    </row>
    <row r="349" spans="1:12" x14ac:dyDescent="0.25">
      <c r="A349" s="1" t="s">
        <v>350</v>
      </c>
      <c r="B349" s="1" t="s">
        <v>501</v>
      </c>
      <c r="C349" s="1" t="s">
        <v>731</v>
      </c>
      <c r="D349" s="1">
        <v>21.2</v>
      </c>
      <c r="E349" s="1" t="s">
        <v>505</v>
      </c>
      <c r="F349" s="1" t="s">
        <v>732</v>
      </c>
      <c r="G349" s="1">
        <v>57.9</v>
      </c>
      <c r="H349" s="1" t="s">
        <v>733</v>
      </c>
      <c r="I349" s="1">
        <v>8.2749000000000006</v>
      </c>
      <c r="J349" s="1">
        <v>12.1008</v>
      </c>
      <c r="K349" s="1">
        <f>J349+I349</f>
        <v>20.375700000000002</v>
      </c>
      <c r="L349" s="6">
        <v>4.0709</v>
      </c>
    </row>
    <row r="350" spans="1:12" x14ac:dyDescent="0.25">
      <c r="A350" s="1" t="s">
        <v>351</v>
      </c>
      <c r="B350" s="1" t="s">
        <v>501</v>
      </c>
      <c r="C350" s="1" t="s">
        <v>734</v>
      </c>
      <c r="D350" s="1">
        <v>14</v>
      </c>
      <c r="E350" s="1" t="s">
        <v>505</v>
      </c>
      <c r="F350" s="1" t="s">
        <v>728</v>
      </c>
      <c r="G350" s="1">
        <v>72</v>
      </c>
      <c r="H350" s="1" t="s">
        <v>729</v>
      </c>
      <c r="I350" s="1">
        <v>7.3921000000000001</v>
      </c>
      <c r="J350" s="1">
        <v>12.144600000000001</v>
      </c>
      <c r="K350" s="1">
        <f>J350+I350</f>
        <v>19.5367</v>
      </c>
      <c r="L350" s="6">
        <v>4.1837</v>
      </c>
    </row>
    <row r="351" spans="1:12" x14ac:dyDescent="0.25">
      <c r="A351" s="1" t="s">
        <v>352</v>
      </c>
      <c r="B351" s="1" t="s">
        <v>501</v>
      </c>
      <c r="C351" s="1" t="s">
        <v>727</v>
      </c>
      <c r="D351" s="1">
        <v>6.4</v>
      </c>
      <c r="E351" s="1" t="s">
        <v>504</v>
      </c>
      <c r="F351" s="1" t="s">
        <v>732</v>
      </c>
      <c r="G351" s="1">
        <v>36.200000000000003</v>
      </c>
      <c r="H351" s="1" t="s">
        <v>733</v>
      </c>
      <c r="I351" s="1">
        <v>6.8833000000000002</v>
      </c>
      <c r="J351" s="1">
        <v>10.4316</v>
      </c>
      <c r="K351" s="1">
        <f>J351+I351</f>
        <v>17.314900000000002</v>
      </c>
      <c r="L351" s="6">
        <v>3.8730000000000002</v>
      </c>
    </row>
    <row r="352" spans="1:12" x14ac:dyDescent="0.25">
      <c r="A352" s="1" t="s">
        <v>353</v>
      </c>
      <c r="B352" s="1" t="s">
        <v>501</v>
      </c>
      <c r="C352" s="1" t="s">
        <v>731</v>
      </c>
      <c r="D352" s="1">
        <v>11.8</v>
      </c>
      <c r="E352" s="1" t="s">
        <v>504</v>
      </c>
      <c r="F352" s="1" t="s">
        <v>732</v>
      </c>
      <c r="G352" s="1">
        <v>71.099999999999994</v>
      </c>
      <c r="H352" s="1" t="s">
        <v>729</v>
      </c>
      <c r="I352" s="1">
        <v>6.6517999999999997</v>
      </c>
      <c r="J352" s="1">
        <v>12.7265</v>
      </c>
      <c r="K352" s="1">
        <f>J352+I352</f>
        <v>19.378299999999999</v>
      </c>
      <c r="L352" s="6">
        <v>4.5448000000000004</v>
      </c>
    </row>
    <row r="353" spans="1:12" x14ac:dyDescent="0.25">
      <c r="A353" s="1" t="s">
        <v>354</v>
      </c>
      <c r="B353" s="1" t="s">
        <v>501</v>
      </c>
      <c r="C353" s="1" t="s">
        <v>727</v>
      </c>
      <c r="D353" s="1">
        <v>21.9</v>
      </c>
      <c r="E353" s="1" t="s">
        <v>505</v>
      </c>
      <c r="F353" s="1" t="s">
        <v>728</v>
      </c>
      <c r="G353" s="1">
        <v>48.5</v>
      </c>
      <c r="H353" s="1" t="s">
        <v>733</v>
      </c>
      <c r="I353" s="1">
        <v>6.7149000000000001</v>
      </c>
      <c r="J353" s="1">
        <v>10.896699999999999</v>
      </c>
      <c r="K353" s="1">
        <f>J353+I353</f>
        <v>17.611599999999999</v>
      </c>
      <c r="L353" s="6">
        <v>4.3430999999999997</v>
      </c>
    </row>
    <row r="354" spans="1:12" x14ac:dyDescent="0.25">
      <c r="A354" s="1" t="s">
        <v>355</v>
      </c>
      <c r="B354" s="1" t="s">
        <v>501</v>
      </c>
      <c r="C354" s="1" t="s">
        <v>727</v>
      </c>
      <c r="D354" s="1">
        <v>8.6</v>
      </c>
      <c r="E354" s="1" t="s">
        <v>504</v>
      </c>
      <c r="F354" s="1" t="s">
        <v>732</v>
      </c>
      <c r="G354" s="1">
        <v>83.1</v>
      </c>
      <c r="H354" s="1" t="s">
        <v>733</v>
      </c>
      <c r="I354" s="1">
        <v>10.218999999999999</v>
      </c>
      <c r="J354" s="1">
        <v>10.423500000000001</v>
      </c>
      <c r="K354" s="1">
        <f>J354+I354</f>
        <v>20.642499999999998</v>
      </c>
      <c r="L354" s="6">
        <v>4.2876000000000003</v>
      </c>
    </row>
    <row r="355" spans="1:12" x14ac:dyDescent="0.25">
      <c r="A355" s="1" t="s">
        <v>356</v>
      </c>
      <c r="B355" s="1" t="s">
        <v>501</v>
      </c>
      <c r="C355" s="1" t="s">
        <v>730</v>
      </c>
      <c r="D355" s="1">
        <v>0.7</v>
      </c>
      <c r="E355" s="1" t="s">
        <v>505</v>
      </c>
      <c r="F355" s="1" t="s">
        <v>732</v>
      </c>
      <c r="G355" s="1">
        <v>77.7</v>
      </c>
      <c r="H355" s="1" t="s">
        <v>733</v>
      </c>
      <c r="I355" s="1">
        <v>7.1904000000000003</v>
      </c>
      <c r="J355" s="1">
        <v>12.9781</v>
      </c>
      <c r="K355" s="1">
        <f>J355+I355</f>
        <v>20.168500000000002</v>
      </c>
      <c r="L355" s="6">
        <v>4.1242000000000001</v>
      </c>
    </row>
    <row r="356" spans="1:12" x14ac:dyDescent="0.25">
      <c r="A356" s="1" t="s">
        <v>357</v>
      </c>
      <c r="B356" s="1" t="s">
        <v>501</v>
      </c>
      <c r="C356" s="1" t="s">
        <v>734</v>
      </c>
      <c r="D356" s="1">
        <v>14.3</v>
      </c>
      <c r="E356" s="1" t="s">
        <v>505</v>
      </c>
      <c r="F356" s="1" t="s">
        <v>728</v>
      </c>
      <c r="G356" s="1">
        <v>61.1</v>
      </c>
      <c r="H356" s="1" t="s">
        <v>729</v>
      </c>
      <c r="I356" s="1">
        <v>6.4702000000000002</v>
      </c>
      <c r="J356" s="1">
        <v>11.2676</v>
      </c>
      <c r="K356" s="1">
        <f>J356+I356</f>
        <v>17.7378</v>
      </c>
      <c r="L356" s="6">
        <v>4.4108999999999998</v>
      </c>
    </row>
    <row r="357" spans="1:12" x14ac:dyDescent="0.25">
      <c r="A357" s="1" t="s">
        <v>358</v>
      </c>
      <c r="B357" s="1" t="s">
        <v>501</v>
      </c>
      <c r="C357" s="1" t="s">
        <v>731</v>
      </c>
      <c r="D357" s="1">
        <v>3.4</v>
      </c>
      <c r="E357" s="1" t="s">
        <v>504</v>
      </c>
      <c r="F357" s="1" t="s">
        <v>732</v>
      </c>
      <c r="G357" s="1">
        <v>70.599999999999994</v>
      </c>
      <c r="H357" s="1" t="s">
        <v>729</v>
      </c>
      <c r="I357" s="1">
        <v>8.2995000000000001</v>
      </c>
      <c r="J357" s="1">
        <v>11.617000000000001</v>
      </c>
      <c r="K357" s="1">
        <f>J357+I357</f>
        <v>19.916499999999999</v>
      </c>
      <c r="L357" s="6">
        <v>4.2287999999999997</v>
      </c>
    </row>
    <row r="358" spans="1:12" x14ac:dyDescent="0.25">
      <c r="A358" s="1" t="s">
        <v>359</v>
      </c>
      <c r="B358" s="1" t="s">
        <v>501</v>
      </c>
      <c r="C358" s="1" t="s">
        <v>730</v>
      </c>
      <c r="D358" s="1">
        <v>10.8</v>
      </c>
      <c r="E358" s="1" t="s">
        <v>505</v>
      </c>
      <c r="F358" s="1" t="s">
        <v>732</v>
      </c>
      <c r="G358" s="1">
        <v>69.7</v>
      </c>
      <c r="H358" s="1" t="s">
        <v>729</v>
      </c>
      <c r="I358" s="1">
        <v>9.0131999999999994</v>
      </c>
      <c r="J358" s="1">
        <v>12.9998</v>
      </c>
      <c r="K358" s="1">
        <f>J358+I358</f>
        <v>22.012999999999998</v>
      </c>
      <c r="L358" s="6">
        <v>4.9012000000000002</v>
      </c>
    </row>
    <row r="359" spans="1:12" x14ac:dyDescent="0.25">
      <c r="A359" s="1" t="s">
        <v>360</v>
      </c>
      <c r="B359" s="1" t="s">
        <v>501</v>
      </c>
      <c r="C359" s="1" t="s">
        <v>731</v>
      </c>
      <c r="D359" s="1">
        <v>9.1</v>
      </c>
      <c r="E359" s="1" t="s">
        <v>505</v>
      </c>
      <c r="F359" s="1" t="s">
        <v>728</v>
      </c>
      <c r="G359" s="1">
        <v>51.1</v>
      </c>
      <c r="H359" s="1" t="s">
        <v>729</v>
      </c>
      <c r="I359" s="1">
        <v>9.5640000000000001</v>
      </c>
      <c r="J359" s="1">
        <v>11.3078</v>
      </c>
      <c r="K359" s="1">
        <f>J359+I359</f>
        <v>20.8718</v>
      </c>
      <c r="L359" s="6">
        <v>3.7349999999999999</v>
      </c>
    </row>
    <row r="360" spans="1:12" x14ac:dyDescent="0.25">
      <c r="A360" s="1" t="s">
        <v>361</v>
      </c>
      <c r="B360" s="1" t="s">
        <v>501</v>
      </c>
      <c r="C360" s="1" t="s">
        <v>727</v>
      </c>
      <c r="D360" s="1">
        <v>6</v>
      </c>
      <c r="E360" s="1" t="s">
        <v>504</v>
      </c>
      <c r="F360" s="1" t="s">
        <v>732</v>
      </c>
      <c r="G360" s="1">
        <v>81.8</v>
      </c>
      <c r="H360" s="1" t="s">
        <v>729</v>
      </c>
      <c r="I360" s="1">
        <v>7.5830000000000002</v>
      </c>
      <c r="J360" s="1">
        <v>11.271699999999999</v>
      </c>
      <c r="K360" s="1">
        <f>J360+I360</f>
        <v>18.854700000000001</v>
      </c>
      <c r="L360" s="6">
        <v>4.3672000000000004</v>
      </c>
    </row>
    <row r="361" spans="1:12" x14ac:dyDescent="0.25">
      <c r="A361" s="1" t="s">
        <v>362</v>
      </c>
      <c r="B361" s="1" t="s">
        <v>501</v>
      </c>
      <c r="C361" s="1" t="s">
        <v>730</v>
      </c>
      <c r="D361" s="1">
        <v>12.9</v>
      </c>
      <c r="E361" s="1" t="s">
        <v>505</v>
      </c>
      <c r="F361" s="1" t="s">
        <v>732</v>
      </c>
      <c r="G361" s="1">
        <v>58.5</v>
      </c>
      <c r="H361" s="1" t="s">
        <v>729</v>
      </c>
      <c r="I361" s="1">
        <v>8.3926999999999996</v>
      </c>
      <c r="J361" s="1">
        <v>10.7989</v>
      </c>
      <c r="K361" s="1">
        <f>J361+I361</f>
        <v>19.191600000000001</v>
      </c>
      <c r="L361" s="6">
        <v>3.8169</v>
      </c>
    </row>
    <row r="362" spans="1:12" x14ac:dyDescent="0.25">
      <c r="A362" s="1" t="s">
        <v>363</v>
      </c>
      <c r="B362" s="1" t="s">
        <v>501</v>
      </c>
      <c r="C362" s="1" t="s">
        <v>730</v>
      </c>
      <c r="D362" s="1">
        <v>4.5999999999999996</v>
      </c>
      <c r="E362" s="1" t="s">
        <v>505</v>
      </c>
      <c r="F362" s="1" t="s">
        <v>728</v>
      </c>
      <c r="G362" s="1">
        <v>51.1</v>
      </c>
      <c r="H362" s="1" t="s">
        <v>729</v>
      </c>
      <c r="I362" s="1">
        <v>7.3929</v>
      </c>
      <c r="J362" s="1">
        <v>13.198600000000001</v>
      </c>
      <c r="K362" s="1">
        <f>J362+I362</f>
        <v>20.5915</v>
      </c>
      <c r="L362" s="6">
        <v>4.4227999999999996</v>
      </c>
    </row>
    <row r="363" spans="1:12" x14ac:dyDescent="0.25">
      <c r="A363" s="1" t="s">
        <v>364</v>
      </c>
      <c r="B363" s="1" t="s">
        <v>501</v>
      </c>
      <c r="C363" s="1" t="s">
        <v>727</v>
      </c>
      <c r="D363" s="1">
        <v>25.4</v>
      </c>
      <c r="E363" s="1" t="s">
        <v>505</v>
      </c>
      <c r="F363" s="1" t="s">
        <v>732</v>
      </c>
      <c r="G363" s="1">
        <v>63.1</v>
      </c>
      <c r="H363" s="1" t="s">
        <v>733</v>
      </c>
      <c r="I363" s="1">
        <v>8.6537000000000006</v>
      </c>
      <c r="J363" s="1">
        <v>10.282999999999999</v>
      </c>
      <c r="K363" s="1">
        <f>J363+I363</f>
        <v>18.936700000000002</v>
      </c>
      <c r="L363" s="6">
        <v>3.9689999999999999</v>
      </c>
    </row>
    <row r="364" spans="1:12" x14ac:dyDescent="0.25">
      <c r="A364" s="1" t="s">
        <v>365</v>
      </c>
      <c r="B364" s="1" t="s">
        <v>501</v>
      </c>
      <c r="C364" s="1" t="s">
        <v>727</v>
      </c>
      <c r="D364" s="1">
        <v>3.6</v>
      </c>
      <c r="E364" s="1" t="s">
        <v>505</v>
      </c>
      <c r="F364" s="1" t="s">
        <v>732</v>
      </c>
      <c r="G364" s="1">
        <v>72.8</v>
      </c>
      <c r="H364" s="1" t="s">
        <v>733</v>
      </c>
      <c r="I364" s="1">
        <v>4.6478000000000002</v>
      </c>
      <c r="J364" s="1">
        <v>11.386900000000001</v>
      </c>
      <c r="K364" s="1">
        <f>J364+I364</f>
        <v>16.034700000000001</v>
      </c>
      <c r="L364" s="6">
        <v>4.1502999999999997</v>
      </c>
    </row>
    <row r="365" spans="1:12" x14ac:dyDescent="0.25">
      <c r="A365" s="1" t="s">
        <v>366</v>
      </c>
      <c r="B365" s="1" t="s">
        <v>501</v>
      </c>
      <c r="C365" s="1" t="s">
        <v>731</v>
      </c>
      <c r="D365" s="1">
        <v>7.2</v>
      </c>
      <c r="E365" s="1" t="s">
        <v>504</v>
      </c>
      <c r="F365" s="1" t="s">
        <v>728</v>
      </c>
      <c r="G365" s="1">
        <v>64.5</v>
      </c>
      <c r="H365" s="1" t="s">
        <v>733</v>
      </c>
      <c r="I365" s="1">
        <v>8.5754999999999999</v>
      </c>
      <c r="J365" s="1">
        <v>11.821400000000001</v>
      </c>
      <c r="K365" s="1">
        <f>J365+I365</f>
        <v>20.396900000000002</v>
      </c>
      <c r="L365" s="6">
        <v>3.9401999999999999</v>
      </c>
    </row>
    <row r="366" spans="1:12" x14ac:dyDescent="0.25">
      <c r="A366" s="1" t="s">
        <v>367</v>
      </c>
      <c r="B366" s="1" t="s">
        <v>501</v>
      </c>
      <c r="C366" s="1" t="s">
        <v>730</v>
      </c>
      <c r="D366" s="1">
        <v>12.7</v>
      </c>
      <c r="E366" s="1" t="s">
        <v>505</v>
      </c>
      <c r="F366" s="1" t="s">
        <v>732</v>
      </c>
      <c r="G366" s="1">
        <v>49</v>
      </c>
      <c r="H366" s="1" t="s">
        <v>729</v>
      </c>
      <c r="I366" s="1">
        <v>6.9227999999999996</v>
      </c>
      <c r="J366" s="1">
        <v>11.222200000000001</v>
      </c>
      <c r="K366" s="1">
        <f>J366+I366</f>
        <v>18.145</v>
      </c>
      <c r="L366" s="6">
        <v>3.9377</v>
      </c>
    </row>
    <row r="367" spans="1:12" x14ac:dyDescent="0.25">
      <c r="A367" s="1" t="s">
        <v>368</v>
      </c>
      <c r="B367" s="1" t="s">
        <v>501</v>
      </c>
      <c r="C367" s="1" t="s">
        <v>727</v>
      </c>
      <c r="D367" s="1">
        <v>3.7</v>
      </c>
      <c r="E367" s="1" t="s">
        <v>505</v>
      </c>
      <c r="F367" s="1" t="s">
        <v>732</v>
      </c>
      <c r="G367" s="1">
        <v>39.1</v>
      </c>
      <c r="H367" s="1" t="s">
        <v>729</v>
      </c>
      <c r="I367" s="1">
        <v>5.0347999999999997</v>
      </c>
      <c r="J367" s="1">
        <v>6.7206999999999999</v>
      </c>
      <c r="K367" s="1">
        <f>J367+I367</f>
        <v>11.7555</v>
      </c>
      <c r="L367" s="6">
        <v>3.8986000000000001</v>
      </c>
    </row>
    <row r="368" spans="1:12" x14ac:dyDescent="0.25">
      <c r="A368" s="1" t="s">
        <v>369</v>
      </c>
      <c r="B368" s="1" t="s">
        <v>501</v>
      </c>
      <c r="C368" s="1" t="s">
        <v>731</v>
      </c>
      <c r="D368" s="1">
        <v>3.2</v>
      </c>
      <c r="E368" s="1" t="s">
        <v>505</v>
      </c>
      <c r="F368" s="1" t="s">
        <v>732</v>
      </c>
      <c r="G368" s="1">
        <v>69.2</v>
      </c>
      <c r="H368" s="1" t="s">
        <v>733</v>
      </c>
      <c r="I368" s="1">
        <v>10.1228</v>
      </c>
      <c r="J368" s="1">
        <v>10.926600000000001</v>
      </c>
      <c r="K368" s="1">
        <f>J368+I368</f>
        <v>21.049399999999999</v>
      </c>
      <c r="L368" s="6">
        <v>3.9533999999999998</v>
      </c>
    </row>
    <row r="369" spans="1:12" x14ac:dyDescent="0.25">
      <c r="A369" s="1" t="s">
        <v>370</v>
      </c>
      <c r="B369" s="1" t="s">
        <v>501</v>
      </c>
      <c r="C369" s="1" t="s">
        <v>730</v>
      </c>
      <c r="D369" s="1">
        <v>5.0999999999999996</v>
      </c>
      <c r="E369" s="1" t="s">
        <v>505</v>
      </c>
      <c r="F369" s="1" t="s">
        <v>728</v>
      </c>
      <c r="G369" s="1">
        <v>56.5</v>
      </c>
      <c r="H369" s="1" t="s">
        <v>729</v>
      </c>
      <c r="I369" s="1">
        <v>7.2221000000000002</v>
      </c>
      <c r="J369" s="1">
        <v>12.5472</v>
      </c>
      <c r="K369" s="1">
        <f>J369+I369</f>
        <v>19.769300000000001</v>
      </c>
      <c r="L369" s="6">
        <v>6.3795999999999999</v>
      </c>
    </row>
    <row r="370" spans="1:12" x14ac:dyDescent="0.25">
      <c r="A370" s="1" t="s">
        <v>371</v>
      </c>
      <c r="B370" s="1" t="s">
        <v>501</v>
      </c>
      <c r="C370" s="1" t="s">
        <v>734</v>
      </c>
      <c r="D370" s="1">
        <v>0.1</v>
      </c>
      <c r="E370" s="1" t="s">
        <v>504</v>
      </c>
      <c r="F370" s="1" t="s">
        <v>728</v>
      </c>
      <c r="G370" s="1">
        <v>82.3</v>
      </c>
      <c r="H370" s="1" t="s">
        <v>733</v>
      </c>
      <c r="I370" s="1">
        <v>7.5820999999999996</v>
      </c>
      <c r="J370" s="1">
        <v>10.0756</v>
      </c>
      <c r="K370" s="1">
        <f>J370+I370</f>
        <v>17.657699999999998</v>
      </c>
      <c r="L370" s="6">
        <v>4.0824999999999996</v>
      </c>
    </row>
    <row r="371" spans="1:12" x14ac:dyDescent="0.25">
      <c r="A371" s="1" t="s">
        <v>372</v>
      </c>
      <c r="B371" s="1" t="s">
        <v>501</v>
      </c>
      <c r="C371" s="1" t="s">
        <v>731</v>
      </c>
      <c r="D371" s="1">
        <v>9.6999999999999993</v>
      </c>
      <c r="E371" s="1" t="s">
        <v>504</v>
      </c>
      <c r="F371" s="1" t="s">
        <v>732</v>
      </c>
      <c r="G371" s="1">
        <v>55.2</v>
      </c>
      <c r="H371" s="1" t="s">
        <v>733</v>
      </c>
      <c r="I371" s="1">
        <v>8.3132999999999999</v>
      </c>
      <c r="J371" s="1">
        <v>12.0167</v>
      </c>
      <c r="K371" s="1">
        <f>J371+I371</f>
        <v>20.329999999999998</v>
      </c>
      <c r="L371" s="6">
        <v>4.0580999999999996</v>
      </c>
    </row>
    <row r="372" spans="1:12" x14ac:dyDescent="0.25">
      <c r="A372" s="1" t="s">
        <v>373</v>
      </c>
      <c r="B372" s="1" t="s">
        <v>501</v>
      </c>
      <c r="C372" s="1" t="s">
        <v>734</v>
      </c>
      <c r="D372" s="1">
        <v>4.9000000000000004</v>
      </c>
      <c r="E372" s="1" t="s">
        <v>505</v>
      </c>
      <c r="F372" s="1" t="s">
        <v>732</v>
      </c>
      <c r="G372" s="1">
        <v>70.3</v>
      </c>
      <c r="H372" s="1" t="s">
        <v>729</v>
      </c>
      <c r="I372" s="1">
        <v>7.4454000000000002</v>
      </c>
      <c r="J372" s="1">
        <v>12.4091</v>
      </c>
      <c r="K372" s="1">
        <f>J372+I372</f>
        <v>19.854500000000002</v>
      </c>
      <c r="L372" s="6">
        <v>4.1923000000000004</v>
      </c>
    </row>
    <row r="373" spans="1:12" x14ac:dyDescent="0.25">
      <c r="A373" s="1" t="s">
        <v>374</v>
      </c>
      <c r="B373" s="1" t="s">
        <v>501</v>
      </c>
      <c r="C373" s="1" t="s">
        <v>731</v>
      </c>
      <c r="D373" s="1">
        <v>1.1000000000000001</v>
      </c>
      <c r="E373" s="1" t="s">
        <v>505</v>
      </c>
      <c r="F373" s="1" t="s">
        <v>732</v>
      </c>
      <c r="G373" s="1">
        <v>83.3</v>
      </c>
      <c r="H373" s="1" t="s">
        <v>729</v>
      </c>
      <c r="I373" s="1">
        <v>9.5565999999999995</v>
      </c>
      <c r="J373" s="1">
        <v>11.690899999999999</v>
      </c>
      <c r="K373" s="1">
        <f>J373+I373</f>
        <v>21.247499999999999</v>
      </c>
      <c r="L373" s="6">
        <v>3.8755999999999999</v>
      </c>
    </row>
    <row r="374" spans="1:12" x14ac:dyDescent="0.25">
      <c r="A374" s="1" t="s">
        <v>375</v>
      </c>
      <c r="B374" s="1" t="s">
        <v>501</v>
      </c>
      <c r="C374" s="1" t="s">
        <v>730</v>
      </c>
      <c r="D374" s="1">
        <v>7.5</v>
      </c>
      <c r="E374" s="1" t="s">
        <v>504</v>
      </c>
      <c r="F374" s="1" t="s">
        <v>732</v>
      </c>
      <c r="G374" s="1">
        <v>65.3</v>
      </c>
      <c r="H374" s="1" t="s">
        <v>729</v>
      </c>
      <c r="I374" s="1">
        <v>6.8079999999999998</v>
      </c>
      <c r="J374" s="1">
        <v>11.9373</v>
      </c>
      <c r="K374" s="1">
        <f>J374+I374</f>
        <v>18.7453</v>
      </c>
      <c r="L374" s="6">
        <v>5.3648999999999996</v>
      </c>
    </row>
    <row r="375" spans="1:12" x14ac:dyDescent="0.25">
      <c r="A375" s="1" t="s">
        <v>376</v>
      </c>
      <c r="B375" s="1" t="s">
        <v>501</v>
      </c>
      <c r="C375" s="1" t="s">
        <v>727</v>
      </c>
      <c r="D375" s="1">
        <v>0.2</v>
      </c>
      <c r="E375" s="1" t="s">
        <v>505</v>
      </c>
      <c r="F375" s="1" t="s">
        <v>728</v>
      </c>
      <c r="G375" s="1">
        <v>51.7</v>
      </c>
      <c r="H375" s="1" t="s">
        <v>729</v>
      </c>
      <c r="I375" s="1">
        <v>8.2167999999999992</v>
      </c>
      <c r="J375" s="1">
        <v>10.7384</v>
      </c>
      <c r="K375" s="1">
        <f>J375+I375</f>
        <v>18.955199999999998</v>
      </c>
      <c r="L375" s="6">
        <v>3.9746000000000001</v>
      </c>
    </row>
    <row r="376" spans="1:12" x14ac:dyDescent="0.25">
      <c r="A376" s="1" t="s">
        <v>377</v>
      </c>
      <c r="B376" s="1" t="s">
        <v>501</v>
      </c>
      <c r="C376" s="1" t="s">
        <v>731</v>
      </c>
      <c r="D376" s="1">
        <v>4.0999999999999996</v>
      </c>
      <c r="E376" s="1" t="s">
        <v>505</v>
      </c>
      <c r="F376" s="1" t="s">
        <v>728</v>
      </c>
      <c r="G376" s="1">
        <v>76.5</v>
      </c>
      <c r="H376" s="1" t="s">
        <v>733</v>
      </c>
      <c r="I376" s="1">
        <v>6.1210000000000004</v>
      </c>
      <c r="J376" s="1">
        <v>11.5604</v>
      </c>
      <c r="K376" s="1">
        <f>J376+I376</f>
        <v>17.6814</v>
      </c>
      <c r="L376" s="6">
        <v>4.5697999999999999</v>
      </c>
    </row>
    <row r="377" spans="1:12" x14ac:dyDescent="0.25">
      <c r="A377" s="1" t="s">
        <v>378</v>
      </c>
      <c r="B377" s="1" t="s">
        <v>501</v>
      </c>
      <c r="C377" s="1" t="s">
        <v>727</v>
      </c>
      <c r="D377" s="1">
        <v>24.2</v>
      </c>
      <c r="E377" s="1" t="s">
        <v>505</v>
      </c>
      <c r="F377" s="1" t="s">
        <v>728</v>
      </c>
      <c r="G377" s="1">
        <v>60.9</v>
      </c>
      <c r="H377" s="1" t="s">
        <v>729</v>
      </c>
      <c r="I377" s="1">
        <v>8.7975999999999992</v>
      </c>
      <c r="J377" s="1">
        <v>8.2422000000000004</v>
      </c>
      <c r="K377" s="1">
        <f>J377+I377</f>
        <v>17.0398</v>
      </c>
      <c r="L377" s="6">
        <v>3.7848999999999999</v>
      </c>
    </row>
    <row r="378" spans="1:12" x14ac:dyDescent="0.25">
      <c r="A378" s="1" t="s">
        <v>379</v>
      </c>
      <c r="B378" s="1" t="s">
        <v>501</v>
      </c>
      <c r="C378" s="1" t="s">
        <v>731</v>
      </c>
      <c r="D378" s="1">
        <v>7</v>
      </c>
      <c r="E378" s="1" t="s">
        <v>505</v>
      </c>
      <c r="F378" s="1" t="s">
        <v>732</v>
      </c>
      <c r="G378" s="1">
        <v>74.5</v>
      </c>
      <c r="H378" s="1" t="s">
        <v>733</v>
      </c>
      <c r="I378" s="1">
        <v>7.9031000000000002</v>
      </c>
      <c r="J378" s="1">
        <v>11.8428</v>
      </c>
      <c r="K378" s="1">
        <f>J378+I378</f>
        <v>19.745899999999999</v>
      </c>
      <c r="L378" s="6">
        <v>4.3742000000000001</v>
      </c>
    </row>
    <row r="379" spans="1:12" x14ac:dyDescent="0.25">
      <c r="A379" s="1" t="s">
        <v>380</v>
      </c>
      <c r="B379" s="1" t="s">
        <v>501</v>
      </c>
      <c r="C379" s="1" t="s">
        <v>731</v>
      </c>
      <c r="D379" s="1">
        <v>4.5</v>
      </c>
      <c r="E379" s="1" t="s">
        <v>504</v>
      </c>
      <c r="F379" s="1" t="s">
        <v>728</v>
      </c>
      <c r="G379" s="1">
        <v>68.3</v>
      </c>
      <c r="H379" s="1" t="s">
        <v>733</v>
      </c>
      <c r="I379" s="1">
        <v>7.1009000000000002</v>
      </c>
      <c r="J379" s="1">
        <v>11.576700000000001</v>
      </c>
      <c r="K379" s="1">
        <f>J379+I379</f>
        <v>18.677600000000002</v>
      </c>
      <c r="L379" s="6">
        <v>3.9005999999999998</v>
      </c>
    </row>
    <row r="380" spans="1:12" x14ac:dyDescent="0.25">
      <c r="A380" s="1" t="s">
        <v>381</v>
      </c>
      <c r="B380" s="1" t="s">
        <v>501</v>
      </c>
      <c r="C380" s="1" t="s">
        <v>730</v>
      </c>
      <c r="D380" s="1">
        <v>6.6</v>
      </c>
      <c r="E380" s="1" t="s">
        <v>505</v>
      </c>
      <c r="F380" s="1" t="s">
        <v>728</v>
      </c>
      <c r="G380" s="1">
        <v>47.1</v>
      </c>
      <c r="H380" s="1" t="s">
        <v>733</v>
      </c>
      <c r="I380" s="1">
        <v>8.7903000000000002</v>
      </c>
      <c r="J380" s="1">
        <v>13.519</v>
      </c>
      <c r="K380" s="1">
        <f>J380+I380</f>
        <v>22.3093</v>
      </c>
      <c r="L380" s="6">
        <v>5.6067</v>
      </c>
    </row>
    <row r="381" spans="1:12" x14ac:dyDescent="0.25">
      <c r="A381" s="1" t="s">
        <v>382</v>
      </c>
      <c r="B381" s="1" t="s">
        <v>501</v>
      </c>
      <c r="C381" s="1" t="s">
        <v>731</v>
      </c>
      <c r="D381" s="1">
        <v>17.2</v>
      </c>
      <c r="E381" s="1" t="s">
        <v>505</v>
      </c>
      <c r="F381" s="1" t="s">
        <v>732</v>
      </c>
      <c r="G381" s="1">
        <v>52.7</v>
      </c>
      <c r="H381" s="1" t="s">
        <v>733</v>
      </c>
      <c r="I381" s="1">
        <v>7.3764000000000003</v>
      </c>
      <c r="J381" s="1">
        <v>10.918699999999999</v>
      </c>
      <c r="K381" s="1">
        <f>J381+I381</f>
        <v>18.295099999999998</v>
      </c>
      <c r="L381" s="6">
        <v>4.2149999999999999</v>
      </c>
    </row>
    <row r="382" spans="1:12" x14ac:dyDescent="0.25">
      <c r="A382" s="1" t="s">
        <v>383</v>
      </c>
      <c r="B382" s="1" t="s">
        <v>501</v>
      </c>
      <c r="C382" s="1" t="s">
        <v>731</v>
      </c>
      <c r="D382" s="1">
        <v>8</v>
      </c>
      <c r="E382" s="1" t="s">
        <v>505</v>
      </c>
      <c r="F382" s="1" t="s">
        <v>728</v>
      </c>
      <c r="G382" s="1">
        <v>76.7</v>
      </c>
      <c r="H382" s="1" t="s">
        <v>729</v>
      </c>
      <c r="I382" s="1">
        <v>9.0397999999999996</v>
      </c>
      <c r="J382" s="1">
        <v>11.6677</v>
      </c>
      <c r="K382" s="1">
        <f>J382+I382</f>
        <v>20.7075</v>
      </c>
      <c r="L382" s="6">
        <v>3.6566000000000001</v>
      </c>
    </row>
    <row r="383" spans="1:12" x14ac:dyDescent="0.25">
      <c r="A383" s="1" t="s">
        <v>384</v>
      </c>
      <c r="B383" s="1" t="s">
        <v>501</v>
      </c>
      <c r="C383" s="1" t="s">
        <v>731</v>
      </c>
      <c r="D383" s="1">
        <v>18.899999999999999</v>
      </c>
      <c r="E383" s="1" t="s">
        <v>505</v>
      </c>
      <c r="F383" s="1" t="s">
        <v>728</v>
      </c>
      <c r="G383" s="1">
        <v>62.5</v>
      </c>
      <c r="H383" s="1" t="s">
        <v>729</v>
      </c>
      <c r="I383" s="1">
        <v>8.4580000000000002</v>
      </c>
      <c r="J383" s="1">
        <v>12.2675</v>
      </c>
      <c r="K383" s="1">
        <f>J383+I383</f>
        <v>20.7255</v>
      </c>
      <c r="L383" s="6">
        <v>4.5209000000000001</v>
      </c>
    </row>
    <row r="384" spans="1:12" x14ac:dyDescent="0.25">
      <c r="A384" s="1" t="s">
        <v>385</v>
      </c>
      <c r="B384" s="1" t="s">
        <v>501</v>
      </c>
      <c r="C384" s="1" t="s">
        <v>731</v>
      </c>
      <c r="D384" s="1">
        <v>12.1</v>
      </c>
      <c r="E384" s="1" t="s">
        <v>505</v>
      </c>
      <c r="F384" s="1" t="s">
        <v>732</v>
      </c>
      <c r="G384" s="1">
        <v>72.2</v>
      </c>
      <c r="H384" s="1" t="s">
        <v>733</v>
      </c>
      <c r="I384" s="1">
        <v>7.5762999999999998</v>
      </c>
      <c r="J384" s="1">
        <v>11.798999999999999</v>
      </c>
      <c r="K384" s="1">
        <f>J384+I384</f>
        <v>19.375299999999999</v>
      </c>
      <c r="L384" s="6">
        <v>4.1317000000000004</v>
      </c>
    </row>
    <row r="385" spans="1:12" x14ac:dyDescent="0.25">
      <c r="A385" s="1" t="s">
        <v>386</v>
      </c>
      <c r="B385" s="1" t="s">
        <v>501</v>
      </c>
      <c r="C385" s="1" t="s">
        <v>730</v>
      </c>
      <c r="D385" s="1">
        <v>1.8</v>
      </c>
      <c r="E385" s="1" t="s">
        <v>505</v>
      </c>
      <c r="F385" s="1" t="s">
        <v>732</v>
      </c>
      <c r="G385" s="1">
        <v>83.6</v>
      </c>
      <c r="H385" s="1" t="s">
        <v>729</v>
      </c>
      <c r="I385" s="1">
        <v>8.6927000000000003</v>
      </c>
      <c r="J385" s="1">
        <v>12.323</v>
      </c>
      <c r="K385" s="1">
        <f>J385+I385</f>
        <v>21.015700000000002</v>
      </c>
      <c r="L385" s="6">
        <v>4.5620000000000003</v>
      </c>
    </row>
    <row r="386" spans="1:12" x14ac:dyDescent="0.25">
      <c r="A386" s="1" t="s">
        <v>387</v>
      </c>
      <c r="B386" s="1" t="s">
        <v>501</v>
      </c>
      <c r="C386" s="1" t="s">
        <v>727</v>
      </c>
      <c r="D386" s="1">
        <v>22.5</v>
      </c>
      <c r="E386" s="1" t="s">
        <v>505</v>
      </c>
      <c r="F386" s="1" t="s">
        <v>728</v>
      </c>
      <c r="G386" s="1">
        <v>53.6</v>
      </c>
      <c r="H386" s="1" t="s">
        <v>733</v>
      </c>
      <c r="I386" s="1">
        <v>6.4252000000000002</v>
      </c>
      <c r="J386" s="1">
        <v>11.4376</v>
      </c>
      <c r="K386" s="1">
        <f>J386+I386</f>
        <v>17.8628</v>
      </c>
      <c r="L386" s="6">
        <v>3.9895999999999998</v>
      </c>
    </row>
    <row r="387" spans="1:12" x14ac:dyDescent="0.25">
      <c r="A387" s="1" t="s">
        <v>388</v>
      </c>
      <c r="B387" s="1" t="s">
        <v>501</v>
      </c>
      <c r="C387" s="1" t="s">
        <v>731</v>
      </c>
      <c r="D387" s="1">
        <v>14.1</v>
      </c>
      <c r="E387" s="1" t="s">
        <v>505</v>
      </c>
      <c r="F387" s="1" t="s">
        <v>728</v>
      </c>
      <c r="G387" s="1">
        <v>56</v>
      </c>
      <c r="H387" s="1" t="s">
        <v>729</v>
      </c>
      <c r="I387" s="1">
        <v>9.1029999999999998</v>
      </c>
      <c r="J387" s="1">
        <v>12.0442</v>
      </c>
      <c r="K387" s="1">
        <f>J387+I387</f>
        <v>21.147199999999998</v>
      </c>
      <c r="L387" s="6">
        <v>4.2397</v>
      </c>
    </row>
    <row r="388" spans="1:12" x14ac:dyDescent="0.25">
      <c r="A388" s="1" t="s">
        <v>389</v>
      </c>
      <c r="B388" s="1" t="s">
        <v>501</v>
      </c>
      <c r="C388" s="1" t="s">
        <v>731</v>
      </c>
      <c r="D388" s="1">
        <v>16.8</v>
      </c>
      <c r="E388" s="1" t="s">
        <v>505</v>
      </c>
      <c r="F388" s="1" t="s">
        <v>732</v>
      </c>
      <c r="G388" s="1">
        <v>77.900000000000006</v>
      </c>
      <c r="H388" s="1" t="s">
        <v>733</v>
      </c>
      <c r="I388" s="1">
        <v>8.3636999999999997</v>
      </c>
      <c r="J388" s="1">
        <v>10.914899999999999</v>
      </c>
      <c r="K388" s="1">
        <f>J388+I388</f>
        <v>19.278599999999997</v>
      </c>
      <c r="L388" s="6">
        <v>3.9182000000000001</v>
      </c>
    </row>
    <row r="389" spans="1:12" x14ac:dyDescent="0.25">
      <c r="A389" s="1" t="s">
        <v>390</v>
      </c>
      <c r="B389" s="1" t="s">
        <v>501</v>
      </c>
      <c r="C389" s="1" t="s">
        <v>727</v>
      </c>
      <c r="D389" s="1">
        <v>15</v>
      </c>
      <c r="E389" s="1" t="s">
        <v>505</v>
      </c>
      <c r="F389" s="1" t="s">
        <v>728</v>
      </c>
      <c r="G389" s="1">
        <v>56.5</v>
      </c>
      <c r="H389" s="1" t="s">
        <v>729</v>
      </c>
      <c r="I389" s="1">
        <v>7.2824999999999998</v>
      </c>
      <c r="J389" s="1">
        <v>10.173299999999999</v>
      </c>
      <c r="K389" s="1">
        <f>J389+I389</f>
        <v>17.4558</v>
      </c>
      <c r="L389" s="6">
        <v>4.1458000000000004</v>
      </c>
    </row>
    <row r="390" spans="1:12" x14ac:dyDescent="0.25">
      <c r="A390" s="1" t="s">
        <v>391</v>
      </c>
      <c r="B390" s="1" t="s">
        <v>501</v>
      </c>
      <c r="C390" s="1" t="s">
        <v>730</v>
      </c>
      <c r="D390" s="1">
        <v>10</v>
      </c>
      <c r="E390" s="1" t="s">
        <v>504</v>
      </c>
      <c r="F390" s="1" t="s">
        <v>728</v>
      </c>
      <c r="G390" s="1">
        <v>36.9</v>
      </c>
      <c r="H390" s="1" t="s">
        <v>729</v>
      </c>
      <c r="I390" s="1">
        <v>8.2302</v>
      </c>
      <c r="J390" s="1">
        <v>12.7646</v>
      </c>
      <c r="K390" s="1">
        <f>J390+I390</f>
        <v>20.994799999999998</v>
      </c>
      <c r="L390" s="6">
        <v>4.4908000000000001</v>
      </c>
    </row>
    <row r="391" spans="1:12" x14ac:dyDescent="0.25">
      <c r="A391" s="1" t="s">
        <v>392</v>
      </c>
      <c r="B391" s="1" t="s">
        <v>501</v>
      </c>
      <c r="C391" s="1" t="s">
        <v>731</v>
      </c>
      <c r="D391" s="1">
        <v>13.9</v>
      </c>
      <c r="E391" s="1" t="s">
        <v>505</v>
      </c>
      <c r="F391" s="1" t="s">
        <v>728</v>
      </c>
      <c r="G391" s="1">
        <v>63.8</v>
      </c>
      <c r="H391" s="1" t="s">
        <v>729</v>
      </c>
      <c r="I391" s="1">
        <v>7.7918000000000003</v>
      </c>
      <c r="J391" s="1">
        <v>12.2189</v>
      </c>
      <c r="K391" s="1">
        <f>J391+I391</f>
        <v>20.0107</v>
      </c>
      <c r="L391" s="6">
        <v>3.8963999999999999</v>
      </c>
    </row>
    <row r="392" spans="1:12" x14ac:dyDescent="0.25">
      <c r="A392" s="1" t="s">
        <v>393</v>
      </c>
      <c r="B392" s="1" t="s">
        <v>501</v>
      </c>
      <c r="C392" s="1" t="s">
        <v>731</v>
      </c>
      <c r="D392" s="1">
        <v>9.6999999999999993</v>
      </c>
      <c r="E392" s="1" t="s">
        <v>504</v>
      </c>
      <c r="F392" s="1" t="s">
        <v>728</v>
      </c>
      <c r="G392" s="1">
        <v>48.4</v>
      </c>
      <c r="H392" s="1" t="s">
        <v>729</v>
      </c>
      <c r="I392" s="1">
        <v>7.1445999999999996</v>
      </c>
      <c r="J392" s="1">
        <v>11.665900000000001</v>
      </c>
      <c r="K392" s="1">
        <f>J392+I392</f>
        <v>18.810500000000001</v>
      </c>
      <c r="L392" s="6">
        <v>4.3141999999999996</v>
      </c>
    </row>
    <row r="393" spans="1:12" x14ac:dyDescent="0.25">
      <c r="A393" s="1" t="s">
        <v>394</v>
      </c>
      <c r="B393" s="1" t="s">
        <v>501</v>
      </c>
      <c r="C393" s="1" t="s">
        <v>727</v>
      </c>
      <c r="D393" s="1">
        <v>31.3</v>
      </c>
      <c r="E393" s="1" t="s">
        <v>504</v>
      </c>
      <c r="F393" s="1" t="s">
        <v>732</v>
      </c>
      <c r="G393" s="1">
        <v>43.7</v>
      </c>
      <c r="H393" s="1" t="s">
        <v>729</v>
      </c>
      <c r="I393" s="1">
        <v>5.9989999999999997</v>
      </c>
      <c r="J393" s="1">
        <v>7.3930999999999996</v>
      </c>
      <c r="K393" s="1">
        <f>J393+I393</f>
        <v>13.392099999999999</v>
      </c>
      <c r="L393" s="6">
        <v>3.9727000000000001</v>
      </c>
    </row>
    <row r="394" spans="1:12" x14ac:dyDescent="0.25">
      <c r="A394" s="1" t="s">
        <v>395</v>
      </c>
      <c r="B394" s="1" t="s">
        <v>501</v>
      </c>
      <c r="C394" s="1" t="s">
        <v>731</v>
      </c>
      <c r="D394" s="1">
        <v>7.1</v>
      </c>
      <c r="E394" s="1" t="s">
        <v>504</v>
      </c>
      <c r="F394" s="1" t="s">
        <v>732</v>
      </c>
      <c r="G394" s="1">
        <v>60.2</v>
      </c>
      <c r="H394" s="1" t="s">
        <v>733</v>
      </c>
      <c r="I394" s="1">
        <v>7.7140000000000004</v>
      </c>
      <c r="J394" s="1">
        <v>12.1967</v>
      </c>
      <c r="K394" s="1">
        <f>J394+I394</f>
        <v>19.910699999999999</v>
      </c>
      <c r="L394" s="6">
        <v>4.1680999999999999</v>
      </c>
    </row>
    <row r="395" spans="1:12" x14ac:dyDescent="0.25">
      <c r="A395" s="1" t="s">
        <v>396</v>
      </c>
      <c r="B395" s="1" t="s">
        <v>501</v>
      </c>
      <c r="C395" s="1" t="s">
        <v>734</v>
      </c>
      <c r="D395" s="1">
        <v>9.4</v>
      </c>
      <c r="E395" s="1" t="s">
        <v>505</v>
      </c>
      <c r="F395" s="1" t="s">
        <v>728</v>
      </c>
      <c r="G395" s="1">
        <v>68.900000000000006</v>
      </c>
      <c r="H395" s="1" t="s">
        <v>729</v>
      </c>
      <c r="I395" s="1">
        <v>8.0191999999999997</v>
      </c>
      <c r="J395" s="1">
        <v>11.2461</v>
      </c>
      <c r="K395" s="1">
        <f>J395+I395</f>
        <v>19.2653</v>
      </c>
      <c r="L395" s="6">
        <v>4.0034999999999998</v>
      </c>
    </row>
    <row r="396" spans="1:12" x14ac:dyDescent="0.25">
      <c r="A396" s="1" t="s">
        <v>397</v>
      </c>
      <c r="B396" s="1" t="s">
        <v>501</v>
      </c>
      <c r="C396" s="1" t="s">
        <v>731</v>
      </c>
      <c r="D396" s="1">
        <v>9.4</v>
      </c>
      <c r="E396" s="1" t="s">
        <v>504</v>
      </c>
      <c r="F396" s="1" t="s">
        <v>732</v>
      </c>
      <c r="G396" s="1">
        <v>74.5</v>
      </c>
      <c r="H396" s="1" t="s">
        <v>729</v>
      </c>
      <c r="I396" s="1">
        <v>6.9222000000000001</v>
      </c>
      <c r="J396" s="1">
        <v>11.136699999999999</v>
      </c>
      <c r="K396" s="1">
        <f>J396+I396</f>
        <v>18.058900000000001</v>
      </c>
      <c r="L396" s="6">
        <v>4.1810999999999998</v>
      </c>
    </row>
    <row r="397" spans="1:12" x14ac:dyDescent="0.25">
      <c r="A397" s="1" t="s">
        <v>398</v>
      </c>
      <c r="B397" s="1" t="s">
        <v>501</v>
      </c>
      <c r="C397" s="1" t="s">
        <v>727</v>
      </c>
      <c r="D397" s="1">
        <v>14.9</v>
      </c>
      <c r="E397" s="1" t="s">
        <v>504</v>
      </c>
      <c r="F397" s="1" t="s">
        <v>728</v>
      </c>
      <c r="G397" s="1">
        <v>59</v>
      </c>
      <c r="H397" s="1" t="s">
        <v>729</v>
      </c>
      <c r="I397" s="1">
        <v>6.7510000000000003</v>
      </c>
      <c r="J397" s="1">
        <v>9.5944000000000003</v>
      </c>
      <c r="K397" s="1">
        <f>J397+I397</f>
        <v>16.345400000000001</v>
      </c>
      <c r="L397" s="6">
        <v>4.2382999999999997</v>
      </c>
    </row>
    <row r="398" spans="1:12" x14ac:dyDescent="0.25">
      <c r="A398" s="1" t="s">
        <v>399</v>
      </c>
      <c r="B398" s="1" t="s">
        <v>501</v>
      </c>
      <c r="C398" s="1" t="s">
        <v>727</v>
      </c>
      <c r="D398" s="1">
        <v>5.5</v>
      </c>
      <c r="E398" s="1" t="s">
        <v>504</v>
      </c>
      <c r="F398" s="1" t="s">
        <v>728</v>
      </c>
      <c r="G398" s="1">
        <v>74.2</v>
      </c>
      <c r="H398" s="1" t="s">
        <v>729</v>
      </c>
      <c r="I398" s="1">
        <v>8.8777000000000008</v>
      </c>
      <c r="J398" s="1">
        <v>11.216900000000001</v>
      </c>
      <c r="K398" s="1">
        <f>J398+I398</f>
        <v>20.0946</v>
      </c>
      <c r="L398" s="6">
        <v>3.8935</v>
      </c>
    </row>
    <row r="399" spans="1:12" x14ac:dyDescent="0.25">
      <c r="A399" s="1" t="s">
        <v>400</v>
      </c>
      <c r="B399" s="1" t="s">
        <v>501</v>
      </c>
      <c r="C399" s="1" t="s">
        <v>727</v>
      </c>
      <c r="D399" s="1">
        <v>8.9</v>
      </c>
      <c r="E399" s="1" t="s">
        <v>505</v>
      </c>
      <c r="F399" s="1" t="s">
        <v>732</v>
      </c>
      <c r="G399" s="1">
        <v>72.5</v>
      </c>
      <c r="H399" s="1" t="s">
        <v>733</v>
      </c>
      <c r="I399" s="1">
        <v>8.0274000000000001</v>
      </c>
      <c r="J399" s="1">
        <v>11.8941</v>
      </c>
      <c r="K399" s="1">
        <f>J399+I399</f>
        <v>19.921500000000002</v>
      </c>
      <c r="L399" s="6">
        <v>3.9113000000000002</v>
      </c>
    </row>
    <row r="400" spans="1:12" x14ac:dyDescent="0.25">
      <c r="A400" s="1" t="s">
        <v>401</v>
      </c>
      <c r="B400" s="1" t="s">
        <v>501</v>
      </c>
      <c r="C400" s="1" t="s">
        <v>730</v>
      </c>
      <c r="D400" s="1">
        <v>19</v>
      </c>
      <c r="E400" s="1" t="s">
        <v>505</v>
      </c>
      <c r="F400" s="1" t="s">
        <v>732</v>
      </c>
      <c r="G400" s="1">
        <v>78</v>
      </c>
      <c r="H400" s="1" t="s">
        <v>733</v>
      </c>
      <c r="I400" s="1">
        <v>10.791499999999999</v>
      </c>
      <c r="J400" s="1">
        <v>13.6572</v>
      </c>
      <c r="K400" s="1">
        <f>J400+I400</f>
        <v>24.448699999999999</v>
      </c>
      <c r="L400" s="6">
        <v>5.2721</v>
      </c>
    </row>
    <row r="401" spans="1:12" x14ac:dyDescent="0.25">
      <c r="A401" s="1" t="s">
        <v>402</v>
      </c>
      <c r="B401" s="1" t="s">
        <v>501</v>
      </c>
      <c r="C401" s="1" t="s">
        <v>730</v>
      </c>
      <c r="D401" s="1">
        <v>1.6</v>
      </c>
      <c r="E401" s="1" t="s">
        <v>504</v>
      </c>
      <c r="F401" s="1" t="s">
        <v>728</v>
      </c>
      <c r="G401" s="1">
        <v>65.099999999999994</v>
      </c>
      <c r="H401" s="1" t="s">
        <v>733</v>
      </c>
      <c r="I401" s="1">
        <v>8.4954999999999998</v>
      </c>
      <c r="J401" s="1">
        <v>10.8809</v>
      </c>
      <c r="K401" s="1">
        <f>J401+I401</f>
        <v>19.3764</v>
      </c>
      <c r="L401" s="6">
        <v>4.5049999999999999</v>
      </c>
    </row>
    <row r="402" spans="1:12" x14ac:dyDescent="0.25">
      <c r="A402" s="1" t="s">
        <v>403</v>
      </c>
      <c r="B402" s="1" t="s">
        <v>501</v>
      </c>
      <c r="C402" s="1" t="s">
        <v>727</v>
      </c>
      <c r="D402" s="1">
        <v>5.0999999999999996</v>
      </c>
      <c r="E402" s="1" t="s">
        <v>505</v>
      </c>
      <c r="F402" s="1" t="s">
        <v>732</v>
      </c>
      <c r="G402" s="1">
        <v>57.9</v>
      </c>
      <c r="H402" s="1" t="s">
        <v>729</v>
      </c>
      <c r="I402" s="1">
        <v>7.8689</v>
      </c>
      <c r="J402" s="1">
        <v>11.573</v>
      </c>
      <c r="K402" s="1">
        <f>J402+I402</f>
        <v>19.4419</v>
      </c>
      <c r="L402" s="6">
        <v>3.9834000000000001</v>
      </c>
    </row>
    <row r="403" spans="1:12" x14ac:dyDescent="0.25">
      <c r="A403" s="1" t="s">
        <v>404</v>
      </c>
      <c r="B403" s="1" t="s">
        <v>501</v>
      </c>
      <c r="C403" s="1" t="s">
        <v>734</v>
      </c>
      <c r="D403" s="1">
        <v>16.600000000000001</v>
      </c>
      <c r="E403" s="1" t="s">
        <v>505</v>
      </c>
      <c r="F403" s="1" t="s">
        <v>728</v>
      </c>
      <c r="G403" s="1">
        <v>66.900000000000006</v>
      </c>
      <c r="H403" s="1" t="s">
        <v>729</v>
      </c>
      <c r="I403" s="1">
        <v>8.1483000000000008</v>
      </c>
      <c r="J403" s="1">
        <v>11.4002</v>
      </c>
      <c r="K403" s="1">
        <f>J403+I403</f>
        <v>19.548500000000001</v>
      </c>
      <c r="L403" s="6">
        <v>4.0286999999999997</v>
      </c>
    </row>
    <row r="404" spans="1:12" x14ac:dyDescent="0.25">
      <c r="A404" s="1" t="s">
        <v>405</v>
      </c>
      <c r="B404" s="1" t="s">
        <v>501</v>
      </c>
      <c r="C404" s="1" t="s">
        <v>730</v>
      </c>
      <c r="D404" s="1">
        <v>9.9</v>
      </c>
      <c r="E404" s="1" t="s">
        <v>505</v>
      </c>
      <c r="F404" s="1" t="s">
        <v>728</v>
      </c>
      <c r="G404" s="1">
        <v>59.4</v>
      </c>
      <c r="H404" s="1" t="s">
        <v>733</v>
      </c>
      <c r="I404" s="1">
        <v>7.4024999999999999</v>
      </c>
      <c r="J404" s="1">
        <v>12.5449</v>
      </c>
      <c r="K404" s="1">
        <f>J404+I404</f>
        <v>19.947400000000002</v>
      </c>
      <c r="L404" s="6">
        <v>7.9694000000000003</v>
      </c>
    </row>
    <row r="405" spans="1:12" x14ac:dyDescent="0.25">
      <c r="A405" s="1" t="s">
        <v>406</v>
      </c>
      <c r="B405" s="1" t="s">
        <v>501</v>
      </c>
      <c r="C405" s="1" t="s">
        <v>731</v>
      </c>
      <c r="D405" s="1">
        <v>24.2</v>
      </c>
      <c r="E405" s="1" t="s">
        <v>505</v>
      </c>
      <c r="F405" s="1" t="s">
        <v>728</v>
      </c>
      <c r="G405" s="1">
        <v>67.3</v>
      </c>
      <c r="H405" s="1" t="s">
        <v>733</v>
      </c>
      <c r="I405" s="1">
        <v>9.4422999999999995</v>
      </c>
      <c r="J405" s="1">
        <v>11.4765</v>
      </c>
      <c r="K405" s="1">
        <f>J405+I405</f>
        <v>20.918799999999997</v>
      </c>
      <c r="L405" s="6">
        <v>3.9300999999999999</v>
      </c>
    </row>
    <row r="406" spans="1:12" x14ac:dyDescent="0.25">
      <c r="A406" s="1" t="s">
        <v>407</v>
      </c>
      <c r="B406" s="1" t="s">
        <v>501</v>
      </c>
      <c r="C406" s="1" t="s">
        <v>734</v>
      </c>
      <c r="D406" s="1">
        <v>40.5</v>
      </c>
      <c r="E406" s="1" t="s">
        <v>505</v>
      </c>
      <c r="F406" s="1" t="s">
        <v>732</v>
      </c>
      <c r="G406" s="1">
        <v>56.3</v>
      </c>
      <c r="H406" s="1" t="s">
        <v>729</v>
      </c>
      <c r="I406" s="1">
        <v>7.5926</v>
      </c>
      <c r="J406" s="1">
        <v>10.9268</v>
      </c>
      <c r="K406" s="1">
        <f>J406+I406</f>
        <v>18.519400000000001</v>
      </c>
      <c r="L406" s="6">
        <v>4.4446000000000003</v>
      </c>
    </row>
    <row r="407" spans="1:12" x14ac:dyDescent="0.25">
      <c r="A407" s="1" t="s">
        <v>408</v>
      </c>
      <c r="B407" s="1" t="s">
        <v>501</v>
      </c>
      <c r="C407" s="1" t="s">
        <v>731</v>
      </c>
      <c r="D407" s="1">
        <v>21.3</v>
      </c>
      <c r="E407" s="1" t="s">
        <v>505</v>
      </c>
      <c r="F407" s="1" t="s">
        <v>732</v>
      </c>
      <c r="G407" s="1">
        <v>53.2</v>
      </c>
      <c r="H407" s="1" t="s">
        <v>733</v>
      </c>
      <c r="I407" s="1">
        <v>9.0633999999999997</v>
      </c>
      <c r="J407" s="1">
        <v>11.6198</v>
      </c>
      <c r="K407" s="1">
        <f>J407+I407</f>
        <v>20.683199999999999</v>
      </c>
      <c r="L407" s="6">
        <v>3.9276</v>
      </c>
    </row>
    <row r="408" spans="1:12" x14ac:dyDescent="0.25">
      <c r="A408" s="1" t="s">
        <v>409</v>
      </c>
      <c r="B408" s="1" t="s">
        <v>501</v>
      </c>
      <c r="C408" s="1" t="s">
        <v>727</v>
      </c>
      <c r="D408" s="1">
        <v>30.1</v>
      </c>
      <c r="E408" s="1" t="s">
        <v>505</v>
      </c>
      <c r="F408" s="1" t="s">
        <v>732</v>
      </c>
      <c r="G408" s="1">
        <v>33</v>
      </c>
      <c r="H408" s="1" t="s">
        <v>733</v>
      </c>
      <c r="I408" s="1">
        <v>7.5975000000000001</v>
      </c>
      <c r="J408" s="1">
        <v>10.870200000000001</v>
      </c>
      <c r="K408" s="1">
        <f>J408+I408</f>
        <v>18.467700000000001</v>
      </c>
      <c r="L408" s="6">
        <v>3.9478</v>
      </c>
    </row>
    <row r="409" spans="1:12" x14ac:dyDescent="0.25">
      <c r="A409" s="1" t="s">
        <v>410</v>
      </c>
      <c r="B409" s="1" t="s">
        <v>501</v>
      </c>
      <c r="C409" s="1" t="s">
        <v>731</v>
      </c>
      <c r="D409" s="1">
        <v>14</v>
      </c>
      <c r="E409" s="1" t="s">
        <v>505</v>
      </c>
      <c r="F409" s="1" t="s">
        <v>732</v>
      </c>
      <c r="G409" s="1">
        <v>36.6</v>
      </c>
      <c r="H409" s="1" t="s">
        <v>729</v>
      </c>
      <c r="I409" s="1">
        <v>8.1310000000000002</v>
      </c>
      <c r="J409" s="1">
        <v>11.6434</v>
      </c>
      <c r="K409" s="1">
        <f>J409+I409</f>
        <v>19.7744</v>
      </c>
      <c r="L409" s="6">
        <v>4.0171000000000001</v>
      </c>
    </row>
    <row r="410" spans="1:12" x14ac:dyDescent="0.25">
      <c r="A410" s="1" t="s">
        <v>411</v>
      </c>
      <c r="B410" s="1" t="s">
        <v>501</v>
      </c>
      <c r="C410" s="1" t="s">
        <v>730</v>
      </c>
      <c r="D410" s="1">
        <v>11.5</v>
      </c>
      <c r="E410" s="1" t="s">
        <v>505</v>
      </c>
      <c r="F410" s="1" t="s">
        <v>728</v>
      </c>
      <c r="G410" s="1">
        <v>59.4</v>
      </c>
      <c r="H410" s="1" t="s">
        <v>733</v>
      </c>
      <c r="I410" s="1">
        <v>7.5583999999999998</v>
      </c>
      <c r="J410" s="1">
        <v>12.4255</v>
      </c>
      <c r="K410" s="1">
        <f>J410+I410</f>
        <v>19.983899999999998</v>
      </c>
      <c r="L410" s="6">
        <v>4.7294999999999998</v>
      </c>
    </row>
    <row r="411" spans="1:12" x14ac:dyDescent="0.25">
      <c r="A411" s="1" t="s">
        <v>412</v>
      </c>
      <c r="B411" s="1" t="s">
        <v>501</v>
      </c>
      <c r="C411" s="1" t="s">
        <v>734</v>
      </c>
      <c r="D411" s="1">
        <v>24.8</v>
      </c>
      <c r="E411" s="1" t="s">
        <v>505</v>
      </c>
      <c r="F411" s="1" t="s">
        <v>728</v>
      </c>
      <c r="G411" s="1">
        <v>52.4</v>
      </c>
      <c r="H411" s="1" t="s">
        <v>729</v>
      </c>
      <c r="I411" s="1">
        <v>7.8822000000000001</v>
      </c>
      <c r="J411" s="1">
        <v>10.7461</v>
      </c>
      <c r="K411" s="1">
        <f>J411+I411</f>
        <v>18.628299999999999</v>
      </c>
      <c r="L411" s="6">
        <v>4.0563000000000002</v>
      </c>
    </row>
    <row r="412" spans="1:12" x14ac:dyDescent="0.25">
      <c r="A412" s="1" t="s">
        <v>413</v>
      </c>
      <c r="B412" s="1" t="s">
        <v>501</v>
      </c>
      <c r="C412" s="1" t="s">
        <v>730</v>
      </c>
      <c r="D412" s="1">
        <v>18.100000000000001</v>
      </c>
      <c r="E412" s="1" t="s">
        <v>505</v>
      </c>
      <c r="F412" s="1" t="s">
        <v>728</v>
      </c>
      <c r="G412" s="1">
        <v>48.5</v>
      </c>
      <c r="H412" s="1" t="s">
        <v>729</v>
      </c>
      <c r="I412" s="1">
        <v>7.4507000000000003</v>
      </c>
      <c r="J412" s="1">
        <v>11.626099999999999</v>
      </c>
      <c r="K412" s="1">
        <f>J412+I412</f>
        <v>19.076799999999999</v>
      </c>
      <c r="L412" s="6">
        <v>4.8513999999999999</v>
      </c>
    </row>
    <row r="413" spans="1:12" x14ac:dyDescent="0.25">
      <c r="A413" s="1" t="s">
        <v>414</v>
      </c>
      <c r="B413" s="1" t="s">
        <v>501</v>
      </c>
      <c r="C413" s="1" t="s">
        <v>727</v>
      </c>
      <c r="D413" s="1">
        <v>10.4</v>
      </c>
      <c r="E413" s="1" t="s">
        <v>504</v>
      </c>
      <c r="F413" s="1" t="s">
        <v>732</v>
      </c>
      <c r="G413" s="1">
        <v>34.700000000000003</v>
      </c>
      <c r="H413" s="1" t="s">
        <v>729</v>
      </c>
      <c r="I413" s="1">
        <v>7.5259999999999998</v>
      </c>
      <c r="J413" s="1">
        <v>9.3515999999999995</v>
      </c>
      <c r="K413" s="1">
        <f>J413+I413</f>
        <v>16.877600000000001</v>
      </c>
      <c r="L413" s="6">
        <v>3.8612000000000002</v>
      </c>
    </row>
    <row r="414" spans="1:12" x14ac:dyDescent="0.25">
      <c r="A414" s="1" t="s">
        <v>415</v>
      </c>
      <c r="B414" s="1" t="s">
        <v>501</v>
      </c>
      <c r="C414" s="1" t="s">
        <v>731</v>
      </c>
      <c r="D414" s="1">
        <v>16.100000000000001</v>
      </c>
      <c r="E414" s="1" t="s">
        <v>505</v>
      </c>
      <c r="F414" s="1" t="s">
        <v>732</v>
      </c>
      <c r="G414" s="1">
        <v>63.1</v>
      </c>
      <c r="H414" s="1" t="s">
        <v>729</v>
      </c>
      <c r="I414" s="1">
        <v>8.6122999999999994</v>
      </c>
      <c r="J414" s="1">
        <v>12.157500000000001</v>
      </c>
      <c r="K414" s="1">
        <f>J414+I414</f>
        <v>20.7698</v>
      </c>
      <c r="L414" s="6">
        <v>3.9767000000000001</v>
      </c>
    </row>
    <row r="415" spans="1:12" x14ac:dyDescent="0.25">
      <c r="A415" s="1" t="s">
        <v>416</v>
      </c>
      <c r="B415" s="1" t="s">
        <v>501</v>
      </c>
      <c r="C415" s="1" t="s">
        <v>730</v>
      </c>
      <c r="D415" s="1">
        <v>7.6</v>
      </c>
      <c r="E415" s="1" t="s">
        <v>505</v>
      </c>
      <c r="F415" s="1" t="s">
        <v>728</v>
      </c>
      <c r="G415" s="1">
        <v>56.3</v>
      </c>
      <c r="H415" s="1" t="s">
        <v>729</v>
      </c>
      <c r="I415" s="1">
        <v>8.1545000000000005</v>
      </c>
      <c r="J415" s="1">
        <v>12.7392</v>
      </c>
      <c r="K415" s="1">
        <f>J415+I415</f>
        <v>20.893700000000003</v>
      </c>
      <c r="L415" s="6">
        <v>5.0774999999999997</v>
      </c>
    </row>
    <row r="416" spans="1:12" x14ac:dyDescent="0.25">
      <c r="A416" s="1" t="s">
        <v>417</v>
      </c>
      <c r="B416" s="1" t="s">
        <v>501</v>
      </c>
      <c r="C416" s="1" t="s">
        <v>734</v>
      </c>
      <c r="D416" s="1">
        <v>2.9</v>
      </c>
      <c r="E416" s="1" t="s">
        <v>505</v>
      </c>
      <c r="F416" s="1" t="s">
        <v>728</v>
      </c>
      <c r="G416" s="1">
        <v>79.3</v>
      </c>
      <c r="H416" s="1" t="s">
        <v>733</v>
      </c>
      <c r="I416" s="1">
        <v>6.9134000000000002</v>
      </c>
      <c r="J416" s="1">
        <v>11.518000000000001</v>
      </c>
      <c r="K416" s="1">
        <f>J416+I416</f>
        <v>18.4314</v>
      </c>
      <c r="L416" s="6">
        <v>4.2885</v>
      </c>
    </row>
    <row r="417" spans="1:12" x14ac:dyDescent="0.25">
      <c r="A417" s="1" t="s">
        <v>418</v>
      </c>
      <c r="B417" s="1" t="s">
        <v>501</v>
      </c>
      <c r="C417" s="1" t="s">
        <v>730</v>
      </c>
      <c r="D417" s="1">
        <v>14.4</v>
      </c>
      <c r="E417" s="1" t="s">
        <v>505</v>
      </c>
      <c r="F417" s="1" t="s">
        <v>732</v>
      </c>
      <c r="G417" s="1">
        <v>81.099999999999994</v>
      </c>
      <c r="H417" s="1" t="s">
        <v>729</v>
      </c>
      <c r="I417" s="1">
        <v>8.6278000000000006</v>
      </c>
      <c r="J417" s="1">
        <v>12.775</v>
      </c>
      <c r="K417" s="1">
        <f>J417+I417</f>
        <v>21.402799999999999</v>
      </c>
      <c r="L417" s="6">
        <v>4.2469000000000001</v>
      </c>
    </row>
    <row r="418" spans="1:12" x14ac:dyDescent="0.25">
      <c r="A418" s="1" t="s">
        <v>419</v>
      </c>
      <c r="B418" s="1" t="s">
        <v>501</v>
      </c>
      <c r="C418" s="1" t="s">
        <v>731</v>
      </c>
      <c r="D418" s="1">
        <v>15.8</v>
      </c>
      <c r="E418" s="1" t="s">
        <v>505</v>
      </c>
      <c r="F418" s="1" t="s">
        <v>732</v>
      </c>
      <c r="G418" s="1">
        <v>62.6</v>
      </c>
      <c r="H418" s="1" t="s">
        <v>729</v>
      </c>
      <c r="I418" s="1">
        <v>9.1326999999999998</v>
      </c>
      <c r="J418" s="1">
        <v>12.146800000000001</v>
      </c>
      <c r="K418" s="1">
        <f>J418+I418</f>
        <v>21.279499999999999</v>
      </c>
      <c r="L418" s="6">
        <v>3.9599000000000002</v>
      </c>
    </row>
    <row r="419" spans="1:12" x14ac:dyDescent="0.25">
      <c r="A419" s="1" t="s">
        <v>420</v>
      </c>
      <c r="B419" s="1" t="s">
        <v>501</v>
      </c>
      <c r="C419" s="1" t="s">
        <v>730</v>
      </c>
      <c r="D419" s="1">
        <v>11.3</v>
      </c>
      <c r="E419" s="1" t="s">
        <v>504</v>
      </c>
      <c r="F419" s="1" t="s">
        <v>728</v>
      </c>
      <c r="G419" s="1">
        <v>76.2</v>
      </c>
      <c r="H419" s="1" t="s">
        <v>729</v>
      </c>
      <c r="I419" s="1">
        <v>8.4183000000000003</v>
      </c>
      <c r="J419" s="1">
        <v>11.5497</v>
      </c>
      <c r="K419" s="1">
        <f>J419+I419</f>
        <v>19.968</v>
      </c>
      <c r="L419" s="6">
        <v>4.0492999999999997</v>
      </c>
    </row>
    <row r="420" spans="1:12" x14ac:dyDescent="0.25">
      <c r="A420" s="1" t="s">
        <v>421</v>
      </c>
      <c r="B420" s="1" t="s">
        <v>501</v>
      </c>
      <c r="C420" s="1" t="s">
        <v>727</v>
      </c>
      <c r="D420" s="1">
        <v>0.2</v>
      </c>
      <c r="E420" s="1" t="s">
        <v>504</v>
      </c>
      <c r="F420" s="1" t="s">
        <v>732</v>
      </c>
      <c r="G420" s="1">
        <v>77.5</v>
      </c>
      <c r="H420" s="1" t="s">
        <v>733</v>
      </c>
      <c r="I420" s="1">
        <v>6.548</v>
      </c>
      <c r="J420" s="1">
        <v>10.8466</v>
      </c>
      <c r="K420" s="1">
        <f>J420+I420</f>
        <v>17.394600000000001</v>
      </c>
      <c r="L420" s="6">
        <v>4.0010000000000003</v>
      </c>
    </row>
    <row r="421" spans="1:12" x14ac:dyDescent="0.25">
      <c r="A421" s="1" t="s">
        <v>422</v>
      </c>
      <c r="B421" s="1" t="s">
        <v>501</v>
      </c>
      <c r="C421" s="1" t="s">
        <v>731</v>
      </c>
      <c r="D421" s="1">
        <v>2.5</v>
      </c>
      <c r="E421" s="1" t="s">
        <v>505</v>
      </c>
      <c r="F421" s="1" t="s">
        <v>732</v>
      </c>
      <c r="G421" s="1">
        <v>44.6</v>
      </c>
      <c r="H421" s="1" t="s">
        <v>729</v>
      </c>
      <c r="I421" s="1">
        <v>7.3947000000000003</v>
      </c>
      <c r="J421" s="1">
        <v>10.6082</v>
      </c>
      <c r="K421" s="1">
        <f>J421+I421</f>
        <v>18.0029</v>
      </c>
      <c r="L421" s="6">
        <v>3.8649</v>
      </c>
    </row>
    <row r="422" spans="1:12" x14ac:dyDescent="0.25">
      <c r="A422" s="1" t="s">
        <v>423</v>
      </c>
      <c r="B422" s="1" t="s">
        <v>501</v>
      </c>
      <c r="C422" s="1" t="s">
        <v>731</v>
      </c>
      <c r="D422" s="1">
        <v>9.1999999999999993</v>
      </c>
      <c r="E422" s="1" t="s">
        <v>504</v>
      </c>
      <c r="F422" s="1" t="s">
        <v>728</v>
      </c>
      <c r="G422" s="1">
        <v>73.3</v>
      </c>
      <c r="H422" s="1" t="s">
        <v>729</v>
      </c>
      <c r="I422" s="1">
        <v>9.3040000000000003</v>
      </c>
      <c r="J422" s="1">
        <v>11.560700000000001</v>
      </c>
      <c r="K422" s="1">
        <f>J422+I422</f>
        <v>20.864699999999999</v>
      </c>
      <c r="L422" s="6">
        <v>3.7362000000000002</v>
      </c>
    </row>
    <row r="423" spans="1:12" x14ac:dyDescent="0.25">
      <c r="A423" s="1" t="s">
        <v>424</v>
      </c>
      <c r="B423" s="1" t="s">
        <v>501</v>
      </c>
      <c r="C423" s="1" t="s">
        <v>730</v>
      </c>
      <c r="D423" s="1">
        <v>8.3000000000000007</v>
      </c>
      <c r="E423" s="1" t="s">
        <v>504</v>
      </c>
      <c r="F423" s="1" t="s">
        <v>728</v>
      </c>
      <c r="G423" s="1">
        <v>40.6</v>
      </c>
      <c r="H423" s="1" t="s">
        <v>733</v>
      </c>
      <c r="I423" s="1">
        <v>6.8406000000000002</v>
      </c>
      <c r="J423" s="1">
        <v>12.5808</v>
      </c>
      <c r="K423" s="1">
        <f>J423+I423</f>
        <v>19.421399999999998</v>
      </c>
      <c r="L423" s="6">
        <v>4.6479999999999997</v>
      </c>
    </row>
    <row r="424" spans="1:12" x14ac:dyDescent="0.25">
      <c r="A424" s="1" t="s">
        <v>425</v>
      </c>
      <c r="B424" s="1" t="s">
        <v>501</v>
      </c>
      <c r="C424" s="1" t="s">
        <v>730</v>
      </c>
      <c r="D424" s="1">
        <v>7.6</v>
      </c>
      <c r="E424" s="1" t="s">
        <v>504</v>
      </c>
      <c r="F424" s="1" t="s">
        <v>728</v>
      </c>
      <c r="G424" s="1">
        <v>61</v>
      </c>
      <c r="H424" s="1" t="s">
        <v>733</v>
      </c>
      <c r="I424" s="1">
        <v>7.5345000000000004</v>
      </c>
      <c r="J424" s="1">
        <v>13.160600000000001</v>
      </c>
      <c r="K424" s="1">
        <f>J424+I424</f>
        <v>20.6951</v>
      </c>
      <c r="L424" s="6">
        <v>4.9668000000000001</v>
      </c>
    </row>
    <row r="425" spans="1:12" x14ac:dyDescent="0.25">
      <c r="A425" s="1" t="s">
        <v>426</v>
      </c>
      <c r="B425" s="1" t="s">
        <v>501</v>
      </c>
      <c r="C425" s="1" t="s">
        <v>734</v>
      </c>
      <c r="D425" s="1">
        <v>8.5</v>
      </c>
      <c r="E425" s="1" t="s">
        <v>504</v>
      </c>
      <c r="F425" s="1" t="s">
        <v>732</v>
      </c>
      <c r="G425" s="1">
        <v>42.6</v>
      </c>
      <c r="H425" s="1" t="s">
        <v>733</v>
      </c>
      <c r="I425" s="1">
        <v>7.4817999999999998</v>
      </c>
      <c r="J425" s="1">
        <v>11.6739</v>
      </c>
      <c r="K425" s="1">
        <f>J425+I425</f>
        <v>19.1557</v>
      </c>
      <c r="L425" s="6">
        <v>4.1443000000000003</v>
      </c>
    </row>
    <row r="426" spans="1:12" x14ac:dyDescent="0.25">
      <c r="A426" s="1" t="s">
        <v>427</v>
      </c>
      <c r="B426" s="1" t="s">
        <v>501</v>
      </c>
      <c r="C426" s="1" t="s">
        <v>730</v>
      </c>
      <c r="D426" s="1">
        <v>1.2</v>
      </c>
      <c r="E426" s="1" t="s">
        <v>504</v>
      </c>
      <c r="F426" s="1" t="s">
        <v>728</v>
      </c>
      <c r="G426" s="1">
        <v>53</v>
      </c>
      <c r="H426" s="1" t="s">
        <v>729</v>
      </c>
      <c r="I426" s="1">
        <v>8.8626000000000005</v>
      </c>
      <c r="J426" s="1">
        <v>12.321199999999999</v>
      </c>
      <c r="K426" s="1">
        <f>J426+I426</f>
        <v>21.183799999999998</v>
      </c>
      <c r="L426" s="6">
        <v>3.8778999999999999</v>
      </c>
    </row>
    <row r="427" spans="1:12" x14ac:dyDescent="0.25">
      <c r="A427" s="1" t="s">
        <v>428</v>
      </c>
      <c r="B427" s="1" t="s">
        <v>501</v>
      </c>
      <c r="C427" s="1" t="s">
        <v>731</v>
      </c>
      <c r="D427" s="1">
        <v>1.6</v>
      </c>
      <c r="E427" s="1" t="s">
        <v>505</v>
      </c>
      <c r="F427" s="1" t="s">
        <v>728</v>
      </c>
      <c r="G427" s="1">
        <v>52.7</v>
      </c>
      <c r="H427" s="1" t="s">
        <v>733</v>
      </c>
      <c r="I427" s="1">
        <v>7.3190999999999997</v>
      </c>
      <c r="J427" s="1">
        <v>12.6044</v>
      </c>
      <c r="K427" s="1">
        <f>J427+I427</f>
        <v>19.923500000000001</v>
      </c>
      <c r="L427" s="6">
        <v>4.0945</v>
      </c>
    </row>
    <row r="428" spans="1:12" x14ac:dyDescent="0.25">
      <c r="A428" s="1" t="s">
        <v>429</v>
      </c>
      <c r="B428" s="1" t="s">
        <v>501</v>
      </c>
      <c r="C428" s="1" t="s">
        <v>727</v>
      </c>
      <c r="D428" s="1">
        <v>2.8</v>
      </c>
      <c r="E428" s="1" t="s">
        <v>504</v>
      </c>
      <c r="F428" s="1" t="s">
        <v>732</v>
      </c>
      <c r="G428" s="1">
        <v>78.400000000000006</v>
      </c>
      <c r="H428" s="1" t="s">
        <v>729</v>
      </c>
      <c r="I428" s="1">
        <v>7.2514000000000003</v>
      </c>
      <c r="J428" s="1">
        <v>7.8897000000000004</v>
      </c>
      <c r="K428" s="1">
        <f>J428+I428</f>
        <v>15.141100000000002</v>
      </c>
      <c r="L428" s="6">
        <v>3.8948</v>
      </c>
    </row>
    <row r="429" spans="1:12" x14ac:dyDescent="0.25">
      <c r="A429" s="1" t="s">
        <v>430</v>
      </c>
      <c r="B429" s="1" t="s">
        <v>501</v>
      </c>
      <c r="C429" s="1" t="s">
        <v>731</v>
      </c>
      <c r="D429" s="1">
        <v>0.1</v>
      </c>
      <c r="E429" s="1" t="s">
        <v>504</v>
      </c>
      <c r="F429" s="1" t="s">
        <v>732</v>
      </c>
      <c r="G429" s="1">
        <v>71.7</v>
      </c>
      <c r="H429" s="1" t="s">
        <v>729</v>
      </c>
      <c r="I429" s="1">
        <v>9.0238999999999994</v>
      </c>
      <c r="J429" s="1">
        <v>11.702199999999999</v>
      </c>
      <c r="K429" s="1">
        <f>J429+I429</f>
        <v>20.726099999999999</v>
      </c>
      <c r="L429" s="6">
        <v>4.3948</v>
      </c>
    </row>
    <row r="430" spans="1:12" x14ac:dyDescent="0.25">
      <c r="A430" s="1" t="s">
        <v>431</v>
      </c>
      <c r="B430" s="1" t="s">
        <v>501</v>
      </c>
      <c r="C430" s="1" t="s">
        <v>731</v>
      </c>
      <c r="D430" s="1">
        <v>4.7</v>
      </c>
      <c r="E430" s="1" t="s">
        <v>504</v>
      </c>
      <c r="F430" s="1" t="s">
        <v>728</v>
      </c>
      <c r="G430" s="1">
        <v>48.6</v>
      </c>
      <c r="H430" s="1" t="s">
        <v>729</v>
      </c>
      <c r="I430" s="1">
        <v>8.7034000000000002</v>
      </c>
      <c r="J430" s="1">
        <v>12.712899999999999</v>
      </c>
      <c r="K430" s="1">
        <f>J430+I430</f>
        <v>21.4163</v>
      </c>
      <c r="L430" s="6">
        <v>4.4112999999999998</v>
      </c>
    </row>
    <row r="431" spans="1:12" x14ac:dyDescent="0.25">
      <c r="A431" s="1" t="s">
        <v>432</v>
      </c>
      <c r="B431" s="1" t="s">
        <v>501</v>
      </c>
      <c r="C431" s="1" t="s">
        <v>730</v>
      </c>
      <c r="D431" s="1">
        <v>0.7</v>
      </c>
      <c r="E431" s="1" t="s">
        <v>504</v>
      </c>
      <c r="F431" s="1" t="s">
        <v>728</v>
      </c>
      <c r="G431" s="1">
        <v>65.2</v>
      </c>
      <c r="H431" s="1" t="s">
        <v>729</v>
      </c>
      <c r="I431" s="1">
        <v>8.1553000000000004</v>
      </c>
      <c r="J431" s="1">
        <v>12.484</v>
      </c>
      <c r="K431" s="1">
        <f>J431+I431</f>
        <v>20.639299999999999</v>
      </c>
      <c r="L431" s="6">
        <v>4.6539999999999999</v>
      </c>
    </row>
    <row r="432" spans="1:12" x14ac:dyDescent="0.25">
      <c r="A432" s="1" t="s">
        <v>433</v>
      </c>
      <c r="B432" s="1" t="s">
        <v>501</v>
      </c>
      <c r="C432" s="1" t="s">
        <v>734</v>
      </c>
      <c r="D432" s="1">
        <v>6.7</v>
      </c>
      <c r="E432" s="1" t="s">
        <v>504</v>
      </c>
      <c r="F432" s="1" t="s">
        <v>732</v>
      </c>
      <c r="G432" s="1">
        <v>63.8</v>
      </c>
      <c r="H432" s="1" t="s">
        <v>733</v>
      </c>
      <c r="I432" s="1">
        <v>7.0334000000000003</v>
      </c>
      <c r="J432" s="1">
        <v>10.8239</v>
      </c>
      <c r="K432" s="1">
        <f>J432+I432</f>
        <v>17.857300000000002</v>
      </c>
      <c r="L432" s="6">
        <v>4.1211000000000002</v>
      </c>
    </row>
    <row r="433" spans="1:12" x14ac:dyDescent="0.25">
      <c r="A433" s="1" t="s">
        <v>434</v>
      </c>
      <c r="B433" s="1" t="s">
        <v>501</v>
      </c>
      <c r="C433" s="1" t="s">
        <v>730</v>
      </c>
      <c r="D433" s="1">
        <v>4.8</v>
      </c>
      <c r="E433" s="1" t="s">
        <v>504</v>
      </c>
      <c r="F433" s="1" t="s">
        <v>732</v>
      </c>
      <c r="G433" s="1">
        <v>77.3</v>
      </c>
      <c r="H433" s="1" t="s">
        <v>733</v>
      </c>
      <c r="I433" s="1">
        <v>5.9756999999999998</v>
      </c>
      <c r="J433" s="1">
        <v>12.3902</v>
      </c>
      <c r="K433" s="1">
        <f>J433+I433</f>
        <v>18.3659</v>
      </c>
      <c r="L433" s="6">
        <v>5.1445999999999996</v>
      </c>
    </row>
    <row r="434" spans="1:12" x14ac:dyDescent="0.25">
      <c r="A434" s="1" t="s">
        <v>435</v>
      </c>
      <c r="B434" s="1" t="s">
        <v>501</v>
      </c>
      <c r="C434" s="1" t="s">
        <v>730</v>
      </c>
      <c r="D434" s="1">
        <v>7.3</v>
      </c>
      <c r="E434" s="1" t="s">
        <v>504</v>
      </c>
      <c r="F434" s="1" t="s">
        <v>728</v>
      </c>
      <c r="G434" s="1">
        <v>69.599999999999994</v>
      </c>
      <c r="H434" s="1" t="s">
        <v>733</v>
      </c>
      <c r="I434" s="1">
        <v>7.7030000000000003</v>
      </c>
      <c r="J434" s="1">
        <v>12.6031</v>
      </c>
      <c r="K434" s="1">
        <f>J434+I434</f>
        <v>20.306100000000001</v>
      </c>
      <c r="L434" s="6">
        <v>4.7241999999999997</v>
      </c>
    </row>
    <row r="435" spans="1:12" x14ac:dyDescent="0.25">
      <c r="A435" s="1" t="s">
        <v>436</v>
      </c>
      <c r="B435" s="1" t="s">
        <v>501</v>
      </c>
      <c r="C435" s="1" t="s">
        <v>731</v>
      </c>
      <c r="D435" s="1">
        <v>5.3</v>
      </c>
      <c r="E435" s="1" t="s">
        <v>504</v>
      </c>
      <c r="F435" s="1" t="s">
        <v>728</v>
      </c>
      <c r="G435" s="1">
        <v>45.8</v>
      </c>
      <c r="H435" s="1" t="s">
        <v>729</v>
      </c>
      <c r="I435" s="1">
        <v>8.0387000000000004</v>
      </c>
      <c r="J435" s="1">
        <v>11.322900000000001</v>
      </c>
      <c r="K435" s="1">
        <f>J435+I435</f>
        <v>19.361600000000003</v>
      </c>
      <c r="L435" s="6">
        <v>4.0854999999999997</v>
      </c>
    </row>
    <row r="436" spans="1:12" x14ac:dyDescent="0.25">
      <c r="A436" s="1" t="s">
        <v>437</v>
      </c>
      <c r="B436" s="1" t="s">
        <v>501</v>
      </c>
      <c r="C436" s="1" t="s">
        <v>734</v>
      </c>
      <c r="D436" s="1">
        <v>14.9</v>
      </c>
      <c r="E436" s="1" t="s">
        <v>505</v>
      </c>
      <c r="F436" s="1" t="s">
        <v>728</v>
      </c>
      <c r="G436" s="1">
        <v>72.5</v>
      </c>
      <c r="H436" s="1" t="s">
        <v>729</v>
      </c>
      <c r="I436" s="1">
        <v>4.6462000000000003</v>
      </c>
      <c r="J436" s="1">
        <v>10.2866</v>
      </c>
      <c r="K436" s="1">
        <f>J436+I436</f>
        <v>14.9328</v>
      </c>
      <c r="L436" s="6">
        <v>3.8999000000000001</v>
      </c>
    </row>
    <row r="437" spans="1:12" x14ac:dyDescent="0.25">
      <c r="A437" s="1" t="s">
        <v>438</v>
      </c>
      <c r="B437" s="1" t="s">
        <v>501</v>
      </c>
      <c r="C437" s="1" t="s">
        <v>730</v>
      </c>
      <c r="D437" s="1">
        <v>11.3</v>
      </c>
      <c r="E437" s="1" t="s">
        <v>505</v>
      </c>
      <c r="F437" s="1" t="s">
        <v>728</v>
      </c>
      <c r="G437" s="1">
        <v>71.099999999999994</v>
      </c>
      <c r="H437" s="1" t="s">
        <v>729</v>
      </c>
      <c r="I437" s="1">
        <v>5.7526000000000002</v>
      </c>
      <c r="J437" s="1">
        <v>10.1911</v>
      </c>
      <c r="K437" s="1">
        <f>J437+I437</f>
        <v>15.9437</v>
      </c>
      <c r="L437" s="6">
        <v>4.6196999999999999</v>
      </c>
    </row>
    <row r="438" spans="1:12" x14ac:dyDescent="0.25">
      <c r="A438" s="1" t="s">
        <v>439</v>
      </c>
      <c r="B438" s="1" t="s">
        <v>501</v>
      </c>
      <c r="C438" s="1" t="s">
        <v>730</v>
      </c>
      <c r="D438" s="1">
        <v>17.899999999999999</v>
      </c>
      <c r="E438" s="1" t="s">
        <v>505</v>
      </c>
      <c r="F438" s="1" t="s">
        <v>732</v>
      </c>
      <c r="G438" s="1">
        <v>52.2</v>
      </c>
      <c r="H438" s="1" t="s">
        <v>729</v>
      </c>
      <c r="I438" s="1">
        <v>8.1679999999999993</v>
      </c>
      <c r="J438" s="1">
        <v>12.1692</v>
      </c>
      <c r="K438" s="1">
        <f>J438+I438</f>
        <v>20.337199999999999</v>
      </c>
      <c r="L438" s="6">
        <v>4.2196999999999996</v>
      </c>
    </row>
    <row r="439" spans="1:12" x14ac:dyDescent="0.25">
      <c r="A439" s="1" t="s">
        <v>440</v>
      </c>
      <c r="B439" s="1" t="s">
        <v>501</v>
      </c>
      <c r="C439" s="1" t="s">
        <v>730</v>
      </c>
      <c r="D439" s="1">
        <v>2.5</v>
      </c>
      <c r="E439" s="1" t="s">
        <v>504</v>
      </c>
      <c r="F439" s="1" t="s">
        <v>732</v>
      </c>
      <c r="G439" s="1">
        <v>66.7</v>
      </c>
      <c r="H439" s="1" t="s">
        <v>733</v>
      </c>
      <c r="I439" s="1">
        <v>7.0041000000000002</v>
      </c>
      <c r="J439" s="1">
        <v>10.591200000000001</v>
      </c>
      <c r="K439" s="1">
        <f>J439+I439</f>
        <v>17.595300000000002</v>
      </c>
      <c r="L439" s="6">
        <v>5.9335000000000004</v>
      </c>
    </row>
    <row r="440" spans="1:12" x14ac:dyDescent="0.25">
      <c r="A440" s="1" t="s">
        <v>441</v>
      </c>
      <c r="B440" s="1" t="s">
        <v>501</v>
      </c>
      <c r="C440" s="1" t="s">
        <v>730</v>
      </c>
      <c r="D440" s="1">
        <v>31.3</v>
      </c>
      <c r="E440" s="1" t="s">
        <v>504</v>
      </c>
      <c r="F440" s="1" t="s">
        <v>728</v>
      </c>
      <c r="G440" s="1">
        <v>72.5</v>
      </c>
      <c r="H440" s="1" t="s">
        <v>729</v>
      </c>
      <c r="I440" s="1">
        <v>6.3670999999999998</v>
      </c>
      <c r="J440" s="1">
        <v>11.292999999999999</v>
      </c>
      <c r="K440" s="1">
        <f>J440+I440</f>
        <v>17.6601</v>
      </c>
      <c r="L440" s="6">
        <v>4.2428999999999997</v>
      </c>
    </row>
    <row r="441" spans="1:12" x14ac:dyDescent="0.25">
      <c r="A441" s="1" t="s">
        <v>442</v>
      </c>
      <c r="B441" s="1" t="s">
        <v>501</v>
      </c>
      <c r="C441" s="1" t="s">
        <v>730</v>
      </c>
      <c r="D441" s="1">
        <v>23.4</v>
      </c>
      <c r="E441" s="1" t="s">
        <v>505</v>
      </c>
      <c r="F441" s="1" t="s">
        <v>728</v>
      </c>
      <c r="G441" s="1">
        <v>53.4</v>
      </c>
      <c r="H441" s="1" t="s">
        <v>729</v>
      </c>
      <c r="I441" s="1">
        <v>8.3363999999999994</v>
      </c>
      <c r="J441" s="1">
        <v>12.2766</v>
      </c>
      <c r="K441" s="1">
        <f>J441+I441</f>
        <v>20.613</v>
      </c>
      <c r="L441" s="6">
        <v>4.0877999999999997</v>
      </c>
    </row>
    <row r="442" spans="1:12" x14ac:dyDescent="0.25">
      <c r="A442" s="1" t="s">
        <v>443</v>
      </c>
      <c r="B442" s="1" t="s">
        <v>501</v>
      </c>
      <c r="C442" s="1" t="s">
        <v>730</v>
      </c>
      <c r="D442" s="1">
        <v>11</v>
      </c>
      <c r="E442" s="1" t="s">
        <v>505</v>
      </c>
      <c r="F442" s="1" t="s">
        <v>732</v>
      </c>
      <c r="G442" s="1">
        <v>62.1</v>
      </c>
      <c r="H442" s="1" t="s">
        <v>733</v>
      </c>
      <c r="I442" s="1">
        <v>8.3323</v>
      </c>
      <c r="J442" s="1">
        <v>11.1015</v>
      </c>
      <c r="K442" s="1">
        <f>J442+I442</f>
        <v>19.433799999999998</v>
      </c>
      <c r="L442" s="6">
        <v>4.3167</v>
      </c>
    </row>
    <row r="443" spans="1:12" x14ac:dyDescent="0.25">
      <c r="A443" s="1" t="s">
        <v>444</v>
      </c>
      <c r="B443" s="1" t="s">
        <v>501</v>
      </c>
      <c r="C443" s="1" t="s">
        <v>730</v>
      </c>
      <c r="D443" s="1">
        <v>13.6</v>
      </c>
      <c r="E443" s="1" t="s">
        <v>504</v>
      </c>
      <c r="F443" s="1" t="s">
        <v>728</v>
      </c>
      <c r="G443" s="1">
        <v>52.7</v>
      </c>
      <c r="H443" s="1" t="s">
        <v>729</v>
      </c>
      <c r="I443" s="1">
        <v>6.2248000000000001</v>
      </c>
      <c r="J443" s="1">
        <v>9.9263999999999992</v>
      </c>
      <c r="K443" s="1">
        <f>J443+I443</f>
        <v>16.151199999999999</v>
      </c>
      <c r="L443" s="6">
        <v>4.2862</v>
      </c>
    </row>
    <row r="444" spans="1:12" x14ac:dyDescent="0.25">
      <c r="A444" s="1" t="s">
        <v>445</v>
      </c>
      <c r="B444" s="1" t="s">
        <v>501</v>
      </c>
      <c r="C444" s="1" t="s">
        <v>730</v>
      </c>
      <c r="D444" s="1">
        <v>5.2</v>
      </c>
      <c r="E444" s="1" t="s">
        <v>505</v>
      </c>
      <c r="F444" s="1" t="s">
        <v>728</v>
      </c>
      <c r="G444" s="1">
        <v>63.2</v>
      </c>
      <c r="H444" s="1" t="s">
        <v>729</v>
      </c>
      <c r="I444" s="1">
        <v>9.1760999999999999</v>
      </c>
      <c r="J444" s="1">
        <v>10.864100000000001</v>
      </c>
      <c r="K444" s="1">
        <f>J444+I444</f>
        <v>20.040199999999999</v>
      </c>
      <c r="L444" s="6">
        <v>4.2796000000000003</v>
      </c>
    </row>
    <row r="445" spans="1:12" x14ac:dyDescent="0.25">
      <c r="A445" s="1" t="s">
        <v>446</v>
      </c>
      <c r="B445" s="1" t="s">
        <v>501</v>
      </c>
      <c r="C445" s="1" t="s">
        <v>731</v>
      </c>
      <c r="D445" s="1">
        <v>22.7</v>
      </c>
      <c r="E445" s="1" t="s">
        <v>504</v>
      </c>
      <c r="F445" s="1" t="s">
        <v>732</v>
      </c>
      <c r="G445" s="1">
        <v>47.2</v>
      </c>
      <c r="H445" s="1" t="s">
        <v>733</v>
      </c>
      <c r="I445" s="1">
        <v>7.5167000000000002</v>
      </c>
      <c r="J445" s="1">
        <v>11.802</v>
      </c>
      <c r="K445" s="1">
        <f>J445+I445</f>
        <v>19.3187</v>
      </c>
      <c r="L445" s="6">
        <v>4.1154999999999999</v>
      </c>
    </row>
    <row r="446" spans="1:12" x14ac:dyDescent="0.25">
      <c r="A446" s="1" t="s">
        <v>447</v>
      </c>
      <c r="B446" s="1" t="s">
        <v>501</v>
      </c>
      <c r="C446" s="1" t="s">
        <v>731</v>
      </c>
      <c r="D446" s="1">
        <v>10.5</v>
      </c>
      <c r="E446" s="1" t="s">
        <v>504</v>
      </c>
      <c r="F446" s="1" t="s">
        <v>728</v>
      </c>
      <c r="G446" s="1">
        <v>67.400000000000006</v>
      </c>
      <c r="H446" s="1" t="s">
        <v>729</v>
      </c>
      <c r="I446" s="1">
        <v>8.3194999999999997</v>
      </c>
      <c r="J446" s="1">
        <v>10.961399999999999</v>
      </c>
      <c r="K446" s="1">
        <f>J446+I446</f>
        <v>19.280899999999999</v>
      </c>
      <c r="L446" s="6">
        <v>3.9169</v>
      </c>
    </row>
    <row r="447" spans="1:12" x14ac:dyDescent="0.25">
      <c r="A447" s="1" t="s">
        <v>448</v>
      </c>
      <c r="B447" s="1" t="s">
        <v>501</v>
      </c>
      <c r="C447" s="1" t="s">
        <v>731</v>
      </c>
      <c r="D447" s="1">
        <v>5.4</v>
      </c>
      <c r="E447" s="1" t="s">
        <v>505</v>
      </c>
      <c r="F447" s="1" t="s">
        <v>728</v>
      </c>
      <c r="G447" s="1">
        <v>60.7</v>
      </c>
      <c r="H447" s="1" t="s">
        <v>729</v>
      </c>
      <c r="I447" s="1">
        <v>7.7572000000000001</v>
      </c>
      <c r="J447" s="1">
        <v>12.2296</v>
      </c>
      <c r="K447" s="1">
        <f>J447+I447</f>
        <v>19.986799999999999</v>
      </c>
      <c r="L447" s="6">
        <v>4.0636999999999999</v>
      </c>
    </row>
    <row r="448" spans="1:12" x14ac:dyDescent="0.25">
      <c r="A448" s="1" t="s">
        <v>449</v>
      </c>
      <c r="B448" s="1" t="s">
        <v>501</v>
      </c>
      <c r="C448" s="1" t="s">
        <v>731</v>
      </c>
      <c r="D448" s="1">
        <v>15.4</v>
      </c>
      <c r="E448" s="1" t="s">
        <v>505</v>
      </c>
      <c r="F448" s="1" t="s">
        <v>728</v>
      </c>
      <c r="G448" s="1">
        <v>59.2</v>
      </c>
      <c r="H448" s="1" t="s">
        <v>729</v>
      </c>
      <c r="I448" s="1">
        <v>8.4357000000000006</v>
      </c>
      <c r="J448" s="1">
        <v>10.731299999999999</v>
      </c>
      <c r="K448" s="1">
        <f>J448+I448</f>
        <v>19.167000000000002</v>
      </c>
      <c r="L448" s="6">
        <v>4.1001000000000003</v>
      </c>
    </row>
    <row r="449" spans="1:12" x14ac:dyDescent="0.25">
      <c r="A449" s="1" t="s">
        <v>450</v>
      </c>
      <c r="B449" s="1" t="s">
        <v>501</v>
      </c>
      <c r="C449" s="1" t="s">
        <v>727</v>
      </c>
      <c r="D449" s="1">
        <v>21.1</v>
      </c>
      <c r="E449" s="1" t="s">
        <v>505</v>
      </c>
      <c r="F449" s="1" t="s">
        <v>732</v>
      </c>
      <c r="G449" s="1">
        <v>21.2</v>
      </c>
      <c r="H449" s="1" t="s">
        <v>729</v>
      </c>
      <c r="I449" s="1">
        <v>5.1952999999999996</v>
      </c>
      <c r="J449" s="1">
        <v>11.3773</v>
      </c>
      <c r="K449" s="1">
        <f>J449+I449</f>
        <v>16.572600000000001</v>
      </c>
      <c r="L449" s="6">
        <v>4.3258000000000001</v>
      </c>
    </row>
    <row r="450" spans="1:12" x14ac:dyDescent="0.25">
      <c r="A450" s="1" t="s">
        <v>451</v>
      </c>
      <c r="B450" s="1" t="s">
        <v>501</v>
      </c>
      <c r="C450" s="1" t="s">
        <v>727</v>
      </c>
      <c r="D450" s="1">
        <v>0.5</v>
      </c>
      <c r="E450" s="1" t="s">
        <v>505</v>
      </c>
      <c r="F450" s="1" t="s">
        <v>732</v>
      </c>
      <c r="G450" s="1">
        <v>65.2</v>
      </c>
      <c r="H450" s="1" t="s">
        <v>729</v>
      </c>
      <c r="I450" s="1">
        <v>6.5548000000000002</v>
      </c>
      <c r="J450" s="1">
        <v>10.996600000000001</v>
      </c>
      <c r="K450" s="1">
        <f>J450+I450</f>
        <v>17.551400000000001</v>
      </c>
      <c r="L450" s="6">
        <v>3.7317</v>
      </c>
    </row>
    <row r="451" spans="1:12" x14ac:dyDescent="0.25">
      <c r="A451" s="1" t="s">
        <v>452</v>
      </c>
      <c r="B451" s="1" t="s">
        <v>501</v>
      </c>
      <c r="C451" s="1" t="s">
        <v>731</v>
      </c>
      <c r="D451" s="1">
        <v>0.1</v>
      </c>
      <c r="E451" s="1" t="s">
        <v>504</v>
      </c>
      <c r="F451" s="1" t="s">
        <v>732</v>
      </c>
      <c r="G451" s="1">
        <v>63.5</v>
      </c>
      <c r="H451" s="1" t="s">
        <v>733</v>
      </c>
      <c r="I451" s="1">
        <v>8.5021000000000004</v>
      </c>
      <c r="J451" s="1">
        <v>12.1852</v>
      </c>
      <c r="K451" s="1">
        <f>J451+I451</f>
        <v>20.6873</v>
      </c>
      <c r="L451" s="6">
        <v>3.8458000000000001</v>
      </c>
    </row>
    <row r="452" spans="1:12" x14ac:dyDescent="0.25">
      <c r="A452" s="1" t="s">
        <v>453</v>
      </c>
      <c r="B452" s="1" t="s">
        <v>501</v>
      </c>
      <c r="C452" s="1" t="s">
        <v>731</v>
      </c>
      <c r="D452" s="1">
        <v>15.8</v>
      </c>
      <c r="E452" s="1" t="s">
        <v>505</v>
      </c>
      <c r="F452" s="1" t="s">
        <v>728</v>
      </c>
      <c r="G452" s="1">
        <v>57.6</v>
      </c>
      <c r="H452" s="1" t="s">
        <v>729</v>
      </c>
      <c r="I452" s="1">
        <v>8.0653000000000006</v>
      </c>
      <c r="J452" s="1">
        <v>11.4777</v>
      </c>
      <c r="K452" s="1">
        <f>J452+I452</f>
        <v>19.542999999999999</v>
      </c>
      <c r="L452" s="6">
        <v>3.8792</v>
      </c>
    </row>
    <row r="453" spans="1:12" x14ac:dyDescent="0.25">
      <c r="A453" s="1" t="s">
        <v>454</v>
      </c>
      <c r="B453" s="1" t="s">
        <v>501</v>
      </c>
      <c r="C453" s="1" t="s">
        <v>731</v>
      </c>
      <c r="D453" s="1">
        <v>19.5</v>
      </c>
      <c r="E453" s="1" t="s">
        <v>505</v>
      </c>
      <c r="F453" s="1" t="s">
        <v>732</v>
      </c>
      <c r="G453" s="1">
        <v>69.099999999999994</v>
      </c>
      <c r="H453" s="1" t="s">
        <v>733</v>
      </c>
      <c r="I453" s="1">
        <v>8.1875999999999998</v>
      </c>
      <c r="J453" s="1">
        <v>11.446099999999999</v>
      </c>
      <c r="K453" s="1">
        <f>J453+I453</f>
        <v>19.633699999999997</v>
      </c>
      <c r="L453" s="6">
        <v>4.0021000000000004</v>
      </c>
    </row>
    <row r="454" spans="1:12" x14ac:dyDescent="0.25">
      <c r="A454" s="1" t="s">
        <v>455</v>
      </c>
      <c r="B454" s="1" t="s">
        <v>501</v>
      </c>
      <c r="C454" s="1" t="s">
        <v>734</v>
      </c>
      <c r="D454" s="1">
        <v>1.2</v>
      </c>
      <c r="E454" s="1" t="s">
        <v>505</v>
      </c>
      <c r="F454" s="1" t="s">
        <v>728</v>
      </c>
      <c r="G454" s="1">
        <v>72.5</v>
      </c>
      <c r="H454" s="1" t="s">
        <v>729</v>
      </c>
      <c r="I454" s="1">
        <v>7.1109</v>
      </c>
      <c r="J454" s="1">
        <v>11.9139</v>
      </c>
      <c r="K454" s="1">
        <f>J454+I454</f>
        <v>19.024799999999999</v>
      </c>
      <c r="L454" s="6">
        <v>4.3174999999999999</v>
      </c>
    </row>
    <row r="455" spans="1:12" x14ac:dyDescent="0.25">
      <c r="A455" s="1" t="s">
        <v>456</v>
      </c>
      <c r="B455" s="1" t="s">
        <v>501</v>
      </c>
      <c r="C455" s="1" t="s">
        <v>734</v>
      </c>
      <c r="D455" s="1">
        <v>4.7</v>
      </c>
      <c r="E455" s="1" t="s">
        <v>505</v>
      </c>
      <c r="F455" s="1" t="s">
        <v>732</v>
      </c>
      <c r="G455" s="1">
        <v>76</v>
      </c>
      <c r="H455" s="1" t="s">
        <v>733</v>
      </c>
      <c r="I455" s="1">
        <v>8.8185000000000002</v>
      </c>
      <c r="J455" s="1">
        <v>11.6431</v>
      </c>
      <c r="K455" s="1">
        <f>J455+I455</f>
        <v>20.461600000000001</v>
      </c>
      <c r="L455" s="6">
        <v>3.9174000000000002</v>
      </c>
    </row>
    <row r="456" spans="1:12" x14ac:dyDescent="0.25">
      <c r="A456" s="1" t="s">
        <v>457</v>
      </c>
      <c r="B456" s="1" t="s">
        <v>501</v>
      </c>
      <c r="C456" s="1" t="s">
        <v>730</v>
      </c>
      <c r="D456" s="1">
        <v>12.7</v>
      </c>
      <c r="E456" s="1" t="s">
        <v>505</v>
      </c>
      <c r="F456" s="1" t="s">
        <v>728</v>
      </c>
      <c r="G456" s="1">
        <v>68.599999999999994</v>
      </c>
      <c r="H456" s="1" t="s">
        <v>729</v>
      </c>
      <c r="I456" s="1">
        <v>8.0381999999999998</v>
      </c>
      <c r="J456" s="1">
        <v>12.9476</v>
      </c>
      <c r="K456" s="1">
        <f>J456+I456</f>
        <v>20.985799999999998</v>
      </c>
      <c r="L456" s="6">
        <v>5.6224999999999996</v>
      </c>
    </row>
    <row r="457" spans="1:12" x14ac:dyDescent="0.25">
      <c r="A457" s="1" t="s">
        <v>458</v>
      </c>
      <c r="B457" s="1" t="s">
        <v>501</v>
      </c>
      <c r="C457" s="1" t="s">
        <v>730</v>
      </c>
      <c r="D457" s="1">
        <v>14.9</v>
      </c>
      <c r="E457" s="1" t="s">
        <v>505</v>
      </c>
      <c r="F457" s="1" t="s">
        <v>728</v>
      </c>
      <c r="G457" s="1">
        <v>49.5</v>
      </c>
      <c r="H457" s="1" t="s">
        <v>733</v>
      </c>
      <c r="I457" s="1">
        <v>8.1850000000000005</v>
      </c>
      <c r="J457" s="1">
        <v>11.483700000000001</v>
      </c>
      <c r="K457" s="1">
        <f>J457+I457</f>
        <v>19.668700000000001</v>
      </c>
      <c r="L457" s="6">
        <v>5.0030000000000001</v>
      </c>
    </row>
    <row r="458" spans="1:12" x14ac:dyDescent="0.25">
      <c r="A458" s="1" t="s">
        <v>459</v>
      </c>
      <c r="B458" s="1" t="s">
        <v>501</v>
      </c>
      <c r="C458" s="1" t="s">
        <v>731</v>
      </c>
      <c r="D458" s="1">
        <v>16.899999999999999</v>
      </c>
      <c r="E458" s="1" t="s">
        <v>505</v>
      </c>
      <c r="F458" s="1" t="s">
        <v>728</v>
      </c>
      <c r="G458" s="1">
        <v>60.3</v>
      </c>
      <c r="H458" s="1" t="s">
        <v>729</v>
      </c>
      <c r="I458" s="1">
        <v>8.5222999999999995</v>
      </c>
      <c r="J458" s="1">
        <v>11.737299999999999</v>
      </c>
      <c r="K458" s="1">
        <f>J458+I458</f>
        <v>20.259599999999999</v>
      </c>
      <c r="L458" s="6">
        <v>4.6337000000000002</v>
      </c>
    </row>
    <row r="459" spans="1:12" x14ac:dyDescent="0.25">
      <c r="A459" s="1" t="s">
        <v>460</v>
      </c>
      <c r="B459" s="1" t="s">
        <v>501</v>
      </c>
      <c r="C459" s="1" t="s">
        <v>730</v>
      </c>
      <c r="D459" s="1">
        <v>12.2</v>
      </c>
      <c r="E459" s="1" t="s">
        <v>505</v>
      </c>
      <c r="F459" s="1" t="s">
        <v>728</v>
      </c>
      <c r="G459" s="1">
        <v>63.3</v>
      </c>
      <c r="H459" s="1" t="s">
        <v>729</v>
      </c>
      <c r="I459" s="1">
        <v>6.9047000000000001</v>
      </c>
      <c r="J459" s="1">
        <v>13.6313</v>
      </c>
      <c r="K459" s="1">
        <f>J459+I459</f>
        <v>20.536000000000001</v>
      </c>
      <c r="L459" s="6">
        <v>4.9405999999999999</v>
      </c>
    </row>
    <row r="460" spans="1:12" x14ac:dyDescent="0.25">
      <c r="A460" s="1" t="s">
        <v>461</v>
      </c>
      <c r="B460" s="1" t="s">
        <v>501</v>
      </c>
      <c r="C460" s="1" t="s">
        <v>730</v>
      </c>
      <c r="D460" s="1">
        <v>20.8</v>
      </c>
      <c r="E460" s="1" t="s">
        <v>505</v>
      </c>
      <c r="F460" s="1" t="s">
        <v>732</v>
      </c>
      <c r="G460" s="1">
        <v>58</v>
      </c>
      <c r="H460" s="1" t="s">
        <v>733</v>
      </c>
      <c r="I460" s="1">
        <v>7.7981999999999996</v>
      </c>
      <c r="J460" s="1">
        <v>12.2486</v>
      </c>
      <c r="K460" s="1">
        <f>J460+I460</f>
        <v>20.046799999999998</v>
      </c>
      <c r="L460" s="6">
        <v>3.9485000000000001</v>
      </c>
    </row>
    <row r="461" spans="1:12" x14ac:dyDescent="0.25">
      <c r="A461" s="1" t="s">
        <v>462</v>
      </c>
      <c r="B461" s="1" t="s">
        <v>501</v>
      </c>
      <c r="C461" s="1" t="s">
        <v>731</v>
      </c>
      <c r="D461" s="1">
        <v>15</v>
      </c>
      <c r="E461" s="1" t="s">
        <v>505</v>
      </c>
      <c r="F461" s="1" t="s">
        <v>728</v>
      </c>
      <c r="G461" s="1">
        <v>59.9</v>
      </c>
      <c r="H461" s="1" t="s">
        <v>733</v>
      </c>
      <c r="I461" s="1">
        <v>8.6804000000000006</v>
      </c>
      <c r="J461" s="1">
        <v>11.5084</v>
      </c>
      <c r="K461" s="1">
        <f>J461+I461</f>
        <v>20.188800000000001</v>
      </c>
      <c r="L461" s="6">
        <v>4.4549000000000003</v>
      </c>
    </row>
    <row r="462" spans="1:12" x14ac:dyDescent="0.25">
      <c r="A462" s="1" t="s">
        <v>463</v>
      </c>
      <c r="B462" s="1" t="s">
        <v>501</v>
      </c>
      <c r="C462" s="1" t="s">
        <v>730</v>
      </c>
      <c r="D462" s="1">
        <v>15.9</v>
      </c>
      <c r="E462" s="1" t="s">
        <v>505</v>
      </c>
      <c r="F462" s="1" t="s">
        <v>728</v>
      </c>
      <c r="G462" s="1">
        <v>62.7</v>
      </c>
      <c r="H462" s="1" t="s">
        <v>729</v>
      </c>
      <c r="I462" s="1">
        <v>7.1216999999999997</v>
      </c>
      <c r="J462" s="1">
        <v>12.0756</v>
      </c>
      <c r="K462" s="1">
        <f>J462+I462</f>
        <v>19.197299999999998</v>
      </c>
      <c r="L462" s="6">
        <v>4.2942999999999998</v>
      </c>
    </row>
    <row r="463" spans="1:12" x14ac:dyDescent="0.25">
      <c r="A463" s="1" t="s">
        <v>464</v>
      </c>
      <c r="B463" s="1" t="s">
        <v>501</v>
      </c>
      <c r="C463" s="1" t="s">
        <v>730</v>
      </c>
      <c r="D463" s="1">
        <v>7.4</v>
      </c>
      <c r="E463" s="1" t="s">
        <v>505</v>
      </c>
      <c r="F463" s="1" t="s">
        <v>732</v>
      </c>
      <c r="G463" s="1">
        <v>48.7</v>
      </c>
      <c r="H463" s="1" t="s">
        <v>733</v>
      </c>
      <c r="I463" s="1">
        <v>6.8875000000000002</v>
      </c>
      <c r="J463" s="1">
        <v>10.6431</v>
      </c>
      <c r="K463" s="1">
        <f>J463+I463</f>
        <v>17.5306</v>
      </c>
      <c r="L463" s="6">
        <v>3.9561000000000002</v>
      </c>
    </row>
    <row r="464" spans="1:12" x14ac:dyDescent="0.25">
      <c r="A464" s="1" t="s">
        <v>465</v>
      </c>
      <c r="B464" s="1" t="s">
        <v>501</v>
      </c>
      <c r="C464" s="1" t="s">
        <v>730</v>
      </c>
      <c r="D464" s="1">
        <v>8.8000000000000007</v>
      </c>
      <c r="E464" s="1" t="s">
        <v>505</v>
      </c>
      <c r="F464" s="1" t="s">
        <v>728</v>
      </c>
      <c r="G464" s="1">
        <v>80.2</v>
      </c>
      <c r="H464" s="1" t="s">
        <v>729</v>
      </c>
      <c r="I464" s="1">
        <v>9.9269999999999996</v>
      </c>
      <c r="J464" s="1">
        <v>12.2164</v>
      </c>
      <c r="K464" s="1">
        <f>J464+I464</f>
        <v>22.1434</v>
      </c>
      <c r="L464" s="6">
        <v>4.7054999999999998</v>
      </c>
    </row>
    <row r="465" spans="1:12" x14ac:dyDescent="0.25">
      <c r="A465" s="1" t="s">
        <v>466</v>
      </c>
      <c r="B465" s="1" t="s">
        <v>501</v>
      </c>
      <c r="C465" s="1" t="s">
        <v>727</v>
      </c>
      <c r="D465" s="1">
        <v>22.8</v>
      </c>
      <c r="E465" s="1" t="s">
        <v>504</v>
      </c>
      <c r="F465" s="1" t="s">
        <v>732</v>
      </c>
      <c r="G465" s="1">
        <v>82</v>
      </c>
      <c r="H465" s="1" t="s">
        <v>729</v>
      </c>
      <c r="I465" s="1">
        <v>7.0033000000000003</v>
      </c>
      <c r="J465" s="1">
        <v>10.371499999999999</v>
      </c>
      <c r="K465" s="1">
        <f>J465+I465</f>
        <v>17.3748</v>
      </c>
      <c r="L465" s="6">
        <v>3.9609999999999999</v>
      </c>
    </row>
    <row r="466" spans="1:12" x14ac:dyDescent="0.25">
      <c r="A466" s="1" t="s">
        <v>467</v>
      </c>
      <c r="B466" s="1" t="s">
        <v>501</v>
      </c>
      <c r="C466" s="1" t="s">
        <v>731</v>
      </c>
      <c r="D466" s="1">
        <v>25.2</v>
      </c>
      <c r="E466" s="1" t="s">
        <v>505</v>
      </c>
      <c r="F466" s="1" t="s">
        <v>732</v>
      </c>
      <c r="G466" s="1">
        <v>67.5</v>
      </c>
      <c r="H466" s="1" t="s">
        <v>729</v>
      </c>
      <c r="I466" s="1">
        <v>8.1591000000000005</v>
      </c>
      <c r="J466" s="1">
        <v>11.9839</v>
      </c>
      <c r="K466" s="1">
        <f>J466+I466</f>
        <v>20.143000000000001</v>
      </c>
      <c r="L466" s="6">
        <v>3.8249</v>
      </c>
    </row>
    <row r="467" spans="1:12" x14ac:dyDescent="0.25">
      <c r="A467" s="1" t="s">
        <v>468</v>
      </c>
      <c r="B467" s="1" t="s">
        <v>501</v>
      </c>
      <c r="C467" s="1" t="s">
        <v>727</v>
      </c>
      <c r="D467" s="1">
        <v>21.1</v>
      </c>
      <c r="E467" s="1" t="s">
        <v>504</v>
      </c>
      <c r="F467" s="1" t="s">
        <v>732</v>
      </c>
      <c r="G467" s="1">
        <v>25.2</v>
      </c>
      <c r="H467" s="1" t="s">
        <v>729</v>
      </c>
      <c r="I467" s="1">
        <v>6.5233999999999996</v>
      </c>
      <c r="J467" s="1">
        <v>9.6593999999999998</v>
      </c>
      <c r="K467" s="1">
        <f>J467+I467</f>
        <v>16.1828</v>
      </c>
      <c r="L467" s="6">
        <v>3.9401000000000002</v>
      </c>
    </row>
    <row r="468" spans="1:12" x14ac:dyDescent="0.25">
      <c r="A468" s="1" t="s">
        <v>469</v>
      </c>
      <c r="B468" s="1" t="s">
        <v>501</v>
      </c>
      <c r="C468" s="1" t="s">
        <v>730</v>
      </c>
      <c r="D468" s="1">
        <v>20.3</v>
      </c>
      <c r="E468" s="1" t="s">
        <v>505</v>
      </c>
      <c r="F468" s="1" t="s">
        <v>732</v>
      </c>
      <c r="G468" s="1">
        <v>40.799999999999997</v>
      </c>
      <c r="H468" s="1" t="s">
        <v>729</v>
      </c>
      <c r="I468" s="1">
        <v>7.4267000000000003</v>
      </c>
      <c r="J468" s="1">
        <v>12.282400000000001</v>
      </c>
      <c r="K468" s="1">
        <f>J468+I468</f>
        <v>19.709099999999999</v>
      </c>
      <c r="L468" s="6">
        <v>4.0510000000000002</v>
      </c>
    </row>
    <row r="469" spans="1:12" x14ac:dyDescent="0.25">
      <c r="A469" s="1" t="s">
        <v>470</v>
      </c>
      <c r="B469" s="1" t="s">
        <v>501</v>
      </c>
      <c r="C469" s="1" t="s">
        <v>727</v>
      </c>
      <c r="D469" s="1">
        <v>3.7</v>
      </c>
      <c r="E469" s="1" t="s">
        <v>505</v>
      </c>
      <c r="F469" s="1" t="s">
        <v>728</v>
      </c>
      <c r="G469" s="1">
        <v>73.3</v>
      </c>
      <c r="H469" s="1" t="s">
        <v>729</v>
      </c>
      <c r="I469" s="1">
        <v>5.3038999999999996</v>
      </c>
      <c r="J469" s="1">
        <v>10.111000000000001</v>
      </c>
      <c r="K469" s="1">
        <f>J469+I469</f>
        <v>15.414899999999999</v>
      </c>
      <c r="L469" s="6">
        <v>3.8584000000000001</v>
      </c>
    </row>
    <row r="470" spans="1:12" x14ac:dyDescent="0.25">
      <c r="A470" s="1" t="s">
        <v>471</v>
      </c>
      <c r="B470" s="1" t="s">
        <v>501</v>
      </c>
      <c r="C470" s="1" t="s">
        <v>734</v>
      </c>
      <c r="D470" s="1">
        <v>12.6</v>
      </c>
      <c r="E470" s="1" t="s">
        <v>505</v>
      </c>
      <c r="F470" s="1" t="s">
        <v>728</v>
      </c>
      <c r="G470" s="1">
        <v>56.8</v>
      </c>
      <c r="H470" s="1" t="s">
        <v>729</v>
      </c>
      <c r="I470" s="1">
        <v>6.6677999999999997</v>
      </c>
      <c r="J470" s="1">
        <v>10.9268</v>
      </c>
      <c r="K470" s="1">
        <f>J470+I470</f>
        <v>17.5946</v>
      </c>
      <c r="L470" s="6">
        <v>4.8246000000000002</v>
      </c>
    </row>
    <row r="471" spans="1:12" x14ac:dyDescent="0.25">
      <c r="A471" s="1" t="s">
        <v>472</v>
      </c>
      <c r="B471" s="1" t="s">
        <v>501</v>
      </c>
      <c r="C471" s="1" t="s">
        <v>730</v>
      </c>
      <c r="D471" s="1">
        <v>19.899999999999999</v>
      </c>
      <c r="E471" s="1" t="s">
        <v>504</v>
      </c>
      <c r="F471" s="1" t="s">
        <v>732</v>
      </c>
      <c r="G471" s="1">
        <v>47.2</v>
      </c>
      <c r="H471" s="1" t="s">
        <v>733</v>
      </c>
      <c r="I471" s="1">
        <v>8.0465</v>
      </c>
      <c r="J471" s="1">
        <v>12.228</v>
      </c>
      <c r="K471" s="1">
        <f>J471+I471</f>
        <v>20.2745</v>
      </c>
      <c r="L471" s="6">
        <v>3.7938999999999998</v>
      </c>
    </row>
    <row r="472" spans="1:12" x14ac:dyDescent="0.25">
      <c r="A472" s="1" t="s">
        <v>473</v>
      </c>
      <c r="B472" s="1" t="s">
        <v>501</v>
      </c>
      <c r="C472" s="1" t="s">
        <v>731</v>
      </c>
      <c r="D472" s="1">
        <v>10.8</v>
      </c>
      <c r="E472" s="1" t="s">
        <v>505</v>
      </c>
      <c r="F472" s="1" t="s">
        <v>728</v>
      </c>
      <c r="G472" s="1">
        <v>73.099999999999994</v>
      </c>
      <c r="H472" s="1" t="s">
        <v>729</v>
      </c>
      <c r="I472" s="1">
        <v>7.1139999999999999</v>
      </c>
      <c r="J472" s="1">
        <v>11.5016</v>
      </c>
      <c r="K472" s="1">
        <f>J472+I472</f>
        <v>18.615600000000001</v>
      </c>
      <c r="L472" s="6">
        <v>3.9628000000000001</v>
      </c>
    </row>
    <row r="473" spans="1:12" x14ac:dyDescent="0.25">
      <c r="A473" s="1" t="s">
        <v>474</v>
      </c>
      <c r="B473" s="1" t="s">
        <v>501</v>
      </c>
      <c r="C473" s="1" t="s">
        <v>727</v>
      </c>
      <c r="D473" s="1">
        <v>19.2</v>
      </c>
      <c r="E473" s="1" t="s">
        <v>505</v>
      </c>
      <c r="F473" s="1" t="s">
        <v>732</v>
      </c>
      <c r="G473" s="1">
        <v>66.099999999999994</v>
      </c>
      <c r="H473" s="1" t="s">
        <v>729</v>
      </c>
      <c r="I473" s="1">
        <v>7.4835000000000003</v>
      </c>
      <c r="J473" s="1">
        <v>11.756600000000001</v>
      </c>
      <c r="K473" s="1">
        <f>J473+I473</f>
        <v>19.240100000000002</v>
      </c>
      <c r="L473" s="6">
        <v>3.9624999999999999</v>
      </c>
    </row>
    <row r="474" spans="1:12" x14ac:dyDescent="0.25">
      <c r="A474" s="1" t="s">
        <v>475</v>
      </c>
      <c r="B474" s="1" t="s">
        <v>501</v>
      </c>
      <c r="C474" s="1" t="s">
        <v>727</v>
      </c>
      <c r="D474" s="1">
        <v>0.8</v>
      </c>
      <c r="E474" s="1" t="s">
        <v>505</v>
      </c>
      <c r="F474" s="1" t="s">
        <v>728</v>
      </c>
      <c r="G474" s="1">
        <v>89.3</v>
      </c>
      <c r="H474" s="1" t="s">
        <v>729</v>
      </c>
      <c r="I474" s="1">
        <v>10.7681</v>
      </c>
      <c r="J474" s="1">
        <v>10.022399999999999</v>
      </c>
      <c r="K474" s="1">
        <f>J474+I474</f>
        <v>20.790500000000002</v>
      </c>
      <c r="L474" s="6">
        <v>4.375</v>
      </c>
    </row>
    <row r="475" spans="1:12" x14ac:dyDescent="0.25">
      <c r="A475" s="1" t="s">
        <v>476</v>
      </c>
      <c r="B475" s="1" t="s">
        <v>501</v>
      </c>
      <c r="C475" s="1" t="s">
        <v>731</v>
      </c>
      <c r="D475" s="1">
        <v>13.3</v>
      </c>
      <c r="E475" s="1" t="s">
        <v>505</v>
      </c>
      <c r="F475" s="1" t="s">
        <v>728</v>
      </c>
      <c r="G475" s="1">
        <v>67.099999999999994</v>
      </c>
      <c r="H475" s="1" t="s">
        <v>729</v>
      </c>
      <c r="I475" s="1">
        <v>8.5198</v>
      </c>
      <c r="J475" s="1">
        <v>11.661199999999999</v>
      </c>
      <c r="K475" s="1">
        <f>J475+I475</f>
        <v>20.180999999999997</v>
      </c>
      <c r="L475" s="6">
        <v>3.8384999999999998</v>
      </c>
    </row>
    <row r="476" spans="1:12" x14ac:dyDescent="0.25">
      <c r="A476" s="1" t="s">
        <v>477</v>
      </c>
      <c r="B476" s="1" t="s">
        <v>501</v>
      </c>
      <c r="C476" s="1" t="s">
        <v>727</v>
      </c>
      <c r="D476" s="1">
        <v>8.9</v>
      </c>
      <c r="E476" s="1" t="s">
        <v>504</v>
      </c>
      <c r="F476" s="1" t="s">
        <v>732</v>
      </c>
      <c r="G476" s="1">
        <v>60</v>
      </c>
      <c r="H476" s="1" t="s">
        <v>729</v>
      </c>
      <c r="I476" s="1">
        <v>7.2736000000000001</v>
      </c>
      <c r="J476" s="1">
        <v>10.3706</v>
      </c>
      <c r="K476" s="1">
        <f>J476+I476</f>
        <v>17.644199999999998</v>
      </c>
      <c r="L476" s="6">
        <v>4.2346000000000004</v>
      </c>
    </row>
    <row r="477" spans="1:12" x14ac:dyDescent="0.25">
      <c r="A477" s="1" t="s">
        <v>478</v>
      </c>
      <c r="B477" s="1" t="s">
        <v>501</v>
      </c>
      <c r="C477" s="1" t="s">
        <v>727</v>
      </c>
      <c r="D477" s="1">
        <v>9.5</v>
      </c>
      <c r="E477" s="1" t="s">
        <v>505</v>
      </c>
      <c r="F477" s="1" t="s">
        <v>728</v>
      </c>
      <c r="G477" s="1">
        <v>75.5</v>
      </c>
      <c r="H477" s="1" t="s">
        <v>729</v>
      </c>
      <c r="I477" s="1">
        <v>7.7115</v>
      </c>
      <c r="J477" s="1">
        <v>10.724500000000001</v>
      </c>
      <c r="K477" s="1">
        <f>J477+I477</f>
        <v>18.436</v>
      </c>
      <c r="L477" s="6">
        <v>4.1553000000000004</v>
      </c>
    </row>
    <row r="478" spans="1:12" x14ac:dyDescent="0.25">
      <c r="A478" s="1" t="s">
        <v>479</v>
      </c>
      <c r="B478" s="1" t="s">
        <v>501</v>
      </c>
      <c r="C478" s="1" t="s">
        <v>734</v>
      </c>
      <c r="D478" s="1">
        <v>1</v>
      </c>
      <c r="E478" s="1" t="s">
        <v>505</v>
      </c>
      <c r="F478" s="1" t="s">
        <v>728</v>
      </c>
      <c r="G478" s="1">
        <v>88.6</v>
      </c>
      <c r="H478" s="1" t="s">
        <v>729</v>
      </c>
      <c r="I478" s="1">
        <v>7.4913999999999996</v>
      </c>
      <c r="J478" s="1">
        <v>11.5039</v>
      </c>
      <c r="K478" s="1">
        <f>J478+I478</f>
        <v>18.9953</v>
      </c>
      <c r="L478" s="6">
        <v>4.0301999999999998</v>
      </c>
    </row>
    <row r="479" spans="1:12" x14ac:dyDescent="0.25">
      <c r="A479" s="1" t="s">
        <v>480</v>
      </c>
      <c r="B479" s="1" t="s">
        <v>501</v>
      </c>
      <c r="C479" s="1" t="s">
        <v>730</v>
      </c>
      <c r="D479" s="1">
        <v>4.4000000000000004</v>
      </c>
      <c r="E479" s="1" t="s">
        <v>505</v>
      </c>
      <c r="F479" s="1" t="s">
        <v>728</v>
      </c>
      <c r="G479" s="1">
        <v>81.900000000000006</v>
      </c>
      <c r="H479" s="1" t="s">
        <v>733</v>
      </c>
      <c r="I479" s="1">
        <v>8.5277999999999992</v>
      </c>
      <c r="J479" s="1">
        <v>12.1495</v>
      </c>
      <c r="K479" s="1">
        <f>J479+I479</f>
        <v>20.677299999999999</v>
      </c>
      <c r="L479" s="6">
        <v>4.2252999999999998</v>
      </c>
    </row>
    <row r="480" spans="1:12" x14ac:dyDescent="0.25">
      <c r="A480" s="1" t="s">
        <v>481</v>
      </c>
      <c r="B480" s="1" t="s">
        <v>501</v>
      </c>
      <c r="C480" s="1" t="s">
        <v>730</v>
      </c>
      <c r="D480" s="1">
        <v>11.8</v>
      </c>
      <c r="E480" s="1" t="s">
        <v>505</v>
      </c>
      <c r="F480" s="1" t="s">
        <v>732</v>
      </c>
      <c r="G480" s="1">
        <v>49</v>
      </c>
      <c r="H480" s="1" t="s">
        <v>729</v>
      </c>
      <c r="I480" s="1">
        <v>7.8800999999999997</v>
      </c>
      <c r="J480" s="1">
        <v>11.690200000000001</v>
      </c>
      <c r="K480" s="1">
        <f>J480+I480</f>
        <v>19.5703</v>
      </c>
      <c r="L480" s="6">
        <v>4.4184999999999999</v>
      </c>
    </row>
    <row r="481" spans="1:12" x14ac:dyDescent="0.25">
      <c r="A481" s="1" t="s">
        <v>482</v>
      </c>
      <c r="B481" s="1" t="s">
        <v>501</v>
      </c>
      <c r="C481" s="1" t="s">
        <v>730</v>
      </c>
      <c r="D481" s="1">
        <v>0.2</v>
      </c>
      <c r="E481" s="1" t="s">
        <v>505</v>
      </c>
      <c r="F481" s="1" t="s">
        <v>728</v>
      </c>
      <c r="G481" s="1">
        <v>63.3</v>
      </c>
      <c r="H481" s="1" t="s">
        <v>733</v>
      </c>
      <c r="I481" s="1">
        <v>7.0396999999999998</v>
      </c>
      <c r="J481" s="1">
        <v>13.543799999999999</v>
      </c>
      <c r="K481" s="1">
        <f>J481+I481</f>
        <v>20.583500000000001</v>
      </c>
      <c r="L481" s="6">
        <v>5.3440000000000003</v>
      </c>
    </row>
    <row r="482" spans="1:12" x14ac:dyDescent="0.25">
      <c r="A482" s="1" t="s">
        <v>483</v>
      </c>
      <c r="B482" s="1" t="s">
        <v>501</v>
      </c>
      <c r="C482" s="1" t="s">
        <v>727</v>
      </c>
      <c r="D482" s="1">
        <v>15.1</v>
      </c>
      <c r="E482" s="1" t="s">
        <v>505</v>
      </c>
      <c r="F482" s="1" t="s">
        <v>732</v>
      </c>
      <c r="G482" s="1">
        <v>59.4</v>
      </c>
      <c r="H482" s="1" t="s">
        <v>733</v>
      </c>
      <c r="I482" s="1">
        <v>7.2892000000000001</v>
      </c>
      <c r="J482" s="1">
        <v>9.5198999999999998</v>
      </c>
      <c r="K482" s="1">
        <f>J482+I482</f>
        <v>16.809100000000001</v>
      </c>
      <c r="L482" s="6">
        <v>3.9956</v>
      </c>
    </row>
    <row r="483" spans="1:12" x14ac:dyDescent="0.25">
      <c r="A483" s="1" t="s">
        <v>484</v>
      </c>
      <c r="B483" s="1" t="s">
        <v>501</v>
      </c>
      <c r="C483" s="1" t="s">
        <v>727</v>
      </c>
      <c r="D483" s="1">
        <v>4.8</v>
      </c>
      <c r="E483" s="1" t="s">
        <v>505</v>
      </c>
      <c r="F483" s="1" t="s">
        <v>732</v>
      </c>
      <c r="G483" s="1">
        <v>76.7</v>
      </c>
      <c r="H483" s="1" t="s">
        <v>729</v>
      </c>
      <c r="I483" s="1">
        <v>5.8467000000000002</v>
      </c>
      <c r="J483" s="1">
        <v>9.4452999999999996</v>
      </c>
      <c r="K483" s="1">
        <f>J483+I483</f>
        <v>15.292</v>
      </c>
      <c r="L483" s="6">
        <v>6.7065000000000001</v>
      </c>
    </row>
    <row r="484" spans="1:12" x14ac:dyDescent="0.25">
      <c r="A484" s="1" t="s">
        <v>485</v>
      </c>
      <c r="B484" s="1" t="s">
        <v>501</v>
      </c>
      <c r="C484" s="1" t="s">
        <v>731</v>
      </c>
      <c r="D484" s="1">
        <v>4.5</v>
      </c>
      <c r="E484" s="1" t="s">
        <v>505</v>
      </c>
      <c r="F484" s="1" t="s">
        <v>728</v>
      </c>
      <c r="G484" s="1">
        <v>68.7</v>
      </c>
      <c r="H484" s="1" t="s">
        <v>729</v>
      </c>
      <c r="I484" s="1">
        <v>6.9286000000000003</v>
      </c>
      <c r="J484" s="1">
        <v>11.860099999999999</v>
      </c>
      <c r="K484" s="1">
        <f>J484+I484</f>
        <v>18.788699999999999</v>
      </c>
      <c r="L484" s="6">
        <v>4.5076000000000001</v>
      </c>
    </row>
    <row r="485" spans="1:12" x14ac:dyDescent="0.25">
      <c r="A485" s="1" t="s">
        <v>486</v>
      </c>
      <c r="B485" s="1" t="s">
        <v>501</v>
      </c>
      <c r="C485" s="1" t="s">
        <v>734</v>
      </c>
      <c r="D485" s="1">
        <v>17.600000000000001</v>
      </c>
      <c r="E485" s="1" t="s">
        <v>505</v>
      </c>
      <c r="F485" s="1" t="s">
        <v>728</v>
      </c>
      <c r="G485" s="1">
        <v>58</v>
      </c>
      <c r="H485" s="1" t="s">
        <v>729</v>
      </c>
      <c r="I485" s="1">
        <v>8.0457999999999998</v>
      </c>
      <c r="J485" s="1">
        <v>11.477</v>
      </c>
      <c r="K485" s="1">
        <f>J485+I485</f>
        <v>19.5228</v>
      </c>
      <c r="L485" s="6">
        <v>3.9257</v>
      </c>
    </row>
    <row r="486" spans="1:12" x14ac:dyDescent="0.25">
      <c r="A486" s="1" t="s">
        <v>487</v>
      </c>
      <c r="B486" s="1" t="s">
        <v>501</v>
      </c>
      <c r="C486" s="1" t="s">
        <v>731</v>
      </c>
      <c r="D486" s="1">
        <v>3.1</v>
      </c>
      <c r="E486" s="1" t="s">
        <v>505</v>
      </c>
      <c r="F486" s="1" t="s">
        <v>732</v>
      </c>
      <c r="G486" s="1">
        <v>85.6</v>
      </c>
      <c r="H486" s="1" t="s">
        <v>733</v>
      </c>
      <c r="I486" s="1">
        <v>8.3787000000000003</v>
      </c>
      <c r="J486" s="1">
        <v>11.976599999999999</v>
      </c>
      <c r="K486" s="1">
        <f>J486+I486</f>
        <v>20.3553</v>
      </c>
      <c r="L486" s="6">
        <v>4.8598999999999997</v>
      </c>
    </row>
    <row r="487" spans="1:12" x14ac:dyDescent="0.25">
      <c r="A487" s="1" t="s">
        <v>488</v>
      </c>
      <c r="B487" s="1" t="s">
        <v>501</v>
      </c>
      <c r="C487" s="1" t="s">
        <v>734</v>
      </c>
      <c r="D487" s="1">
        <v>3.6</v>
      </c>
      <c r="E487" s="1" t="s">
        <v>505</v>
      </c>
      <c r="F487" s="1" t="s">
        <v>732</v>
      </c>
      <c r="G487" s="1">
        <v>76.2</v>
      </c>
      <c r="H487" s="1" t="s">
        <v>733</v>
      </c>
      <c r="I487" s="1">
        <v>7.3898000000000001</v>
      </c>
      <c r="J487" s="1">
        <v>11.5306</v>
      </c>
      <c r="K487" s="1">
        <f>J487+I487</f>
        <v>18.920400000000001</v>
      </c>
      <c r="L487" s="6">
        <v>4.3494999999999999</v>
      </c>
    </row>
    <row r="488" spans="1:12" x14ac:dyDescent="0.25">
      <c r="A488" s="1" t="s">
        <v>489</v>
      </c>
      <c r="B488" s="1" t="s">
        <v>501</v>
      </c>
      <c r="C488" s="1" t="s">
        <v>731</v>
      </c>
      <c r="D488" s="1">
        <v>9.1999999999999993</v>
      </c>
      <c r="E488" s="1" t="s">
        <v>505</v>
      </c>
      <c r="F488" s="1" t="s">
        <v>728</v>
      </c>
      <c r="G488" s="1">
        <v>70.7</v>
      </c>
      <c r="H488" s="1" t="s">
        <v>733</v>
      </c>
      <c r="I488" s="1">
        <v>6.7439999999999998</v>
      </c>
      <c r="J488" s="1">
        <v>11.2371</v>
      </c>
      <c r="K488" s="1">
        <f>J488+I488</f>
        <v>17.981099999999998</v>
      </c>
      <c r="L488" s="6">
        <v>4.1191000000000004</v>
      </c>
    </row>
    <row r="489" spans="1:12" x14ac:dyDescent="0.25">
      <c r="A489" s="1" t="s">
        <v>490</v>
      </c>
      <c r="B489" s="1" t="s">
        <v>501</v>
      </c>
      <c r="C489" s="1" t="s">
        <v>727</v>
      </c>
      <c r="D489" s="1">
        <v>47.9</v>
      </c>
      <c r="E489" s="1" t="s">
        <v>505</v>
      </c>
      <c r="F489" s="1" t="s">
        <v>732</v>
      </c>
      <c r="G489" s="1">
        <v>50.5</v>
      </c>
      <c r="H489" s="1" t="s">
        <v>733</v>
      </c>
      <c r="I489" s="1">
        <v>6.7672999999999996</v>
      </c>
      <c r="J489" s="1">
        <v>9.7309999999999999</v>
      </c>
      <c r="K489" s="1">
        <f>J489+I489</f>
        <v>16.4983</v>
      </c>
      <c r="L489" s="6">
        <v>4.3463000000000003</v>
      </c>
    </row>
    <row r="490" spans="1:12" x14ac:dyDescent="0.25">
      <c r="A490" s="1" t="s">
        <v>491</v>
      </c>
      <c r="B490" s="1" t="s">
        <v>501</v>
      </c>
      <c r="C490" s="1" t="s">
        <v>727</v>
      </c>
      <c r="D490" s="1">
        <v>2.5</v>
      </c>
      <c r="E490" s="1" t="s">
        <v>505</v>
      </c>
      <c r="F490" s="1" t="s">
        <v>732</v>
      </c>
      <c r="G490" s="1">
        <v>66.599999999999994</v>
      </c>
      <c r="H490" s="1" t="s">
        <v>733</v>
      </c>
      <c r="I490" s="1">
        <v>8.8391000000000002</v>
      </c>
      <c r="J490" s="1">
        <v>11.366199999999999</v>
      </c>
      <c r="K490" s="1">
        <f>J490+I490</f>
        <v>20.205300000000001</v>
      </c>
      <c r="L490" s="6">
        <v>3.9843000000000002</v>
      </c>
    </row>
    <row r="491" spans="1:12" x14ac:dyDescent="0.25">
      <c r="A491" s="1" t="s">
        <v>492</v>
      </c>
      <c r="B491" s="1" t="s">
        <v>501</v>
      </c>
      <c r="C491" s="1" t="s">
        <v>727</v>
      </c>
      <c r="D491" s="1">
        <v>36.9</v>
      </c>
      <c r="E491" s="1" t="s">
        <v>505</v>
      </c>
      <c r="F491" s="1" t="s">
        <v>732</v>
      </c>
      <c r="G491" s="1">
        <v>52.6</v>
      </c>
      <c r="H491" s="1" t="s">
        <v>733</v>
      </c>
      <c r="I491" s="1">
        <v>8.1336999999999993</v>
      </c>
      <c r="J491" s="1">
        <v>11.882400000000001</v>
      </c>
      <c r="K491" s="1">
        <f>J491+I491</f>
        <v>20.016100000000002</v>
      </c>
      <c r="L491" s="6">
        <v>3.8065000000000002</v>
      </c>
    </row>
    <row r="492" spans="1:12" x14ac:dyDescent="0.25">
      <c r="A492" s="1" t="s">
        <v>493</v>
      </c>
      <c r="B492" s="1" t="s">
        <v>501</v>
      </c>
      <c r="C492" s="1" t="s">
        <v>727</v>
      </c>
      <c r="D492" s="1">
        <v>16.7</v>
      </c>
      <c r="E492" s="1" t="s">
        <v>505</v>
      </c>
      <c r="F492" s="1" t="s">
        <v>728</v>
      </c>
      <c r="G492" s="1">
        <v>57.3</v>
      </c>
      <c r="H492" s="1" t="s">
        <v>729</v>
      </c>
      <c r="I492" s="1">
        <v>7.7030000000000003</v>
      </c>
      <c r="J492" s="1">
        <v>12.053000000000001</v>
      </c>
      <c r="K492" s="1">
        <f>J492+I492</f>
        <v>19.756</v>
      </c>
      <c r="L492" s="6">
        <v>3.9085000000000001</v>
      </c>
    </row>
    <row r="493" spans="1:12" x14ac:dyDescent="0.25">
      <c r="A493" s="1" t="s">
        <v>494</v>
      </c>
      <c r="B493" s="1" t="s">
        <v>501</v>
      </c>
      <c r="C493" s="1" t="s">
        <v>727</v>
      </c>
      <c r="D493" s="1">
        <v>3.3</v>
      </c>
      <c r="E493" s="1" t="s">
        <v>505</v>
      </c>
      <c r="F493" s="1" t="s">
        <v>728</v>
      </c>
      <c r="G493" s="1">
        <v>74.8</v>
      </c>
      <c r="H493" s="1" t="s">
        <v>729</v>
      </c>
      <c r="I493" s="1">
        <v>8.6929999999999996</v>
      </c>
      <c r="J493" s="1">
        <v>11.966200000000001</v>
      </c>
      <c r="K493" s="1">
        <f>J493+I493</f>
        <v>20.659199999999998</v>
      </c>
      <c r="L493" s="6">
        <v>4.1577000000000002</v>
      </c>
    </row>
    <row r="494" spans="1:12" x14ac:dyDescent="0.25">
      <c r="A494" s="1" t="s">
        <v>495</v>
      </c>
      <c r="B494" s="1" t="s">
        <v>501</v>
      </c>
      <c r="C494" s="1" t="s">
        <v>730</v>
      </c>
      <c r="D494" s="1">
        <v>2.7</v>
      </c>
      <c r="E494" s="1" t="s">
        <v>505</v>
      </c>
      <c r="F494" s="1" t="s">
        <v>728</v>
      </c>
      <c r="G494" s="1">
        <v>78.7</v>
      </c>
      <c r="H494" s="1" t="s">
        <v>729</v>
      </c>
      <c r="I494" s="1">
        <v>8.2186000000000003</v>
      </c>
      <c r="J494" s="1">
        <v>12.7371</v>
      </c>
      <c r="K494" s="1">
        <f>J494+I494</f>
        <v>20.9557</v>
      </c>
      <c r="L494" s="6">
        <v>4.8894000000000002</v>
      </c>
    </row>
    <row r="495" spans="1:12" x14ac:dyDescent="0.25">
      <c r="A495" s="1" t="s">
        <v>496</v>
      </c>
      <c r="B495" s="1" t="s">
        <v>501</v>
      </c>
      <c r="C495" s="1" t="s">
        <v>730</v>
      </c>
      <c r="D495" s="1">
        <v>17.100000000000001</v>
      </c>
      <c r="E495" s="1" t="s">
        <v>505</v>
      </c>
      <c r="F495" s="1" t="s">
        <v>728</v>
      </c>
      <c r="G495" s="1">
        <v>63.9</v>
      </c>
      <c r="H495" s="1" t="s">
        <v>729</v>
      </c>
      <c r="I495" s="1">
        <v>8.9837000000000007</v>
      </c>
      <c r="J495" s="1">
        <v>12.692500000000001</v>
      </c>
      <c r="K495" s="1">
        <f>J495+I495</f>
        <v>21.676200000000001</v>
      </c>
      <c r="L495" s="6">
        <v>4.2305000000000001</v>
      </c>
    </row>
    <row r="496" spans="1:12" x14ac:dyDescent="0.25">
      <c r="A496" s="1" t="s">
        <v>497</v>
      </c>
      <c r="B496" s="1" t="s">
        <v>501</v>
      </c>
      <c r="C496" s="1" t="s">
        <v>727</v>
      </c>
      <c r="D496" s="1">
        <v>8.3000000000000007</v>
      </c>
      <c r="E496" s="1" t="s">
        <v>505</v>
      </c>
      <c r="F496" s="1" t="s">
        <v>728</v>
      </c>
      <c r="G496" s="1">
        <v>64.8</v>
      </c>
      <c r="H496" s="1" t="s">
        <v>733</v>
      </c>
      <c r="I496" s="1">
        <v>7.6902999999999997</v>
      </c>
      <c r="J496" s="1">
        <v>11.8414</v>
      </c>
      <c r="K496" s="1">
        <f>J496+I496</f>
        <v>19.531700000000001</v>
      </c>
      <c r="L496" s="6">
        <v>4.1970000000000001</v>
      </c>
    </row>
    <row r="497" spans="1:12" x14ac:dyDescent="0.25">
      <c r="A497" s="1" t="s">
        <v>498</v>
      </c>
      <c r="B497" s="1" t="s">
        <v>501</v>
      </c>
      <c r="C497" s="1" t="s">
        <v>731</v>
      </c>
      <c r="D497" s="1">
        <v>1.6</v>
      </c>
      <c r="E497" s="1" t="s">
        <v>505</v>
      </c>
      <c r="F497" s="1" t="s">
        <v>728</v>
      </c>
      <c r="G497" s="1">
        <v>64.5</v>
      </c>
      <c r="H497" s="1" t="s">
        <v>729</v>
      </c>
      <c r="I497" s="1">
        <v>5.9204999999999997</v>
      </c>
      <c r="J497" s="1">
        <v>12.933299999999999</v>
      </c>
      <c r="K497" s="1">
        <f>J497+I497</f>
        <v>18.8538</v>
      </c>
      <c r="L497" s="6">
        <v>4.0909000000000004</v>
      </c>
    </row>
    <row r="498" spans="1:12" x14ac:dyDescent="0.25">
      <c r="A498" s="1" t="s">
        <v>499</v>
      </c>
      <c r="B498" s="1" t="s">
        <v>501</v>
      </c>
      <c r="C498" s="1" t="s">
        <v>731</v>
      </c>
      <c r="D498" s="1">
        <v>26.3</v>
      </c>
      <c r="E498" s="1" t="s">
        <v>504</v>
      </c>
      <c r="F498" s="1" t="s">
        <v>728</v>
      </c>
      <c r="G498" s="1">
        <v>50.4</v>
      </c>
      <c r="H498" s="1" t="s">
        <v>733</v>
      </c>
      <c r="I498" s="1">
        <v>8.3864999999999998</v>
      </c>
      <c r="J498" s="1">
        <v>12.2159</v>
      </c>
      <c r="K498" s="1">
        <f>J498+I498</f>
        <v>20.602399999999999</v>
      </c>
      <c r="L498" s="6">
        <v>3.9525999999999999</v>
      </c>
    </row>
  </sheetData>
  <sheetProtection password="9D0E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Non-tumor tissue</vt:lpstr>
      <vt:lpstr>IDH status and MMP2 levels</vt:lpstr>
      <vt:lpstr>Grade II-IV analysis</vt:lpstr>
      <vt:lpstr>All grade survival analysis</vt:lpstr>
      <vt:lpstr>Glioblastoma analyses</vt:lpstr>
    </vt:vector>
  </TitlesOfParts>
  <Company>OU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Dahl Sørensen</dc:creator>
  <cp:lastModifiedBy>Mia Dahl Sørensen</cp:lastModifiedBy>
  <dcterms:created xsi:type="dcterms:W3CDTF">2016-06-22T08:51:56Z</dcterms:created>
  <dcterms:modified xsi:type="dcterms:W3CDTF">2016-12-29T11:09:14Z</dcterms:modified>
</cp:coreProperties>
</file>